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2R consensus map " sheetId="1" state="visible" r:id="rId2"/>
    <sheet name="Shared markers" sheetId="2" state="visible" r:id="rId3"/>
    <sheet name="Shared and unique markers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957" uniqueCount="1030">
  <si>
    <t xml:space="preserve">Legend:</t>
  </si>
  <si>
    <t xml:space="preserve">XrPt347901</t>
  </si>
  <si>
    <t xml:space="preserve">shared markers</t>
  </si>
  <si>
    <t xml:space="preserve">XrPt399564</t>
  </si>
  <si>
    <t xml:space="preserve">unique markers</t>
  </si>
  <si>
    <t xml:space="preserve">*</t>
  </si>
  <si>
    <t xml:space="preserve">markers with distorted segregation (P &lt;0.01)</t>
  </si>
  <si>
    <t xml:space="preserve">Group H2R</t>
  </si>
  <si>
    <t xml:space="preserve">Cumulative distance</t>
  </si>
  <si>
    <t xml:space="preserve">distorted
markers 
(p&lt;0.01)</t>
  </si>
  <si>
    <t xml:space="preserve">Group K2R</t>
  </si>
  <si>
    <t xml:space="preserve">Group L2R</t>
  </si>
  <si>
    <t xml:space="preserve">Group M2R</t>
  </si>
  <si>
    <t xml:space="preserve">Group S2R</t>
  </si>
  <si>
    <t xml:space="preserve">XrPt401953</t>
  </si>
  <si>
    <t xml:space="preserve">0.0</t>
  </si>
  <si>
    <t xml:space="preserve">XrPt400862</t>
  </si>
  <si>
    <t xml:space="preserve">XrPt506241</t>
  </si>
  <si>
    <t xml:space="preserve">XrPt506761</t>
  </si>
  <si>
    <t xml:space="preserve">XrPt507982</t>
  </si>
  <si>
    <t xml:space="preserve">XrPt411291</t>
  </si>
  <si>
    <t xml:space="preserve">0.6</t>
  </si>
  <si>
    <t xml:space="preserve">XrPt506026</t>
  </si>
  <si>
    <t xml:space="preserve">8.0</t>
  </si>
  <si>
    <t xml:space="preserve">XrPt411207</t>
  </si>
  <si>
    <t xml:space="preserve">1.5</t>
  </si>
  <si>
    <t xml:space="preserve">XrPt509001</t>
  </si>
  <si>
    <t xml:space="preserve">0.2</t>
  </si>
  <si>
    <t xml:space="preserve">XrPt347364</t>
  </si>
  <si>
    <t xml:space="preserve">XrPt401233</t>
  </si>
  <si>
    <t xml:space="preserve">6.5</t>
  </si>
  <si>
    <t xml:space="preserve">XrPt508452</t>
  </si>
  <si>
    <t xml:space="preserve">Xapr2.12</t>
  </si>
  <si>
    <t xml:space="preserve">2.4</t>
  </si>
  <si>
    <t xml:space="preserve">XrPt119746</t>
  </si>
  <si>
    <t xml:space="preserve">3.5</t>
  </si>
  <si>
    <t xml:space="preserve">XrPt345424</t>
  </si>
  <si>
    <t xml:space="preserve">0.3</t>
  </si>
  <si>
    <t xml:space="preserve">XrPt505566</t>
  </si>
  <si>
    <t xml:space="preserve">XrPt411226</t>
  </si>
  <si>
    <t xml:space="preserve">10.2</t>
  </si>
  <si>
    <t xml:space="preserve">XrPt506760</t>
  </si>
  <si>
    <t xml:space="preserve">XrPt402599</t>
  </si>
  <si>
    <t xml:space="preserve">XrPt121461</t>
  </si>
  <si>
    <t xml:space="preserve">XrPt347412</t>
  </si>
  <si>
    <t xml:space="preserve">XrPt400983</t>
  </si>
  <si>
    <t xml:space="preserve">XrPt402660</t>
  </si>
  <si>
    <t xml:space="preserve">3.6</t>
  </si>
  <si>
    <t xml:space="preserve">XrPt390755</t>
  </si>
  <si>
    <t xml:space="preserve">8.6</t>
  </si>
  <si>
    <t xml:space="preserve">XrPt508801</t>
  </si>
  <si>
    <t xml:space="preserve">XrPt402612</t>
  </si>
  <si>
    <t xml:space="preserve">XrPt399529</t>
  </si>
  <si>
    <t xml:space="preserve">3.8</t>
  </si>
  <si>
    <t xml:space="preserve">XrPt506937</t>
  </si>
  <si>
    <t xml:space="preserve">4.1</t>
  </si>
  <si>
    <t xml:space="preserve">XrPt508204</t>
  </si>
  <si>
    <t xml:space="preserve">8.9</t>
  </si>
  <si>
    <t xml:space="preserve">XrPt346975</t>
  </si>
  <si>
    <t xml:space="preserve">XrPt508897</t>
  </si>
  <si>
    <t xml:space="preserve">XrPt509277</t>
  </si>
  <si>
    <t xml:space="preserve">5.0</t>
  </si>
  <si>
    <t xml:space="preserve">5.6</t>
  </si>
  <si>
    <t xml:space="preserve">XrPt399774</t>
  </si>
  <si>
    <t xml:space="preserve">XrPt400565</t>
  </si>
  <si>
    <t xml:space="preserve">10.9</t>
  </si>
  <si>
    <t xml:space="preserve">XrPt508073</t>
  </si>
  <si>
    <t xml:space="preserve">XrPt508967</t>
  </si>
  <si>
    <t xml:space="preserve">Xscsz131L400</t>
  </si>
  <si>
    <t xml:space="preserve">10.5</t>
  </si>
  <si>
    <t xml:space="preserve">XrPt506368</t>
  </si>
  <si>
    <t xml:space="preserve">6.9</t>
  </si>
  <si>
    <t xml:space="preserve">XrPt507883</t>
  </si>
  <si>
    <t xml:space="preserve">11.4</t>
  </si>
  <si>
    <t xml:space="preserve">XrPt507228</t>
  </si>
  <si>
    <t xml:space="preserve">5.3</t>
  </si>
  <si>
    <t xml:space="preserve">XrPt348443</t>
  </si>
  <si>
    <t xml:space="preserve">16.7</t>
  </si>
  <si>
    <t xml:space="preserve">XrPt390017</t>
  </si>
  <si>
    <t xml:space="preserve">10.3</t>
  </si>
  <si>
    <t xml:space="preserve">XrPt399821</t>
  </si>
  <si>
    <t xml:space="preserve">11.7</t>
  </si>
  <si>
    <t xml:space="preserve">XrPt401797</t>
  </si>
  <si>
    <t xml:space="preserve">XrPt508957</t>
  </si>
  <si>
    <t xml:space="preserve">12.6</t>
  </si>
  <si>
    <t xml:space="preserve">17.0</t>
  </si>
  <si>
    <t xml:space="preserve">XrPt509666</t>
  </si>
  <si>
    <t xml:space="preserve">10.7</t>
  </si>
  <si>
    <t xml:space="preserve">XrPt117275</t>
  </si>
  <si>
    <t xml:space="preserve">XrPt506524</t>
  </si>
  <si>
    <t xml:space="preserve">XrPt402519</t>
  </si>
  <si>
    <t xml:space="preserve">XrPt346881</t>
  </si>
  <si>
    <t xml:space="preserve">13.4</t>
  </si>
  <si>
    <t xml:space="preserve">XrPt119852</t>
  </si>
  <si>
    <t xml:space="preserve">XrPt508748</t>
  </si>
  <si>
    <t xml:space="preserve">6.8</t>
  </si>
  <si>
    <t xml:space="preserve">XrPt506851</t>
  </si>
  <si>
    <t xml:space="preserve">XrPt507141</t>
  </si>
  <si>
    <t xml:space="preserve">19.2</t>
  </si>
  <si>
    <t xml:space="preserve">14.0</t>
  </si>
  <si>
    <t xml:space="preserve">XrPt505615</t>
  </si>
  <si>
    <t xml:space="preserve">12.8</t>
  </si>
  <si>
    <t xml:space="preserve">XrPt509084</t>
  </si>
  <si>
    <t xml:space="preserve">XrPt398641</t>
  </si>
  <si>
    <t xml:space="preserve">14.7</t>
  </si>
  <si>
    <t xml:space="preserve">XrPt401035</t>
  </si>
  <si>
    <t xml:space="preserve">14.3</t>
  </si>
  <si>
    <t xml:space="preserve">XrPt389332</t>
  </si>
  <si>
    <t xml:space="preserve">XrPt506894</t>
  </si>
  <si>
    <t xml:space="preserve">XrPt399442</t>
  </si>
  <si>
    <t xml:space="preserve">17.6</t>
  </si>
  <si>
    <t xml:space="preserve">19.6</t>
  </si>
  <si>
    <t xml:space="preserve">15.3</t>
  </si>
  <si>
    <t xml:space="preserve">XrPt506685</t>
  </si>
  <si>
    <t xml:space="preserve">18.7</t>
  </si>
  <si>
    <t xml:space="preserve">XrPt390408</t>
  </si>
  <si>
    <t xml:space="preserve">9.2</t>
  </si>
  <si>
    <t xml:space="preserve">XrPt399295</t>
  </si>
  <si>
    <t xml:space="preserve">20.9</t>
  </si>
  <si>
    <t xml:space="preserve">XrPt389438</t>
  </si>
  <si>
    <t xml:space="preserve">XrPt400282</t>
  </si>
  <si>
    <t xml:space="preserve">22.2</t>
  </si>
  <si>
    <t xml:space="preserve">XrPt400731</t>
  </si>
  <si>
    <t xml:space="preserve">25.6</t>
  </si>
  <si>
    <t xml:space="preserve">XrPt506893</t>
  </si>
  <si>
    <t xml:space="preserve">22.0</t>
  </si>
  <si>
    <t xml:space="preserve">13.3</t>
  </si>
  <si>
    <t xml:space="preserve">XrPt390404</t>
  </si>
  <si>
    <t xml:space="preserve">23.7</t>
  </si>
  <si>
    <t xml:space="preserve">XrPt346547</t>
  </si>
  <si>
    <t xml:space="preserve">26.3</t>
  </si>
  <si>
    <t xml:space="preserve">XrPt116273</t>
  </si>
  <si>
    <t xml:space="preserve">22.5</t>
  </si>
  <si>
    <t xml:space="preserve">XrPt399800</t>
  </si>
  <si>
    <t xml:space="preserve">28.4</t>
  </si>
  <si>
    <t xml:space="preserve">20.2</t>
  </si>
  <si>
    <t xml:space="preserve">23.4</t>
  </si>
  <si>
    <t xml:space="preserve">14.5</t>
  </si>
  <si>
    <t xml:space="preserve">XrPt402421</t>
  </si>
  <si>
    <t xml:space="preserve">23.6</t>
  </si>
  <si>
    <t xml:space="preserve">XrPt399706</t>
  </si>
  <si>
    <t xml:space="preserve">XrPt507714</t>
  </si>
  <si>
    <t xml:space="preserve">29.6</t>
  </si>
  <si>
    <t xml:space="preserve">23.8</t>
  </si>
  <si>
    <t xml:space="preserve">XrPt508470</t>
  </si>
  <si>
    <t xml:space="preserve">XrPt505933</t>
  </si>
  <si>
    <t xml:space="preserve">28.6</t>
  </si>
  <si>
    <t xml:space="preserve">30.0</t>
  </si>
  <si>
    <t xml:space="preserve">Xpsr130L220</t>
  </si>
  <si>
    <t xml:space="preserve">35.4</t>
  </si>
  <si>
    <t xml:space="preserve">XrPt402547</t>
  </si>
  <si>
    <t xml:space="preserve">17.3</t>
  </si>
  <si>
    <t xml:space="preserve">XrPt389441</t>
  </si>
  <si>
    <t xml:space="preserve">XrPt507432</t>
  </si>
  <si>
    <t xml:space="preserve">24.5</t>
  </si>
  <si>
    <t xml:space="preserve">XrPt346488</t>
  </si>
  <si>
    <t xml:space="preserve">30.8</t>
  </si>
  <si>
    <t xml:space="preserve">XrPt400722</t>
  </si>
  <si>
    <t xml:space="preserve">45.1</t>
  </si>
  <si>
    <t xml:space="preserve">XrPt505825</t>
  </si>
  <si>
    <t xml:space="preserve">22.4</t>
  </si>
  <si>
    <t xml:space="preserve">XrPt505357</t>
  </si>
  <si>
    <t xml:space="preserve">26.1</t>
  </si>
  <si>
    <t xml:space="preserve">31.4</t>
  </si>
  <si>
    <t xml:space="preserve">XrPt507700</t>
  </si>
  <si>
    <t xml:space="preserve">49.7</t>
  </si>
  <si>
    <t xml:space="preserve">26.2</t>
  </si>
  <si>
    <t xml:space="preserve">XrPt390530</t>
  </si>
  <si>
    <t xml:space="preserve">33.8</t>
  </si>
  <si>
    <t xml:space="preserve">27.2</t>
  </si>
  <si>
    <t xml:space="preserve">XrPt399828</t>
  </si>
  <si>
    <t xml:space="preserve">31.7</t>
  </si>
  <si>
    <t xml:space="preserve">XrPt411512</t>
  </si>
  <si>
    <t xml:space="preserve">57.3</t>
  </si>
  <si>
    <t xml:space="preserve">XrPt399333</t>
  </si>
  <si>
    <t xml:space="preserve">34.3</t>
  </si>
  <si>
    <t xml:space="preserve">XrPt115472</t>
  </si>
  <si>
    <t xml:space="preserve">27.9</t>
  </si>
  <si>
    <t xml:space="preserve">XrPt390283</t>
  </si>
  <si>
    <t xml:space="preserve">58.1</t>
  </si>
  <si>
    <t xml:space="preserve">XrPt410800</t>
  </si>
  <si>
    <t xml:space="preserve">XrPt506254</t>
  </si>
  <si>
    <t xml:space="preserve">XrPt398523</t>
  </si>
  <si>
    <t xml:space="preserve">33.4</t>
  </si>
  <si>
    <t xml:space="preserve">58.5</t>
  </si>
  <si>
    <t xml:space="preserve">31.2</t>
  </si>
  <si>
    <t xml:space="preserve">XrPt402236</t>
  </si>
  <si>
    <t xml:space="preserve">XrPt390292</t>
  </si>
  <si>
    <t xml:space="preserve">34.1</t>
  </si>
  <si>
    <t xml:space="preserve">58.8</t>
  </si>
  <si>
    <t xml:space="preserve">35.5</t>
  </si>
  <si>
    <t xml:space="preserve">XrPt410940</t>
  </si>
  <si>
    <t xml:space="preserve">XrPt347074</t>
  </si>
  <si>
    <t xml:space="preserve">XrPt402581</t>
  </si>
  <si>
    <t xml:space="preserve">34.7</t>
  </si>
  <si>
    <t xml:space="preserve">59.0</t>
  </si>
  <si>
    <t xml:space="preserve">37.4</t>
  </si>
  <si>
    <t xml:space="preserve">XrPt509630</t>
  </si>
  <si>
    <t xml:space="preserve">28.2</t>
  </si>
  <si>
    <t xml:space="preserve">35.0</t>
  </si>
  <si>
    <t xml:space="preserve">37.7</t>
  </si>
  <si>
    <t xml:space="preserve">XrPt506408</t>
  </si>
  <si>
    <t xml:space="preserve">34.5</t>
  </si>
  <si>
    <t xml:space="preserve">XrPt509556</t>
  </si>
  <si>
    <t xml:space="preserve">37.3</t>
  </si>
  <si>
    <t xml:space="preserve">60.8</t>
  </si>
  <si>
    <t xml:space="preserve">39.2</t>
  </si>
  <si>
    <t xml:space="preserve">XrPt402102</t>
  </si>
  <si>
    <t xml:space="preserve">XrPt506758</t>
  </si>
  <si>
    <t xml:space="preserve">XrPt508813</t>
  </si>
  <si>
    <t xml:space="preserve">XrPt508735</t>
  </si>
  <si>
    <t xml:space="preserve">37.9</t>
  </si>
  <si>
    <t xml:space="preserve">XrPt507446</t>
  </si>
  <si>
    <t xml:space="preserve">28.8</t>
  </si>
  <si>
    <t xml:space="preserve">XrPt509431</t>
  </si>
  <si>
    <t xml:space="preserve">43.8</t>
  </si>
  <si>
    <t xml:space="preserve">XrPt400538</t>
  </si>
  <si>
    <t xml:space="preserve">64.7</t>
  </si>
  <si>
    <t xml:space="preserve">XrPt402493</t>
  </si>
  <si>
    <t xml:space="preserve">38.1</t>
  </si>
  <si>
    <t xml:space="preserve">44.6</t>
  </si>
  <si>
    <t xml:space="preserve">XrPt401533</t>
  </si>
  <si>
    <t xml:space="preserve">64.9</t>
  </si>
  <si>
    <t xml:space="preserve">40.1</t>
  </si>
  <si>
    <t xml:space="preserve">Xpr162L250</t>
  </si>
  <si>
    <t xml:space="preserve">40.0</t>
  </si>
  <si>
    <t xml:space="preserve">XrPt347183</t>
  </si>
  <si>
    <t xml:space="preserve">45.9</t>
  </si>
  <si>
    <t xml:space="preserve">XrPt347195</t>
  </si>
  <si>
    <t xml:space="preserve">65.1</t>
  </si>
  <si>
    <t xml:space="preserve">41.0</t>
  </si>
  <si>
    <t xml:space="preserve">XrPt505768</t>
  </si>
  <si>
    <t xml:space="preserve">40.9</t>
  </si>
  <si>
    <t xml:space="preserve">XrPt509378</t>
  </si>
  <si>
    <t xml:space="preserve">29.8</t>
  </si>
  <si>
    <t xml:space="preserve">XrPt506926</t>
  </si>
  <si>
    <t xml:space="preserve">XrPt347325</t>
  </si>
  <si>
    <t xml:space="preserve">XrPt400224</t>
  </si>
  <si>
    <t xml:space="preserve">41.1</t>
  </si>
  <si>
    <t xml:space="preserve">32.3</t>
  </si>
  <si>
    <t xml:space="preserve">XrPt398735</t>
  </si>
  <si>
    <t xml:space="preserve">XrPt343859</t>
  </si>
  <si>
    <t xml:space="preserve">66.9</t>
  </si>
  <si>
    <t xml:space="preserve">42.5</t>
  </si>
  <si>
    <t xml:space="preserve">XrPt401367</t>
  </si>
  <si>
    <t xml:space="preserve">42.1</t>
  </si>
  <si>
    <t xml:space="preserve">33.7</t>
  </si>
  <si>
    <t xml:space="preserve">46.6</t>
  </si>
  <si>
    <t xml:space="preserve">XrPt507658</t>
  </si>
  <si>
    <t xml:space="preserve">69.5</t>
  </si>
  <si>
    <t xml:space="preserve">42.7</t>
  </si>
  <si>
    <t xml:space="preserve">XrPt399280</t>
  </si>
  <si>
    <t xml:space="preserve">72.9</t>
  </si>
  <si>
    <t xml:space="preserve">Xpr931L1070</t>
  </si>
  <si>
    <t xml:space="preserve">XrPt505886</t>
  </si>
  <si>
    <t xml:space="preserve">75.3</t>
  </si>
  <si>
    <t xml:space="preserve">XrPt390105</t>
  </si>
  <si>
    <t xml:space="preserve">44.3</t>
  </si>
  <si>
    <t xml:space="preserve">46.8</t>
  </si>
  <si>
    <t xml:space="preserve">XrPt401997</t>
  </si>
  <si>
    <t xml:space="preserve">34.4</t>
  </si>
  <si>
    <t xml:space="preserve">XrPt505226</t>
  </si>
  <si>
    <t xml:space="preserve">75.5</t>
  </si>
  <si>
    <t xml:space="preserve">45.2</t>
  </si>
  <si>
    <t xml:space="preserve">XrPt505671</t>
  </si>
  <si>
    <t xml:space="preserve">47.0</t>
  </si>
  <si>
    <t xml:space="preserve">37.0</t>
  </si>
  <si>
    <t xml:space="preserve">47.6</t>
  </si>
  <si>
    <t xml:space="preserve">XrPt401994</t>
  </si>
  <si>
    <t xml:space="preserve">75.7</t>
  </si>
  <si>
    <t xml:space="preserve">46.5</t>
  </si>
  <si>
    <t xml:space="preserve">XrPt401217</t>
  </si>
  <si>
    <t xml:space="preserve">Xscm043</t>
  </si>
  <si>
    <t xml:space="preserve">48.0</t>
  </si>
  <si>
    <t xml:space="preserve">XrPt401744</t>
  </si>
  <si>
    <t xml:space="preserve">XrPt411377</t>
  </si>
  <si>
    <t xml:space="preserve">XrPt398834</t>
  </si>
  <si>
    <t xml:space="preserve">47.7</t>
  </si>
  <si>
    <t xml:space="preserve">38.8</t>
  </si>
  <si>
    <t xml:space="preserve">48.5</t>
  </si>
  <si>
    <t xml:space="preserve">XrPt508169</t>
  </si>
  <si>
    <t xml:space="preserve">XrPt390789</t>
  </si>
  <si>
    <t xml:space="preserve">48.4</t>
  </si>
  <si>
    <t xml:space="preserve">48.8</t>
  </si>
  <si>
    <t xml:space="preserve">XrPt402203</t>
  </si>
  <si>
    <t xml:space="preserve">49.5</t>
  </si>
  <si>
    <t xml:space="preserve">XrPt508235</t>
  </si>
  <si>
    <t xml:space="preserve">76.2</t>
  </si>
  <si>
    <t xml:space="preserve">XrPt509669</t>
  </si>
  <si>
    <t xml:space="preserve">49.9</t>
  </si>
  <si>
    <t xml:space="preserve">XrPt398731</t>
  </si>
  <si>
    <t xml:space="preserve">76.4</t>
  </si>
  <si>
    <t xml:space="preserve">51.0</t>
  </si>
  <si>
    <t xml:space="preserve">XrPt508881</t>
  </si>
  <si>
    <t xml:space="preserve">40.2</t>
  </si>
  <si>
    <t xml:space="preserve">XrPt390536</t>
  </si>
  <si>
    <t xml:space="preserve">52.0</t>
  </si>
  <si>
    <t xml:space="preserve">XrPt66451</t>
  </si>
  <si>
    <t xml:space="preserve">79.6</t>
  </si>
  <si>
    <t xml:space="preserve">XrPt400417</t>
  </si>
  <si>
    <t xml:space="preserve">52.4</t>
  </si>
  <si>
    <t xml:space="preserve">XrPt401707</t>
  </si>
  <si>
    <t xml:space="preserve">XrPt398830</t>
  </si>
  <si>
    <t xml:space="preserve">XrPt506855</t>
  </si>
  <si>
    <t xml:space="preserve">XrPt400772</t>
  </si>
  <si>
    <t xml:space="preserve">Xapr2.17</t>
  </si>
  <si>
    <t xml:space="preserve">81.3</t>
  </si>
  <si>
    <t xml:space="preserve">XrPt410819</t>
  </si>
  <si>
    <t xml:space="preserve">41.2</t>
  </si>
  <si>
    <t xml:space="preserve">XrPt411177</t>
  </si>
  <si>
    <t xml:space="preserve">Xapr2.15</t>
  </si>
  <si>
    <t xml:space="preserve">83.3</t>
  </si>
  <si>
    <t xml:space="preserve">XrPt507531</t>
  </si>
  <si>
    <t xml:space="preserve">Xscm188</t>
  </si>
  <si>
    <t xml:space="preserve">86.7</t>
  </si>
  <si>
    <t xml:space="preserve">XrPt507321</t>
  </si>
  <si>
    <t xml:space="preserve">XrPt411234</t>
  </si>
  <si>
    <t xml:space="preserve">91.5</t>
  </si>
  <si>
    <t xml:space="preserve">XrPt389356</t>
  </si>
  <si>
    <t xml:space="preserve">51.9</t>
  </si>
  <si>
    <t xml:space="preserve">50.7</t>
  </si>
  <si>
    <t xml:space="preserve">42.2</t>
  </si>
  <si>
    <t xml:space="preserve">XrPt507783</t>
  </si>
  <si>
    <t xml:space="preserve">XrPt506196</t>
  </si>
  <si>
    <t xml:space="preserve">53.1</t>
  </si>
  <si>
    <t xml:space="preserve">XrPt506280</t>
  </si>
  <si>
    <t xml:space="preserve">50.9</t>
  </si>
  <si>
    <t xml:space="preserve">XrPt508322</t>
  </si>
  <si>
    <t xml:space="preserve">XrPt506176</t>
  </si>
  <si>
    <t xml:space="preserve">XrPt507323</t>
  </si>
  <si>
    <t xml:space="preserve">99.1</t>
  </si>
  <si>
    <t xml:space="preserve">XrPt507370</t>
  </si>
  <si>
    <t xml:space="preserve">53.3</t>
  </si>
  <si>
    <t xml:space="preserve">XrPt401920</t>
  </si>
  <si>
    <t xml:space="preserve">51.5</t>
  </si>
  <si>
    <t xml:space="preserve">XrPt401388</t>
  </si>
  <si>
    <t xml:space="preserve">53.8</t>
  </si>
  <si>
    <t xml:space="preserve">XrPt347770</t>
  </si>
  <si>
    <t xml:space="preserve">100.0</t>
  </si>
  <si>
    <t xml:space="preserve">55.8</t>
  </si>
  <si>
    <t xml:space="preserve">XrPt398791</t>
  </si>
  <si>
    <t xml:space="preserve">52.1</t>
  </si>
  <si>
    <t xml:space="preserve">XrPt507679</t>
  </si>
  <si>
    <t xml:space="preserve">XrPt411131</t>
  </si>
  <si>
    <t xml:space="preserve">101.3</t>
  </si>
  <si>
    <t xml:space="preserve">XrPt505691</t>
  </si>
  <si>
    <t xml:space="preserve">54.6</t>
  </si>
  <si>
    <t xml:space="preserve">XrPt507035</t>
  </si>
  <si>
    <t xml:space="preserve">XrPt398722</t>
  </si>
  <si>
    <t xml:space="preserve">57.0</t>
  </si>
  <si>
    <t xml:space="preserve">XrPt505370</t>
  </si>
  <si>
    <t xml:space="preserve">55.4</t>
  </si>
  <si>
    <t xml:space="preserve">XrPt508521</t>
  </si>
  <si>
    <t xml:space="preserve">XrPt399313</t>
  </si>
  <si>
    <t xml:space="preserve">57.8</t>
  </si>
  <si>
    <t xml:space="preserve">XrPt402364</t>
  </si>
  <si>
    <t xml:space="preserve">106.9</t>
  </si>
  <si>
    <t xml:space="preserve">57.4</t>
  </si>
  <si>
    <t xml:space="preserve">XrPt389602</t>
  </si>
  <si>
    <t xml:space="preserve">42.8</t>
  </si>
  <si>
    <t xml:space="preserve">XrPt508213</t>
  </si>
  <si>
    <t xml:space="preserve">XrPt509609</t>
  </si>
  <si>
    <t xml:space="preserve">107.9</t>
  </si>
  <si>
    <t xml:space="preserve">57.6</t>
  </si>
  <si>
    <t xml:space="preserve">XrPt400982</t>
  </si>
  <si>
    <t xml:space="preserve">62.4</t>
  </si>
  <si>
    <t xml:space="preserve">Xapr2.22</t>
  </si>
  <si>
    <t xml:space="preserve">109.8</t>
  </si>
  <si>
    <t xml:space="preserve">59.1</t>
  </si>
  <si>
    <t xml:space="preserve">43.1</t>
  </si>
  <si>
    <t xml:space="preserve">XrPt402423</t>
  </si>
  <si>
    <t xml:space="preserve">63.0</t>
  </si>
  <si>
    <t xml:space="preserve">Xapr2.21</t>
  </si>
  <si>
    <t xml:space="preserve">112.5</t>
  </si>
  <si>
    <t xml:space="preserve">XrPt400804</t>
  </si>
  <si>
    <t xml:space="preserve">63.1</t>
  </si>
  <si>
    <t xml:space="preserve">XrPt506319</t>
  </si>
  <si>
    <t xml:space="preserve">43.3</t>
  </si>
  <si>
    <t xml:space="preserve">XrPt398652</t>
  </si>
  <si>
    <t xml:space="preserve">XrPt506345</t>
  </si>
  <si>
    <t xml:space="preserve">115.0</t>
  </si>
  <si>
    <t xml:space="preserve">Xapr2.11</t>
  </si>
  <si>
    <t xml:space="preserve">66.6</t>
  </si>
  <si>
    <t xml:space="preserve">XrPt399839</t>
  </si>
  <si>
    <t xml:space="preserve">43.6</t>
  </si>
  <si>
    <t xml:space="preserve">XrPt508139</t>
  </si>
  <si>
    <t xml:space="preserve">66.3</t>
  </si>
  <si>
    <t xml:space="preserve">XrPt402027</t>
  </si>
  <si>
    <t xml:space="preserve">115.4</t>
  </si>
  <si>
    <t xml:space="preserve">XrPt121573</t>
  </si>
  <si>
    <t xml:space="preserve">67.5</t>
  </si>
  <si>
    <t xml:space="preserve">Xscm031</t>
  </si>
  <si>
    <t xml:space="preserve">60.0</t>
  </si>
  <si>
    <t xml:space="preserve">XrPt509592</t>
  </si>
  <si>
    <t xml:space="preserve">XrPt507037</t>
  </si>
  <si>
    <t xml:space="preserve">XrPt116612</t>
  </si>
  <si>
    <t xml:space="preserve">Xscm032</t>
  </si>
  <si>
    <t xml:space="preserve">60.7</t>
  </si>
  <si>
    <t xml:space="preserve">44.9</t>
  </si>
  <si>
    <t xml:space="preserve">XrPt401224</t>
  </si>
  <si>
    <t xml:space="preserve">XrPt506245</t>
  </si>
  <si>
    <t xml:space="preserve">121.2</t>
  </si>
  <si>
    <t xml:space="preserve">XrPt507750</t>
  </si>
  <si>
    <t xml:space="preserve">68.4</t>
  </si>
  <si>
    <t xml:space="preserve">XrPt411165</t>
  </si>
  <si>
    <t xml:space="preserve">61.2</t>
  </si>
  <si>
    <t xml:space="preserve">45.5</t>
  </si>
  <si>
    <t xml:space="preserve">XrPt402481</t>
  </si>
  <si>
    <t xml:space="preserve">XrPt389385</t>
  </si>
  <si>
    <t xml:space="preserve">121.6</t>
  </si>
  <si>
    <t xml:space="preserve">XrPt507367</t>
  </si>
  <si>
    <t xml:space="preserve">72.6</t>
  </si>
  <si>
    <t xml:space="preserve">62.0</t>
  </si>
  <si>
    <t xml:space="preserve">45.8</t>
  </si>
  <si>
    <t xml:space="preserve">67.4</t>
  </si>
  <si>
    <t xml:space="preserve">XrPt400761</t>
  </si>
  <si>
    <t xml:space="preserve">121.8</t>
  </si>
  <si>
    <t xml:space="preserve">XrPt506170</t>
  </si>
  <si>
    <t xml:space="preserve">73.2</t>
  </si>
  <si>
    <t xml:space="preserve">62.8</t>
  </si>
  <si>
    <t xml:space="preserve">XrPt401256</t>
  </si>
  <si>
    <t xml:space="preserve">46.2</t>
  </si>
  <si>
    <t xml:space="preserve">XrPt508875</t>
  </si>
  <si>
    <t xml:space="preserve">70.8</t>
  </si>
  <si>
    <t xml:space="preserve">XrPt389304</t>
  </si>
  <si>
    <t xml:space="preserve">122.6</t>
  </si>
  <si>
    <t xml:space="preserve">XrPt398539</t>
  </si>
  <si>
    <t xml:space="preserve">76.3</t>
  </si>
  <si>
    <t xml:space="preserve">XrPt402131</t>
  </si>
  <si>
    <t xml:space="preserve">65.9</t>
  </si>
  <si>
    <t xml:space="preserve">47.4</t>
  </si>
  <si>
    <t xml:space="preserve">XrPt411160</t>
  </si>
  <si>
    <t xml:space="preserve">XrPt345057</t>
  </si>
  <si>
    <t xml:space="preserve">122.8</t>
  </si>
  <si>
    <t xml:space="preserve">XrPt402259</t>
  </si>
  <si>
    <t xml:space="preserve">76.6</t>
  </si>
  <si>
    <t xml:space="preserve">XrPt505494</t>
  </si>
  <si>
    <t xml:space="preserve">XrPt400975</t>
  </si>
  <si>
    <t xml:space="preserve">123.0</t>
  </si>
  <si>
    <t xml:space="preserve">XrPt410899</t>
  </si>
  <si>
    <t xml:space="preserve">XrPt505771</t>
  </si>
  <si>
    <t xml:space="preserve">XrPt399784</t>
  </si>
  <si>
    <t xml:space="preserve">XrPt401060</t>
  </si>
  <si>
    <t xml:space="preserve">76.9</t>
  </si>
  <si>
    <t xml:space="preserve">XrPt401657</t>
  </si>
  <si>
    <t xml:space="preserve">XrPt411200</t>
  </si>
  <si>
    <t xml:space="preserve">XrPt505627</t>
  </si>
  <si>
    <t xml:space="preserve">48.6</t>
  </si>
  <si>
    <t xml:space="preserve">72.4</t>
  </si>
  <si>
    <t xml:space="preserve">XrPt400854</t>
  </si>
  <si>
    <t xml:space="preserve">XrPt389851</t>
  </si>
  <si>
    <t xml:space="preserve">77.2</t>
  </si>
  <si>
    <t xml:space="preserve">XrPt401740</t>
  </si>
  <si>
    <t xml:space="preserve">66.0</t>
  </si>
  <si>
    <t xml:space="preserve">48.9</t>
  </si>
  <si>
    <t xml:space="preserve">XrPt505708</t>
  </si>
  <si>
    <t xml:space="preserve">XrPt389322</t>
  </si>
  <si>
    <t xml:space="preserve">123.2</t>
  </si>
  <si>
    <t xml:space="preserve">XrPt389348</t>
  </si>
  <si>
    <t xml:space="preserve">78.1</t>
  </si>
  <si>
    <t xml:space="preserve">XrPt508471</t>
  </si>
  <si>
    <t xml:space="preserve">66.8</t>
  </si>
  <si>
    <t xml:space="preserve">XrPt505274</t>
  </si>
  <si>
    <t xml:space="preserve">XrPt402566</t>
  </si>
  <si>
    <t xml:space="preserve">72.7</t>
  </si>
  <si>
    <t xml:space="preserve">XrPt401519</t>
  </si>
  <si>
    <t xml:space="preserve">123.4</t>
  </si>
  <si>
    <t xml:space="preserve">XrPt401838</t>
  </si>
  <si>
    <t xml:space="preserve">79.0</t>
  </si>
  <si>
    <t xml:space="preserve">68.7</t>
  </si>
  <si>
    <t xml:space="preserve">73.1</t>
  </si>
  <si>
    <t xml:space="preserve">XrPt120224</t>
  </si>
  <si>
    <t xml:space="preserve">XrPt347771</t>
  </si>
  <si>
    <t xml:space="preserve">68.9</t>
  </si>
  <si>
    <t xml:space="preserve">XrPt508514</t>
  </si>
  <si>
    <t xml:space="preserve">Xscm023</t>
  </si>
  <si>
    <t xml:space="preserve">73.6</t>
  </si>
  <si>
    <t xml:space="preserve">XrPt508720</t>
  </si>
  <si>
    <t xml:space="preserve">125.2</t>
  </si>
  <si>
    <t xml:space="preserve">79.9</t>
  </si>
  <si>
    <t xml:space="preserve">74.1</t>
  </si>
  <si>
    <t xml:space="preserve">XrPt411369</t>
  </si>
  <si>
    <t xml:space="preserve">81.2</t>
  </si>
  <si>
    <t xml:space="preserve">XrPt505534</t>
  </si>
  <si>
    <t xml:space="preserve">125.5</t>
  </si>
  <si>
    <t xml:space="preserve">82.4</t>
  </si>
  <si>
    <t xml:space="preserve">75.8</t>
  </si>
  <si>
    <t xml:space="preserve">81.5</t>
  </si>
  <si>
    <t xml:space="preserve">XrPt400902</t>
  </si>
  <si>
    <t xml:space="preserve">126.3</t>
  </si>
  <si>
    <t xml:space="preserve">82.7</t>
  </si>
  <si>
    <t xml:space="preserve">76.1</t>
  </si>
  <si>
    <t xml:space="preserve">XrPt411261</t>
  </si>
  <si>
    <t xml:space="preserve">XrPt121235</t>
  </si>
  <si>
    <t xml:space="preserve">83.1</t>
  </si>
  <si>
    <t xml:space="preserve">XrPt508500</t>
  </si>
  <si>
    <t xml:space="preserve">129.8</t>
  </si>
  <si>
    <t xml:space="preserve">XrPt389989</t>
  </si>
  <si>
    <t xml:space="preserve">83.6</t>
  </si>
  <si>
    <t xml:space="preserve">76.5</t>
  </si>
  <si>
    <t xml:space="preserve">XrPt508567</t>
  </si>
  <si>
    <t xml:space="preserve">51.7</t>
  </si>
  <si>
    <t xml:space="preserve">XrPt505389</t>
  </si>
  <si>
    <t xml:space="preserve">86.5</t>
  </si>
  <si>
    <t xml:space="preserve">XrPt401552</t>
  </si>
  <si>
    <t xml:space="preserve">130.0</t>
  </si>
  <si>
    <t xml:space="preserve">XrPt507568</t>
  </si>
  <si>
    <t xml:space="preserve">83.9</t>
  </si>
  <si>
    <t xml:space="preserve">XrPt345119</t>
  </si>
  <si>
    <t xml:space="preserve">XrPt346672</t>
  </si>
  <si>
    <t xml:space="preserve">XrPt505412</t>
  </si>
  <si>
    <t xml:space="preserve">87.1</t>
  </si>
  <si>
    <t xml:space="preserve">XrPt347664</t>
  </si>
  <si>
    <t xml:space="preserve">86.8</t>
  </si>
  <si>
    <t xml:space="preserve">XrPt346940</t>
  </si>
  <si>
    <t xml:space="preserve">XrPt400955</t>
  </si>
  <si>
    <t xml:space="preserve">87.4</t>
  </si>
  <si>
    <t xml:space="preserve">XrPt389862</t>
  </si>
  <si>
    <t xml:space="preserve">87.2</t>
  </si>
  <si>
    <t xml:space="preserve">XrPt400997</t>
  </si>
  <si>
    <t xml:space="preserve">133.6</t>
  </si>
  <si>
    <t xml:space="preserve">XrPt389974</t>
  </si>
  <si>
    <t xml:space="preserve">87.5</t>
  </si>
  <si>
    <t xml:space="preserve">XrPt402355</t>
  </si>
  <si>
    <t xml:space="preserve">90.9</t>
  </si>
  <si>
    <t xml:space="preserve">77.8</t>
  </si>
  <si>
    <t xml:space="preserve">89.7</t>
  </si>
  <si>
    <t xml:space="preserve">XrPt399788</t>
  </si>
  <si>
    <t xml:space="preserve">134.1</t>
  </si>
  <si>
    <t xml:space="preserve">XrPt389556</t>
  </si>
  <si>
    <t xml:space="preserve">92.1</t>
  </si>
  <si>
    <t xml:space="preserve">XrPt399895</t>
  </si>
  <si>
    <t xml:space="preserve">136.0</t>
  </si>
  <si>
    <t xml:space="preserve">95.8</t>
  </si>
  <si>
    <t xml:space="preserve">XrPt506697</t>
  </si>
  <si>
    <t xml:space="preserve">138.9</t>
  </si>
  <si>
    <t xml:space="preserve">XrPt506179</t>
  </si>
  <si>
    <t xml:space="preserve">96.5</t>
  </si>
  <si>
    <t xml:space="preserve">90.0</t>
  </si>
  <si>
    <t xml:space="preserve">XrPt505891</t>
  </si>
  <si>
    <t xml:space="preserve">139.1</t>
  </si>
  <si>
    <t xml:space="preserve">XrPt401909</t>
  </si>
  <si>
    <t xml:space="preserve">52.3</t>
  </si>
  <si>
    <t xml:space="preserve">94.2</t>
  </si>
  <si>
    <t xml:space="preserve">XrPt402538</t>
  </si>
  <si>
    <t xml:space="preserve">143.1</t>
  </si>
  <si>
    <t xml:space="preserve">98.3</t>
  </si>
  <si>
    <t xml:space="preserve">78.2</t>
  </si>
  <si>
    <t xml:space="preserve">XrPt400338</t>
  </si>
  <si>
    <t xml:space="preserve">144.8</t>
  </si>
  <si>
    <t xml:space="preserve">XrPt401315</t>
  </si>
  <si>
    <t xml:space="preserve">52.6</t>
  </si>
  <si>
    <t xml:space="preserve">94.8</t>
  </si>
  <si>
    <t xml:space="preserve">XrPt411174</t>
  </si>
  <si>
    <t xml:space="preserve">147.4</t>
  </si>
  <si>
    <t xml:space="preserve">52.9</t>
  </si>
  <si>
    <t xml:space="preserve">XrPt390653</t>
  </si>
  <si>
    <t xml:space="preserve">XrPt398489</t>
  </si>
  <si>
    <t xml:space="preserve">104.5</t>
  </si>
  <si>
    <t xml:space="preserve">XrPt410871</t>
  </si>
  <si>
    <t xml:space="preserve">XrPt506817</t>
  </si>
  <si>
    <t xml:space="preserve">152.7</t>
  </si>
  <si>
    <t xml:space="preserve">105.7</t>
  </si>
  <si>
    <t xml:space="preserve">78.4</t>
  </si>
  <si>
    <t xml:space="preserve">XrPt507782</t>
  </si>
  <si>
    <t xml:space="preserve">53.2</t>
  </si>
  <si>
    <t xml:space="preserve">XrPt399824</t>
  </si>
  <si>
    <t xml:space="preserve">95.2</t>
  </si>
  <si>
    <t xml:space="preserve">XrPt401684</t>
  </si>
  <si>
    <t xml:space="preserve">159.1</t>
  </si>
  <si>
    <t xml:space="preserve">XrPt401329</t>
  </si>
  <si>
    <t xml:space="preserve">98.6</t>
  </si>
  <si>
    <t xml:space="preserve">XrPt402116</t>
  </si>
  <si>
    <t xml:space="preserve">164.2</t>
  </si>
  <si>
    <t xml:space="preserve">53.5</t>
  </si>
  <si>
    <t xml:space="preserve">XrPt400336</t>
  </si>
  <si>
    <t xml:space="preserve">99.2</t>
  </si>
  <si>
    <t xml:space="preserve">XrPt508099</t>
  </si>
  <si>
    <t xml:space="preserve">186.3</t>
  </si>
  <si>
    <t xml:space="preserve">81.9</t>
  </si>
  <si>
    <t xml:space="preserve">XrPt389612</t>
  </si>
  <si>
    <t xml:space="preserve">XrPt509257</t>
  </si>
  <si>
    <t xml:space="preserve">XrPt390674</t>
  </si>
  <si>
    <t xml:space="preserve">186.5</t>
  </si>
  <si>
    <t xml:space="preserve">82.1</t>
  </si>
  <si>
    <t xml:space="preserve">99.6</t>
  </si>
  <si>
    <t xml:space="preserve">XrPt390554</t>
  </si>
  <si>
    <t xml:space="preserve">107.0</t>
  </si>
  <si>
    <t xml:space="preserve">84.2</t>
  </si>
  <si>
    <t xml:space="preserve">54.1</t>
  </si>
  <si>
    <t xml:space="preserve">XrPt398737</t>
  </si>
  <si>
    <t xml:space="preserve">XrPt390052</t>
  </si>
  <si>
    <t xml:space="preserve">186.9</t>
  </si>
  <si>
    <t xml:space="preserve">107.3</t>
  </si>
  <si>
    <t xml:space="preserve">54.4</t>
  </si>
  <si>
    <t xml:space="preserve">XrPt509540</t>
  </si>
  <si>
    <t xml:space="preserve">XrPt505702</t>
  </si>
  <si>
    <t xml:space="preserve">107.6</t>
  </si>
  <si>
    <t xml:space="preserve">55.1</t>
  </si>
  <si>
    <t xml:space="preserve">XrPt402494</t>
  </si>
  <si>
    <t xml:space="preserve">99.9</t>
  </si>
  <si>
    <t xml:space="preserve">XrPt400723</t>
  </si>
  <si>
    <t xml:space="preserve">192.1</t>
  </si>
  <si>
    <t xml:space="preserve">108.5</t>
  </si>
  <si>
    <t xml:space="preserve">59.3</t>
  </si>
  <si>
    <t xml:space="preserve">XrPt506794</t>
  </si>
  <si>
    <t xml:space="preserve">XrPt506168</t>
  </si>
  <si>
    <t xml:space="preserve">194.5</t>
  </si>
  <si>
    <t xml:space="preserve">XrPt389281</t>
  </si>
  <si>
    <t xml:space="preserve">109.5</t>
  </si>
  <si>
    <t xml:space="preserve">XrPt411019</t>
  </si>
  <si>
    <t xml:space="preserve">XrPt401176</t>
  </si>
  <si>
    <t xml:space="preserve">XrPt389785</t>
  </si>
  <si>
    <t xml:space="preserve">196.9</t>
  </si>
  <si>
    <t xml:space="preserve">XrPt508553</t>
  </si>
  <si>
    <t xml:space="preserve">110.2</t>
  </si>
  <si>
    <t xml:space="preserve">XrPt506449</t>
  </si>
  <si>
    <t xml:space="preserve">86.0</t>
  </si>
  <si>
    <t xml:space="preserve">62.6</t>
  </si>
  <si>
    <t xml:space="preserve">XrPt401952</t>
  </si>
  <si>
    <t xml:space="preserve">XrPt390281</t>
  </si>
  <si>
    <t xml:space="preserve">197.1</t>
  </si>
  <si>
    <t xml:space="preserve">XrPt505781</t>
  </si>
  <si>
    <t xml:space="preserve">86.2</t>
  </si>
  <si>
    <t xml:space="preserve">63.8</t>
  </si>
  <si>
    <t xml:space="preserve">XrPt401473</t>
  </si>
  <si>
    <t xml:space="preserve">100.2</t>
  </si>
  <si>
    <t xml:space="preserve">XrPt506723</t>
  </si>
  <si>
    <t xml:space="preserve">201.1</t>
  </si>
  <si>
    <t xml:space="preserve">100.9</t>
  </si>
  <si>
    <t xml:space="preserve">XrPt411255</t>
  </si>
  <si>
    <t xml:space="preserve">202.1</t>
  </si>
  <si>
    <t xml:space="preserve">XrPt508461</t>
  </si>
  <si>
    <t xml:space="preserve">65.3</t>
  </si>
  <si>
    <t xml:space="preserve">XrPt389619</t>
  </si>
  <si>
    <t xml:space="preserve">101.8</t>
  </si>
  <si>
    <t xml:space="preserve">XrPt505639</t>
  </si>
  <si>
    <t xml:space="preserve">202.3</t>
  </si>
  <si>
    <t xml:space="preserve">111.5</t>
  </si>
  <si>
    <t xml:space="preserve">XrPt506791</t>
  </si>
  <si>
    <t xml:space="preserve">71.1</t>
  </si>
  <si>
    <t xml:space="preserve">XrPt63427</t>
  </si>
  <si>
    <t xml:space="preserve">102.2</t>
  </si>
  <si>
    <t xml:space="preserve">Xcmwg660L1100</t>
  </si>
  <si>
    <t xml:space="preserve">205.1</t>
  </si>
  <si>
    <t xml:space="preserve">XrPt400025</t>
  </si>
  <si>
    <t xml:space="preserve">XrPt402605</t>
  </si>
  <si>
    <t xml:space="preserve">Xbcd512L250</t>
  </si>
  <si>
    <t xml:space="preserve">210.2</t>
  </si>
  <si>
    <t xml:space="preserve">113.4</t>
  </si>
  <si>
    <t xml:space="preserve">XrPt402680</t>
  </si>
  <si>
    <t xml:space="preserve">XrPt344431</t>
  </si>
  <si>
    <t xml:space="preserve">115.7</t>
  </si>
  <si>
    <t xml:space="preserve">XrPt402433</t>
  </si>
  <si>
    <t xml:space="preserve">71.4</t>
  </si>
  <si>
    <t xml:space="preserve">XrPt389748</t>
  </si>
  <si>
    <t xml:space="preserve">117.9</t>
  </si>
  <si>
    <t xml:space="preserve">XrPt508600</t>
  </si>
  <si>
    <t xml:space="preserve">118.2</t>
  </si>
  <si>
    <t xml:space="preserve">XrPt506555</t>
  </si>
  <si>
    <t xml:space="preserve">XrPt509465</t>
  </si>
  <si>
    <t xml:space="preserve">77.3</t>
  </si>
  <si>
    <t xml:space="preserve">120.5</t>
  </si>
  <si>
    <t xml:space="preserve">XrPt507637</t>
  </si>
  <si>
    <t xml:space="preserve">XrPt400628</t>
  </si>
  <si>
    <t xml:space="preserve">102.5</t>
  </si>
  <si>
    <t xml:space="preserve">XrPt507344</t>
  </si>
  <si>
    <t xml:space="preserve">90.1</t>
  </si>
  <si>
    <t xml:space="preserve">XrPt411127</t>
  </si>
  <si>
    <t xml:space="preserve">104.7</t>
  </si>
  <si>
    <t xml:space="preserve">120.8</t>
  </si>
  <si>
    <t xml:space="preserve">XrPt402587</t>
  </si>
  <si>
    <t xml:space="preserve">XrPt505481</t>
  </si>
  <si>
    <t xml:space="preserve">105.0</t>
  </si>
  <si>
    <t xml:space="preserve">XrPt400769</t>
  </si>
  <si>
    <t xml:space="preserve">XrPt506394</t>
  </si>
  <si>
    <t xml:space="preserve">XrPt509653</t>
  </si>
  <si>
    <t xml:space="preserve">104.6</t>
  </si>
  <si>
    <t xml:space="preserve">XrPt508286</t>
  </si>
  <si>
    <t xml:space="preserve">93.7</t>
  </si>
  <si>
    <t xml:space="preserve">XrPt507483</t>
  </si>
  <si>
    <t xml:space="preserve">XrPt410827</t>
  </si>
  <si>
    <t xml:space="preserve">XrPt505907</t>
  </si>
  <si>
    <t xml:space="preserve">XrPt345417</t>
  </si>
  <si>
    <t xml:space="preserve">XrPt401274</t>
  </si>
  <si>
    <t xml:space="preserve">XrPt506012</t>
  </si>
  <si>
    <t xml:space="preserve">XrPt402091</t>
  </si>
  <si>
    <t xml:space="preserve">122.0</t>
  </si>
  <si>
    <t xml:space="preserve">XrPt505372</t>
  </si>
  <si>
    <t xml:space="preserve">XrPt508187</t>
  </si>
  <si>
    <t xml:space="preserve">97.2</t>
  </si>
  <si>
    <t xml:space="preserve">XrPt509457</t>
  </si>
  <si>
    <t xml:space="preserve">XrPt398702</t>
  </si>
  <si>
    <t xml:space="preserve">XrPt399876</t>
  </si>
  <si>
    <t xml:space="preserve">XrPt389435</t>
  </si>
  <si>
    <t xml:space="preserve">Xpr354L650</t>
  </si>
  <si>
    <t xml:space="preserve">106.7</t>
  </si>
  <si>
    <t xml:space="preserve">XrPt399559</t>
  </si>
  <si>
    <t xml:space="preserve">XrPt400042</t>
  </si>
  <si>
    <t xml:space="preserve">XrPt505189</t>
  </si>
  <si>
    <t xml:space="preserve">XrPt344742</t>
  </si>
  <si>
    <t xml:space="preserve">113.9</t>
  </si>
  <si>
    <t xml:space="preserve">XrPt116910</t>
  </si>
  <si>
    <t xml:space="preserve">XrPt402484</t>
  </si>
  <si>
    <t xml:space="preserve">122.9</t>
  </si>
  <si>
    <t xml:space="preserve">Xscm010</t>
  </si>
  <si>
    <t xml:space="preserve">116.1</t>
  </si>
  <si>
    <t xml:space="preserve">XrPt347356</t>
  </si>
  <si>
    <t xml:space="preserve">XrPt506228</t>
  </si>
  <si>
    <t xml:space="preserve">XrPt506701</t>
  </si>
  <si>
    <t xml:space="preserve">125.6</t>
  </si>
  <si>
    <t xml:space="preserve">XrPt507675</t>
  </si>
  <si>
    <t xml:space="preserve">XrPt506477</t>
  </si>
  <si>
    <t xml:space="preserve">XrPt507242</t>
  </si>
  <si>
    <t xml:space="preserve">XrPt509289</t>
  </si>
  <si>
    <t xml:space="preserve">XrPt508040</t>
  </si>
  <si>
    <t xml:space="preserve">XrPt402372</t>
  </si>
  <si>
    <t xml:space="preserve">XrPt399249</t>
  </si>
  <si>
    <t xml:space="preserve">108.0</t>
  </si>
  <si>
    <t xml:space="preserve">XrPt399607</t>
  </si>
  <si>
    <t xml:space="preserve">150.7</t>
  </si>
  <si>
    <t xml:space="preserve">XrPt400004</t>
  </si>
  <si>
    <t xml:space="preserve">111.7</t>
  </si>
  <si>
    <t xml:space="preserve">XrPt389683</t>
  </si>
  <si>
    <t xml:space="preserve">XrPt507395</t>
  </si>
  <si>
    <t xml:space="preserve">XrPt507219</t>
  </si>
  <si>
    <t xml:space="preserve">126.7</t>
  </si>
  <si>
    <t xml:space="preserve">XrPt509246</t>
  </si>
  <si>
    <t xml:space="preserve">159.8</t>
  </si>
  <si>
    <t xml:space="preserve">XrPt347808</t>
  </si>
  <si>
    <t xml:space="preserve">XrPt345712</t>
  </si>
  <si>
    <t xml:space="preserve">XrPt389975</t>
  </si>
  <si>
    <t xml:space="preserve">127.3</t>
  </si>
  <si>
    <t xml:space="preserve">XrPt508312</t>
  </si>
  <si>
    <t xml:space="preserve">XrPt507900</t>
  </si>
  <si>
    <t xml:space="preserve">97.8</t>
  </si>
  <si>
    <t xml:space="preserve">XrPt509302</t>
  </si>
  <si>
    <t xml:space="preserve">XrPt399610</t>
  </si>
  <si>
    <t xml:space="preserve">XrPt410868</t>
  </si>
  <si>
    <t xml:space="preserve">98.1</t>
  </si>
  <si>
    <t xml:space="preserve">XrPt390761</t>
  </si>
  <si>
    <t xml:space="preserve">XrPt400200</t>
  </si>
  <si>
    <t xml:space="preserve">168.5</t>
  </si>
  <si>
    <t xml:space="preserve">XrPt401489</t>
  </si>
  <si>
    <t xml:space="preserve">XrPt509085</t>
  </si>
  <si>
    <t xml:space="preserve">168.7</t>
  </si>
  <si>
    <t xml:space="preserve">XrPt399858</t>
  </si>
  <si>
    <t xml:space="preserve">XrPt411338</t>
  </si>
  <si>
    <t xml:space="preserve">168.8</t>
  </si>
  <si>
    <t xml:space="preserve">XrPt399740</t>
  </si>
  <si>
    <t xml:space="preserve">XrPt400943</t>
  </si>
  <si>
    <t xml:space="preserve">XrPt505391</t>
  </si>
  <si>
    <t xml:space="preserve">172.6</t>
  </si>
  <si>
    <t xml:space="preserve">XrPt400940</t>
  </si>
  <si>
    <t xml:space="preserve">98.4</t>
  </si>
  <si>
    <t xml:space="preserve">XrPt506604</t>
  </si>
  <si>
    <t xml:space="preserve">155.2</t>
  </si>
  <si>
    <t xml:space="preserve">XrPt505500</t>
  </si>
  <si>
    <t xml:space="preserve">172.8</t>
  </si>
  <si>
    <t xml:space="preserve">XrPt400167</t>
  </si>
  <si>
    <t xml:space="preserve">165.6</t>
  </si>
  <si>
    <t xml:space="preserve">130.6</t>
  </si>
  <si>
    <t xml:space="preserve">XrPt390646</t>
  </si>
  <si>
    <t xml:space="preserve">101.5</t>
  </si>
  <si>
    <t xml:space="preserve">130.9</t>
  </si>
  <si>
    <t xml:space="preserve">173.4</t>
  </si>
  <si>
    <t xml:space="preserve">XrPt400316</t>
  </si>
  <si>
    <t xml:space="preserve">XrPt389392</t>
  </si>
  <si>
    <t xml:space="preserve">XrPt389728</t>
  </si>
  <si>
    <t xml:space="preserve">174.8</t>
  </si>
  <si>
    <t xml:space="preserve">XrPt389823</t>
  </si>
  <si>
    <t xml:space="preserve">107.2</t>
  </si>
  <si>
    <t xml:space="preserve">XrPt401469</t>
  </si>
  <si>
    <t xml:space="preserve">131.2</t>
  </si>
  <si>
    <t xml:space="preserve">XrPt390022</t>
  </si>
  <si>
    <t xml:space="preserve">175.2</t>
  </si>
  <si>
    <t xml:space="preserve">XrPt401405</t>
  </si>
  <si>
    <t xml:space="preserve">XrPt508776</t>
  </si>
  <si>
    <t xml:space="preserve">176.4</t>
  </si>
  <si>
    <t xml:space="preserve">XrPt507566</t>
  </si>
  <si>
    <t xml:space="preserve">166.3</t>
  </si>
  <si>
    <t xml:space="preserve">XrPt402361</t>
  </si>
  <si>
    <t xml:space="preserve">XrPt402332</t>
  </si>
  <si>
    <t xml:space="preserve">110.5</t>
  </si>
  <si>
    <t xml:space="preserve">XrPt509676</t>
  </si>
  <si>
    <t xml:space="preserve">XrPt400151</t>
  </si>
  <si>
    <t xml:space="preserve">176.7</t>
  </si>
  <si>
    <t xml:space="preserve">XrPt398631</t>
  </si>
  <si>
    <t xml:space="preserve">111.2</t>
  </si>
  <si>
    <t xml:space="preserve">XrPt505560</t>
  </si>
  <si>
    <t xml:space="preserve">178.4</t>
  </si>
  <si>
    <t xml:space="preserve">XrPt400250</t>
  </si>
  <si>
    <t xml:space="preserve">XrPt390134</t>
  </si>
  <si>
    <t xml:space="preserve">178.8</t>
  </si>
  <si>
    <t xml:space="preserve">XrPt389712</t>
  </si>
  <si>
    <t xml:space="preserve">111.8</t>
  </si>
  <si>
    <t xml:space="preserve">166.6</t>
  </si>
  <si>
    <t xml:space="preserve">132.1</t>
  </si>
  <si>
    <t xml:space="preserve">XrPt389694</t>
  </si>
  <si>
    <t xml:space="preserve">180.4</t>
  </si>
  <si>
    <t xml:space="preserve">XrPt411501</t>
  </si>
  <si>
    <t xml:space="preserve">112.8</t>
  </si>
  <si>
    <t xml:space="preserve">167.0</t>
  </si>
  <si>
    <t xml:space="preserve">164.7</t>
  </si>
  <si>
    <t xml:space="preserve">XrPt507696</t>
  </si>
  <si>
    <t xml:space="preserve">181.4</t>
  </si>
  <si>
    <t xml:space="preserve">XrPt509381</t>
  </si>
  <si>
    <t xml:space="preserve">XrPt507965</t>
  </si>
  <si>
    <t xml:space="preserve">169.5</t>
  </si>
  <si>
    <t xml:space="preserve">XrPt400164</t>
  </si>
  <si>
    <t xml:space="preserve">182.0</t>
  </si>
  <si>
    <t xml:space="preserve">XrPt345121</t>
  </si>
  <si>
    <t xml:space="preserve">171.5</t>
  </si>
  <si>
    <t xml:space="preserve">XrPt399832</t>
  </si>
  <si>
    <t xml:space="preserve">XrPt508253</t>
  </si>
  <si>
    <t xml:space="preserve">XrPt400185</t>
  </si>
  <si>
    <t xml:space="preserve">XrPt411506</t>
  </si>
  <si>
    <t xml:space="preserve">122.4</t>
  </si>
  <si>
    <t xml:space="preserve">XrPt507622</t>
  </si>
  <si>
    <t xml:space="preserve">168.1</t>
  </si>
  <si>
    <t xml:space="preserve">XrPt507930</t>
  </si>
  <si>
    <t xml:space="preserve">182.6</t>
  </si>
  <si>
    <t xml:space="preserve">XrPt411521</t>
  </si>
  <si>
    <t xml:space="preserve">122.7</t>
  </si>
  <si>
    <t xml:space="preserve">XrPt401816</t>
  </si>
  <si>
    <t xml:space="preserve">XrPt505631</t>
  </si>
  <si>
    <t xml:space="preserve">182.8</t>
  </si>
  <si>
    <t xml:space="preserve">XrPt389540</t>
  </si>
  <si>
    <t xml:space="preserve">183.0</t>
  </si>
  <si>
    <t xml:space="preserve">XrPt505513</t>
  </si>
  <si>
    <t xml:space="preserve">XrPt399568</t>
  </si>
  <si>
    <t xml:space="preserve">185.8</t>
  </si>
  <si>
    <t xml:space="preserve">XrPt402541</t>
  </si>
  <si>
    <t xml:space="preserve">XrPt505385</t>
  </si>
  <si>
    <t xml:space="preserve">186.7</t>
  </si>
  <si>
    <t xml:space="preserve">XrPt410841</t>
  </si>
  <si>
    <t xml:space="preserve">171.8</t>
  </si>
  <si>
    <t xml:space="preserve">XrPt400128</t>
  </si>
  <si>
    <t xml:space="preserve">187.2</t>
  </si>
  <si>
    <t xml:space="preserve">XrPt508725</t>
  </si>
  <si>
    <t xml:space="preserve">XrPt344812</t>
  </si>
  <si>
    <t xml:space="preserve">XrPt115995</t>
  </si>
  <si>
    <t xml:space="preserve">187.6</t>
  </si>
  <si>
    <t xml:space="preserve">XrPt506384</t>
  </si>
  <si>
    <t xml:space="preserve">191.0</t>
  </si>
  <si>
    <t xml:space="preserve">XrPt505663</t>
  </si>
  <si>
    <t xml:space="preserve">195.8</t>
  </si>
  <si>
    <t xml:space="preserve">172.1</t>
  </si>
  <si>
    <t xml:space="preserve">XrPt509155</t>
  </si>
  <si>
    <t xml:space="preserve">196.8</t>
  </si>
  <si>
    <t xml:space="preserve">XrPt390369</t>
  </si>
  <si>
    <t xml:space="preserve">200.4</t>
  </si>
  <si>
    <t xml:space="preserve">173.3</t>
  </si>
  <si>
    <t xml:space="preserve">202.6</t>
  </si>
  <si>
    <t xml:space="preserve">169.4</t>
  </si>
  <si>
    <t xml:space="preserve">XrPt505410</t>
  </si>
  <si>
    <t xml:space="preserve">203.8</t>
  </si>
  <si>
    <t xml:space="preserve">173.6</t>
  </si>
  <si>
    <t xml:space="preserve">XrPt505621</t>
  </si>
  <si>
    <t xml:space="preserve">174.7</t>
  </si>
  <si>
    <t xml:space="preserve">XrPt399515</t>
  </si>
  <si>
    <t xml:space="preserve">XrPt399621</t>
  </si>
  <si>
    <t xml:space="preserve">178.3</t>
  </si>
  <si>
    <t xml:space="preserve">XrPt505455</t>
  </si>
  <si>
    <t xml:space="preserve">205.7</t>
  </si>
  <si>
    <t xml:space="preserve">XrPt509105</t>
  </si>
  <si>
    <t xml:space="preserve">178.6</t>
  </si>
  <si>
    <t xml:space="preserve">XrPt509238</t>
  </si>
  <si>
    <t xml:space="preserve">206.5</t>
  </si>
  <si>
    <t xml:space="preserve">174.2</t>
  </si>
  <si>
    <t xml:space="preserve">XrPt389730</t>
  </si>
  <si>
    <t xml:space="preserve">181.5</t>
  </si>
  <si>
    <t xml:space="preserve">XrPt506496</t>
  </si>
  <si>
    <t xml:space="preserve">207.3</t>
  </si>
  <si>
    <t xml:space="preserve">176.2</t>
  </si>
  <si>
    <t xml:space="preserve">XrPt401990</t>
  </si>
  <si>
    <t xml:space="preserve">XrPt411033</t>
  </si>
  <si>
    <t xml:space="preserve">208.8</t>
  </si>
  <si>
    <t xml:space="preserve">XrPt506762</t>
  </si>
  <si>
    <t xml:space="preserve">181.8</t>
  </si>
  <si>
    <t xml:space="preserve">XrPt505367</t>
  </si>
  <si>
    <t xml:space="preserve">178.1</t>
  </si>
  <si>
    <t xml:space="preserve">182.4</t>
  </si>
  <si>
    <t xml:space="preserve">XrPt399307</t>
  </si>
  <si>
    <t xml:space="preserve">XrPt508057</t>
  </si>
  <si>
    <t xml:space="preserve">178.5</t>
  </si>
  <si>
    <t xml:space="preserve">XrPt506180</t>
  </si>
  <si>
    <t xml:space="preserve">182.9</t>
  </si>
  <si>
    <t xml:space="preserve">210.0</t>
  </si>
  <si>
    <t xml:space="preserve">XrPt410936</t>
  </si>
  <si>
    <t xml:space="preserve">195.0</t>
  </si>
  <si>
    <t xml:space="preserve">XrPt400938</t>
  </si>
  <si>
    <t xml:space="preserve">Xscm041</t>
  </si>
  <si>
    <t xml:space="preserve">179.8</t>
  </si>
  <si>
    <t xml:space="preserve">XrPt400162</t>
  </si>
  <si>
    <t xml:space="preserve">213.2</t>
  </si>
  <si>
    <t xml:space="preserve">XrPt400531</t>
  </si>
  <si>
    <t xml:space="preserve">180.6</t>
  </si>
  <si>
    <t xml:space="preserve">XrPt344418</t>
  </si>
  <si>
    <t xml:space="preserve">195.3</t>
  </si>
  <si>
    <t xml:space="preserve">XrPt400003</t>
  </si>
  <si>
    <t xml:space="preserve">214.1</t>
  </si>
  <si>
    <t xml:space="preserve">XrPt399588</t>
  </si>
  <si>
    <t xml:space="preserve">181.3</t>
  </si>
  <si>
    <t xml:space="preserve">195.6</t>
  </si>
  <si>
    <t xml:space="preserve">214.2</t>
  </si>
  <si>
    <t xml:space="preserve">184.3</t>
  </si>
  <si>
    <t xml:space="preserve">XrPt410838</t>
  </si>
  <si>
    <t xml:space="preserve">214.7</t>
  </si>
  <si>
    <t xml:space="preserve">XrPt398717</t>
  </si>
  <si>
    <t xml:space="preserve">203.4</t>
  </si>
  <si>
    <t xml:space="preserve">215.3</t>
  </si>
  <si>
    <t xml:space="preserve">184.6</t>
  </si>
  <si>
    <t xml:space="preserve">206.9</t>
  </si>
  <si>
    <t xml:space="preserve">XrPt398761</t>
  </si>
  <si>
    <t xml:space="preserve">215.5</t>
  </si>
  <si>
    <t xml:space="preserve">XrPt507600</t>
  </si>
  <si>
    <t xml:space="preserve">XrPt399698</t>
  </si>
  <si>
    <t xml:space="preserve">XrPt505743</t>
  </si>
  <si>
    <t xml:space="preserve">XrPt401031</t>
  </si>
  <si>
    <t xml:space="preserve">218.8</t>
  </si>
  <si>
    <t xml:space="preserve">XrPt400836</t>
  </si>
  <si>
    <t xml:space="preserve">207.8</t>
  </si>
  <si>
    <t xml:space="preserve">XrPt508512</t>
  </si>
  <si>
    <t xml:space="preserve">XrPt399829</t>
  </si>
  <si>
    <t xml:space="preserve">XrPt401765</t>
  </si>
  <si>
    <t xml:space="preserve">XrPt506922</t>
  </si>
  <si>
    <t xml:space="preserve">209.0</t>
  </si>
  <si>
    <t xml:space="preserve">XrPt120506</t>
  </si>
  <si>
    <t xml:space="preserve">184.9</t>
  </si>
  <si>
    <t xml:space="preserve">XrPt401047</t>
  </si>
  <si>
    <t xml:space="preserve">209.3</t>
  </si>
  <si>
    <t xml:space="preserve">XrPt402074</t>
  </si>
  <si>
    <t xml:space="preserve">185.2</t>
  </si>
  <si>
    <t xml:space="preserve">XrPt398497</t>
  </si>
  <si>
    <t xml:space="preserve">XrPt505604</t>
  </si>
  <si>
    <t xml:space="preserve">185.6</t>
  </si>
  <si>
    <t xml:space="preserve">XrPt411308</t>
  </si>
  <si>
    <t xml:space="preserve">209.6</t>
  </si>
  <si>
    <t xml:space="preserve">XrPt389731</t>
  </si>
  <si>
    <t xml:space="preserve">187.1</t>
  </si>
  <si>
    <t xml:space="preserve">XrPt505247</t>
  </si>
  <si>
    <t xml:space="preserve">XrPt508811</t>
  </si>
  <si>
    <t xml:space="preserve">XrPt401340</t>
  </si>
  <si>
    <t xml:space="preserve">XrPt507767</t>
  </si>
  <si>
    <t xml:space="preserve">XrPt398536</t>
  </si>
  <si>
    <t xml:space="preserve">XrPt399877</t>
  </si>
  <si>
    <t xml:space="preserve">193.5</t>
  </si>
  <si>
    <t xml:space="preserve">209.8</t>
  </si>
  <si>
    <t xml:space="preserve">XrPt401510</t>
  </si>
  <si>
    <t xml:space="preserve">193.8</t>
  </si>
  <si>
    <t xml:space="preserve">210.4</t>
  </si>
  <si>
    <t xml:space="preserve">XrPt401149</t>
  </si>
  <si>
    <t xml:space="preserve">195.5</t>
  </si>
  <si>
    <t xml:space="preserve">197.0</t>
  </si>
  <si>
    <t xml:space="preserve">XrPt410938</t>
  </si>
  <si>
    <t xml:space="preserve">215.8</t>
  </si>
  <si>
    <t xml:space="preserve">198.7</t>
  </si>
  <si>
    <t xml:space="preserve">XrPt411470</t>
  </si>
  <si>
    <t xml:space="preserve">216.1</t>
  </si>
  <si>
    <t xml:space="preserve">XrPt389833</t>
  </si>
  <si>
    <t xml:space="preserve">199.1</t>
  </si>
  <si>
    <t xml:space="preserve">XrPt508543</t>
  </si>
  <si>
    <t xml:space="preserve">XrPt411066</t>
  </si>
  <si>
    <t xml:space="preserve">199.4</t>
  </si>
  <si>
    <t xml:space="preserve">XrPt507371</t>
  </si>
  <si>
    <t xml:space="preserve">XrPt509096</t>
  </si>
  <si>
    <t xml:space="preserve">199.7</t>
  </si>
  <si>
    <t xml:space="preserve">XrPt401344</t>
  </si>
  <si>
    <t xml:space="preserve">XrPt401146</t>
  </si>
  <si>
    <t xml:space="preserve">XrPt399644</t>
  </si>
  <si>
    <t xml:space="preserve">XrPt398690</t>
  </si>
  <si>
    <t xml:space="preserve">200.1</t>
  </si>
  <si>
    <t xml:space="preserve">XrPt507737</t>
  </si>
  <si>
    <t xml:space="preserve">217.7</t>
  </si>
  <si>
    <t xml:space="preserve">218.3</t>
  </si>
  <si>
    <t xml:space="preserve">220.1</t>
  </si>
  <si>
    <t xml:space="preserve">XrPt401164</t>
  </si>
  <si>
    <t xml:space="preserve">201.8</t>
  </si>
  <si>
    <t xml:space="preserve">XrPt506972</t>
  </si>
  <si>
    <t xml:space="preserve">223.9</t>
  </si>
  <si>
    <t xml:space="preserve">XrPt400973</t>
  </si>
  <si>
    <t xml:space="preserve">226.1</t>
  </si>
  <si>
    <t xml:space="preserve">XrPt400923</t>
  </si>
  <si>
    <t xml:space="preserve">XrPt401244</t>
  </si>
  <si>
    <t xml:space="preserve">202.7</t>
  </si>
  <si>
    <t xml:space="preserve">XrPt400073</t>
  </si>
  <si>
    <t xml:space="preserve">207.0</t>
  </si>
  <si>
    <t xml:space="preserve">XrPt398612</t>
  </si>
  <si>
    <t xml:space="preserve">208.3</t>
  </si>
  <si>
    <t xml:space="preserve">XrPt399426</t>
  </si>
  <si>
    <t xml:space="preserve">211.9</t>
  </si>
  <si>
    <t xml:space="preserve">212.3</t>
  </si>
  <si>
    <t xml:space="preserve">XrPt400407</t>
  </si>
  <si>
    <t xml:space="preserve">212.9</t>
  </si>
  <si>
    <t xml:space="preserve">213.9</t>
  </si>
  <si>
    <t xml:space="preserve">214.3</t>
  </si>
  <si>
    <t xml:space="preserve">214.6</t>
  </si>
  <si>
    <t xml:space="preserve">XrPt400229</t>
  </si>
  <si>
    <t xml:space="preserve">221.3</t>
  </si>
  <si>
    <t xml:space="preserve">221.6</t>
  </si>
  <si>
    <t xml:space="preserve">main shared markers order </t>
  </si>
  <si>
    <t xml:space="preserve">occurence in genetc map</t>
  </si>
  <si>
    <t xml:space="preserve">cosegregating shared markers</t>
  </si>
  <si>
    <t xml:space="preserve">(M,S)</t>
  </si>
  <si>
    <t xml:space="preserve">(H,M)</t>
  </si>
  <si>
    <t xml:space="preserve">(L,S)</t>
  </si>
  <si>
    <t xml:space="preserve">(K,S)</t>
  </si>
  <si>
    <t xml:space="preserve">(H,L,M,S)</t>
  </si>
  <si>
    <t xml:space="preserve">(H,L,M)</t>
  </si>
  <si>
    <t xml:space="preserve">(K,L,S)</t>
  </si>
  <si>
    <t xml:space="preserve">(H,L,S)</t>
  </si>
  <si>
    <t xml:space="preserve">(K,M,S)</t>
  </si>
  <si>
    <t xml:space="preserve">(K,L)</t>
  </si>
  <si>
    <t xml:space="preserve">(L,M,S)</t>
  </si>
  <si>
    <t xml:space="preserve">(H,K,L)</t>
  </si>
  <si>
    <t xml:space="preserve">(K,L,M,S)</t>
  </si>
  <si>
    <t xml:space="preserve">(H,K,L,S)</t>
  </si>
  <si>
    <t xml:space="preserve">(H,K,S)</t>
  </si>
  <si>
    <t xml:space="preserve">(H,K)</t>
  </si>
  <si>
    <t xml:space="preserve">(H,L)</t>
  </si>
  <si>
    <t xml:space="preserve">(H,S)</t>
  </si>
  <si>
    <t xml:space="preserve">(K,M)</t>
  </si>
  <si>
    <t xml:space="preserve">(L,M)</t>
  </si>
  <si>
    <t xml:space="preserve">(H,K,L,M)</t>
  </si>
  <si>
    <t xml:space="preserve">(K,L,M)</t>
  </si>
  <si>
    <t xml:space="preserve">(H,K,M)</t>
  </si>
  <si>
    <t xml:space="preserve">(H,M,S)</t>
  </si>
  <si>
    <t xml:space="preserve">Shared markers order</t>
  </si>
  <si>
    <t xml:space="preserve">Unique markers orders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"/>
    <numFmt numFmtId="166" formatCode="_(* #,##0.00_);_(* \(#,##0.00\);_(* \-??_);_(@_)"/>
  </numFmts>
  <fonts count="9">
    <font>
      <sz val="11"/>
      <color rgb="FF000000"/>
      <name val="Calibri"/>
      <family val="2"/>
      <charset val="23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Times New Roman"/>
      <family val="1"/>
      <charset val="238"/>
    </font>
    <font>
      <b val="true"/>
      <sz val="12"/>
      <color rgb="FF003366"/>
      <name val="Times New Roman"/>
      <family val="1"/>
      <charset val="238"/>
    </font>
    <font>
      <b val="true"/>
      <sz val="12"/>
      <color rgb="FFFF0000"/>
      <name val="Times New Roman"/>
      <family val="1"/>
      <charset val="238"/>
    </font>
    <font>
      <b val="true"/>
      <sz val="12"/>
      <color rgb="FF000000"/>
      <name val="Times New Roman"/>
      <family val="1"/>
      <charset val="238"/>
    </font>
    <font>
      <sz val="12"/>
      <color rgb="FF000000"/>
      <name val="Calibri"/>
      <family val="2"/>
      <charset val="238"/>
    </font>
  </fonts>
  <fills count="3">
    <fill>
      <patternFill patternType="none"/>
    </fill>
    <fill>
      <patternFill patternType="gray125"/>
    </fill>
    <fill>
      <patternFill patternType="solid">
        <fgColor rgb="FFFF8080"/>
        <bgColor rgb="FFFF99CC"/>
      </patternFill>
    </fill>
  </fills>
  <borders count="12">
    <border diagonalUp="false" diagonalDown="false">
      <left/>
      <right/>
      <top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 style="thin"/>
      <right/>
      <top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 style="thin"/>
      <top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166" fontId="0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6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2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5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5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top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top" textRotation="0" wrapText="true" indent="0" shrinkToFit="false"/>
      <protection locked="true" hidden="false"/>
    </xf>
    <xf numFmtId="164" fontId="7" fillId="0" borderId="0" xfId="20" applyFont="true" applyBorder="false" applyAlignment="true" applyProtection="false">
      <alignment horizontal="center" vertical="top" textRotation="0" wrapText="tru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top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7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8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9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8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9" xfId="0" applyFont="true" applyBorder="true" applyAlignment="true" applyProtection="true">
      <alignment horizontal="center" vertical="center" textRotation="0" wrapText="true" indent="0" shrinkToFit="false"/>
      <protection locked="false" hidden="false"/>
    </xf>
    <xf numFmtId="164" fontId="4" fillId="0" borderId="6" xfId="0" applyFont="true" applyBorder="true" applyAlignment="true" applyProtection="true">
      <alignment horizontal="center" vertical="center" textRotation="0" wrapText="true" indent="0" shrinkToFit="false"/>
      <protection locked="false" hidden="false"/>
    </xf>
    <xf numFmtId="164" fontId="6" fillId="0" borderId="6" xfId="0" applyFont="true" applyBorder="true" applyAlignment="true" applyProtection="true">
      <alignment horizontal="center" vertical="center" textRotation="0" wrapText="true" indent="0" shrinkToFit="false"/>
      <protection locked="false" hidden="false"/>
    </xf>
    <xf numFmtId="164" fontId="6" fillId="0" borderId="6" xfId="0" applyFont="true" applyBorder="true" applyAlignment="true" applyProtection="false">
      <alignment horizontal="justify" vertical="top" textRotation="0" wrapText="true" indent="0" shrinkToFit="false"/>
      <protection locked="true" hidden="false"/>
    </xf>
    <xf numFmtId="164" fontId="4" fillId="0" borderId="6" xfId="0" applyFont="true" applyBorder="true" applyAlignment="true" applyProtection="false">
      <alignment horizontal="justify" vertical="top" textRotation="0" wrapText="true" indent="0" shrinkToFit="false"/>
      <protection locked="true" hidden="false"/>
    </xf>
    <xf numFmtId="164" fontId="6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15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0" xfId="15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7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1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7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ny 2" xfId="20"/>
  </cellStyles>
  <dxfs count="15">
    <dxf>
      <font>
        <name val="Calibri"/>
        <charset val="23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3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3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3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3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3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3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3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3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3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3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3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3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3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38"/>
        <family val="2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25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249" activeCellId="0" sqref="A249:A250"/>
    </sheetView>
  </sheetViews>
  <sheetFormatPr defaultColWidth="9.13671875" defaultRowHeight="15.75" zeroHeight="false" outlineLevelRow="0" outlineLevelCol="0"/>
  <cols>
    <col collapsed="false" customWidth="true" hidden="false" outlineLevel="0" max="1" min="1" style="1" width="16.99"/>
    <col collapsed="false" customWidth="true" hidden="false" outlineLevel="0" max="2" min="2" style="0" width="11.85"/>
    <col collapsed="false" customWidth="false" hidden="false" outlineLevel="0" max="3" min="3" style="1" width="9.14"/>
    <col collapsed="false" customWidth="true" hidden="false" outlineLevel="0" max="4" min="4" style="2" width="16.99"/>
    <col collapsed="false" customWidth="true" hidden="false" outlineLevel="0" max="5" min="5" style="0" width="11.85"/>
    <col collapsed="false" customWidth="true" hidden="false" outlineLevel="0" max="6" min="6" style="1" width="9.85"/>
    <col collapsed="false" customWidth="true" hidden="false" outlineLevel="0" max="7" min="7" style="1" width="16.99"/>
    <col collapsed="false" customWidth="true" hidden="false" outlineLevel="0" max="8" min="8" style="0" width="11.85"/>
    <col collapsed="false" customWidth="false" hidden="false" outlineLevel="0" max="9" min="9" style="1" width="9.14"/>
    <col collapsed="false" customWidth="true" hidden="false" outlineLevel="0" max="10" min="10" style="1" width="16.99"/>
    <col collapsed="false" customWidth="true" hidden="false" outlineLevel="0" max="11" min="11" style="0" width="11.85"/>
    <col collapsed="false" customWidth="false" hidden="false" outlineLevel="0" max="12" min="12" style="1" width="9.14"/>
    <col collapsed="false" customWidth="true" hidden="false" outlineLevel="0" max="13" min="13" style="1" width="16.99"/>
    <col collapsed="false" customWidth="true" hidden="false" outlineLevel="0" max="14" min="14" style="0" width="11.85"/>
    <col collapsed="false" customWidth="false" hidden="false" outlineLevel="0" max="257" min="15" style="3" width="9.14"/>
  </cols>
  <sheetData>
    <row r="1" customFormat="false" ht="15.75" hidden="false" customHeight="false" outlineLevel="0" collapsed="false">
      <c r="A1" s="4" t="s">
        <v>0</v>
      </c>
    </row>
    <row r="2" s="9" customFormat="true" ht="15.75" hidden="false" customHeight="false" outlineLevel="0" collapsed="false">
      <c r="A2" s="5" t="s">
        <v>1</v>
      </c>
      <c r="B2" s="6" t="s">
        <v>2</v>
      </c>
      <c r="C2" s="7"/>
      <c r="D2" s="8"/>
    </row>
    <row r="3" s="14" customFormat="true" ht="15.75" hidden="false" customHeight="false" outlineLevel="0" collapsed="false">
      <c r="A3" s="10" t="s">
        <v>3</v>
      </c>
      <c r="B3" s="11" t="s">
        <v>4</v>
      </c>
      <c r="C3" s="12"/>
      <c r="D3" s="13"/>
    </row>
    <row r="4" s="18" customFormat="true" ht="15.75" hidden="false" customHeight="false" outlineLevel="0" collapsed="false">
      <c r="A4" s="15" t="s">
        <v>5</v>
      </c>
      <c r="B4" s="16" t="s">
        <v>6</v>
      </c>
      <c r="C4" s="17"/>
      <c r="D4" s="17"/>
    </row>
    <row r="5" s="20" customFormat="true" ht="15.75" hidden="false" customHeight="false" outlineLevel="0" collapsed="false">
      <c r="A5" s="19"/>
      <c r="B5" s="11"/>
      <c r="C5" s="12"/>
      <c r="D5" s="12"/>
    </row>
    <row r="6" s="25" customFormat="true" ht="63" hidden="false" customHeight="false" outlineLevel="0" collapsed="false">
      <c r="A6" s="21" t="s">
        <v>7</v>
      </c>
      <c r="B6" s="22" t="s">
        <v>8</v>
      </c>
      <c r="C6" s="23" t="s">
        <v>9</v>
      </c>
      <c r="D6" s="24" t="s">
        <v>10</v>
      </c>
      <c r="E6" s="22" t="s">
        <v>8</v>
      </c>
      <c r="F6" s="23" t="s">
        <v>9</v>
      </c>
      <c r="G6" s="21" t="s">
        <v>11</v>
      </c>
      <c r="H6" s="22" t="s">
        <v>8</v>
      </c>
      <c r="I6" s="23" t="s">
        <v>9</v>
      </c>
      <c r="J6" s="21" t="s">
        <v>12</v>
      </c>
      <c r="K6" s="22" t="s">
        <v>8</v>
      </c>
      <c r="L6" s="23" t="s">
        <v>9</v>
      </c>
      <c r="M6" s="21" t="s">
        <v>13</v>
      </c>
      <c r="N6" s="22" t="s">
        <v>8</v>
      </c>
      <c r="O6" s="23" t="s">
        <v>9</v>
      </c>
    </row>
    <row r="7" customFormat="false" ht="15.75" hidden="false" customHeight="false" outlineLevel="0" collapsed="false">
      <c r="A7" s="26" t="s">
        <v>14</v>
      </c>
      <c r="B7" s="26" t="s">
        <v>15</v>
      </c>
      <c r="D7" s="27" t="s">
        <v>16</v>
      </c>
      <c r="E7" s="26" t="s">
        <v>15</v>
      </c>
      <c r="F7" s="27" t="s">
        <v>5</v>
      </c>
      <c r="G7" s="26" t="s">
        <v>17</v>
      </c>
      <c r="H7" s="26" t="s">
        <v>15</v>
      </c>
      <c r="J7" s="26" t="s">
        <v>18</v>
      </c>
      <c r="K7" s="26" t="s">
        <v>15</v>
      </c>
      <c r="M7" s="26" t="s">
        <v>19</v>
      </c>
      <c r="N7" s="26" t="s">
        <v>15</v>
      </c>
    </row>
    <row r="8" customFormat="false" ht="15.75" hidden="false" customHeight="false" outlineLevel="0" collapsed="false">
      <c r="A8" s="26" t="s">
        <v>20</v>
      </c>
      <c r="B8" s="26" t="s">
        <v>21</v>
      </c>
      <c r="D8" s="27" t="s">
        <v>22</v>
      </c>
      <c r="E8" s="26" t="s">
        <v>23</v>
      </c>
      <c r="F8" s="27"/>
      <c r="G8" s="26" t="s">
        <v>24</v>
      </c>
      <c r="H8" s="26" t="s">
        <v>25</v>
      </c>
      <c r="J8" s="26" t="s">
        <v>26</v>
      </c>
      <c r="K8" s="26" t="s">
        <v>27</v>
      </c>
      <c r="M8" s="26" t="s">
        <v>28</v>
      </c>
      <c r="N8" s="26" t="s">
        <v>15</v>
      </c>
    </row>
    <row r="9" customFormat="false" ht="15.75" hidden="false" customHeight="false" outlineLevel="0" collapsed="false">
      <c r="A9" s="26" t="s">
        <v>29</v>
      </c>
      <c r="B9" s="26" t="s">
        <v>30</v>
      </c>
      <c r="D9" s="27" t="s">
        <v>31</v>
      </c>
      <c r="E9" s="26" t="s">
        <v>23</v>
      </c>
      <c r="F9" s="27"/>
      <c r="G9" s="26" t="s">
        <v>32</v>
      </c>
      <c r="H9" s="26" t="s">
        <v>33</v>
      </c>
      <c r="J9" s="26" t="s">
        <v>34</v>
      </c>
      <c r="K9" s="26" t="s">
        <v>35</v>
      </c>
      <c r="M9" s="26" t="s">
        <v>36</v>
      </c>
      <c r="N9" s="26" t="s">
        <v>37</v>
      </c>
    </row>
    <row r="10" customFormat="false" ht="15.75" hidden="false" customHeight="false" outlineLevel="0" collapsed="false">
      <c r="A10" s="26" t="s">
        <v>38</v>
      </c>
      <c r="B10" s="26" t="s">
        <v>30</v>
      </c>
      <c r="D10" s="27" t="s">
        <v>39</v>
      </c>
      <c r="E10" s="26" t="s">
        <v>40</v>
      </c>
      <c r="F10" s="27"/>
      <c r="G10" s="26" t="s">
        <v>41</v>
      </c>
      <c r="H10" s="26" t="s">
        <v>33</v>
      </c>
      <c r="J10" s="26" t="s">
        <v>42</v>
      </c>
      <c r="K10" s="26" t="s">
        <v>35</v>
      </c>
      <c r="M10" s="26" t="s">
        <v>43</v>
      </c>
      <c r="N10" s="26" t="s">
        <v>37</v>
      </c>
    </row>
    <row r="11" customFormat="false" ht="15.75" hidden="false" customHeight="false" outlineLevel="0" collapsed="false">
      <c r="A11" s="26" t="s">
        <v>44</v>
      </c>
      <c r="B11" s="26" t="s">
        <v>30</v>
      </c>
      <c r="D11" s="27" t="s">
        <v>45</v>
      </c>
      <c r="E11" s="26" t="s">
        <v>40</v>
      </c>
      <c r="F11" s="27"/>
      <c r="G11" s="26" t="s">
        <v>46</v>
      </c>
      <c r="H11" s="26" t="s">
        <v>47</v>
      </c>
      <c r="J11" s="26" t="s">
        <v>48</v>
      </c>
      <c r="K11" s="26" t="s">
        <v>35</v>
      </c>
      <c r="M11" s="26" t="s">
        <v>18</v>
      </c>
      <c r="N11" s="26" t="s">
        <v>49</v>
      </c>
    </row>
    <row r="12" customFormat="false" ht="15.75" hidden="false" customHeight="false" outlineLevel="0" collapsed="false">
      <c r="A12" s="26" t="s">
        <v>50</v>
      </c>
      <c r="B12" s="26" t="s">
        <v>30</v>
      </c>
      <c r="D12" s="27" t="s">
        <v>51</v>
      </c>
      <c r="E12" s="26" t="s">
        <v>40</v>
      </c>
      <c r="F12" s="27"/>
      <c r="G12" s="26" t="s">
        <v>52</v>
      </c>
      <c r="H12" s="26" t="s">
        <v>53</v>
      </c>
      <c r="J12" s="26" t="s">
        <v>54</v>
      </c>
      <c r="K12" s="26" t="s">
        <v>55</v>
      </c>
      <c r="M12" s="26" t="s">
        <v>56</v>
      </c>
      <c r="N12" s="26" t="s">
        <v>57</v>
      </c>
    </row>
    <row r="13" customFormat="false" ht="15.75" hidden="false" customHeight="false" outlineLevel="0" collapsed="false">
      <c r="A13" s="26" t="s">
        <v>58</v>
      </c>
      <c r="B13" s="26" t="s">
        <v>30</v>
      </c>
      <c r="D13" s="27" t="s">
        <v>59</v>
      </c>
      <c r="E13" s="26" t="s">
        <v>40</v>
      </c>
      <c r="F13" s="27"/>
      <c r="G13" s="26" t="s">
        <v>60</v>
      </c>
      <c r="H13" s="26" t="s">
        <v>61</v>
      </c>
      <c r="J13" s="26" t="s">
        <v>52</v>
      </c>
      <c r="K13" s="26" t="s">
        <v>62</v>
      </c>
      <c r="M13" s="26" t="s">
        <v>26</v>
      </c>
      <c r="N13" s="26" t="s">
        <v>57</v>
      </c>
    </row>
    <row r="14" customFormat="false" ht="15.75" hidden="false" customHeight="false" outlineLevel="0" collapsed="false">
      <c r="A14" s="26" t="s">
        <v>63</v>
      </c>
      <c r="B14" s="26" t="s">
        <v>30</v>
      </c>
      <c r="D14" s="27" t="s">
        <v>64</v>
      </c>
      <c r="E14" s="26" t="s">
        <v>65</v>
      </c>
      <c r="F14" s="27"/>
      <c r="G14" s="26" t="s">
        <v>66</v>
      </c>
      <c r="H14" s="26" t="s">
        <v>61</v>
      </c>
      <c r="J14" s="26" t="s">
        <v>67</v>
      </c>
      <c r="K14" s="26" t="s">
        <v>62</v>
      </c>
      <c r="M14" s="26" t="s">
        <v>68</v>
      </c>
      <c r="N14" s="26" t="s">
        <v>69</v>
      </c>
    </row>
    <row r="15" customFormat="false" ht="15.75" hidden="false" customHeight="false" outlineLevel="0" collapsed="false">
      <c r="A15" s="26" t="s">
        <v>70</v>
      </c>
      <c r="B15" s="26" t="s">
        <v>71</v>
      </c>
      <c r="D15" s="27" t="s">
        <v>72</v>
      </c>
      <c r="E15" s="26" t="s">
        <v>73</v>
      </c>
      <c r="F15" s="27"/>
      <c r="G15" s="26" t="s">
        <v>74</v>
      </c>
      <c r="H15" s="26" t="s">
        <v>75</v>
      </c>
      <c r="J15" s="26" t="s">
        <v>76</v>
      </c>
      <c r="K15" s="26" t="s">
        <v>62</v>
      </c>
      <c r="M15" s="26" t="s">
        <v>17</v>
      </c>
      <c r="N15" s="26" t="s">
        <v>77</v>
      </c>
    </row>
    <row r="16" customFormat="false" ht="15.75" hidden="false" customHeight="false" outlineLevel="0" collapsed="false">
      <c r="A16" s="26" t="s">
        <v>78</v>
      </c>
      <c r="B16" s="26" t="s">
        <v>79</v>
      </c>
      <c r="D16" s="27" t="s">
        <v>80</v>
      </c>
      <c r="E16" s="26" t="s">
        <v>81</v>
      </c>
      <c r="F16" s="27" t="s">
        <v>5</v>
      </c>
      <c r="G16" s="26" t="s">
        <v>82</v>
      </c>
      <c r="H16" s="26" t="s">
        <v>30</v>
      </c>
      <c r="J16" s="26" t="s">
        <v>83</v>
      </c>
      <c r="K16" s="26" t="s">
        <v>84</v>
      </c>
      <c r="M16" s="26" t="s">
        <v>41</v>
      </c>
      <c r="N16" s="26" t="s">
        <v>85</v>
      </c>
    </row>
    <row r="17" customFormat="false" ht="15.75" hidden="false" customHeight="false" outlineLevel="0" collapsed="false">
      <c r="A17" s="26" t="s">
        <v>86</v>
      </c>
      <c r="B17" s="26" t="s">
        <v>87</v>
      </c>
      <c r="D17" s="27" t="s">
        <v>88</v>
      </c>
      <c r="E17" s="26" t="s">
        <v>84</v>
      </c>
      <c r="F17" s="27" t="s">
        <v>5</v>
      </c>
      <c r="G17" s="26" t="s">
        <v>89</v>
      </c>
      <c r="H17" s="26" t="s">
        <v>30</v>
      </c>
      <c r="J17" s="26" t="s">
        <v>90</v>
      </c>
      <c r="K17" s="26" t="s">
        <v>84</v>
      </c>
      <c r="M17" s="26" t="s">
        <v>91</v>
      </c>
      <c r="N17" s="26" t="s">
        <v>85</v>
      </c>
    </row>
    <row r="18" customFormat="false" ht="15.75" hidden="false" customHeight="false" outlineLevel="0" collapsed="false">
      <c r="A18" s="26" t="s">
        <v>34</v>
      </c>
      <c r="B18" s="26" t="s">
        <v>92</v>
      </c>
      <c r="D18" s="27" t="s">
        <v>93</v>
      </c>
      <c r="E18" s="26" t="s">
        <v>84</v>
      </c>
      <c r="F18" s="27" t="s">
        <v>5</v>
      </c>
      <c r="G18" s="26" t="s">
        <v>94</v>
      </c>
      <c r="H18" s="26" t="s">
        <v>95</v>
      </c>
      <c r="J18" s="26" t="s">
        <v>96</v>
      </c>
      <c r="K18" s="26" t="s">
        <v>92</v>
      </c>
      <c r="M18" s="26" t="s">
        <v>97</v>
      </c>
      <c r="N18" s="26" t="s">
        <v>98</v>
      </c>
    </row>
    <row r="19" customFormat="false" ht="15.75" hidden="false" customHeight="false" outlineLevel="0" collapsed="false">
      <c r="A19" s="26" t="s">
        <v>42</v>
      </c>
      <c r="B19" s="26" t="s">
        <v>99</v>
      </c>
      <c r="D19" s="27" t="s">
        <v>100</v>
      </c>
      <c r="E19" s="26" t="s">
        <v>101</v>
      </c>
      <c r="F19" s="27" t="s">
        <v>5</v>
      </c>
      <c r="G19" s="26" t="s">
        <v>102</v>
      </c>
      <c r="H19" s="26" t="s">
        <v>95</v>
      </c>
      <c r="J19" s="26" t="s">
        <v>103</v>
      </c>
      <c r="K19" s="26" t="s">
        <v>104</v>
      </c>
      <c r="M19" s="26" t="s">
        <v>22</v>
      </c>
      <c r="N19" s="26" t="s">
        <v>98</v>
      </c>
    </row>
    <row r="20" customFormat="false" ht="15.75" hidden="false" customHeight="false" outlineLevel="0" collapsed="false">
      <c r="A20" s="26" t="s">
        <v>105</v>
      </c>
      <c r="B20" s="26" t="s">
        <v>106</v>
      </c>
      <c r="D20" s="27" t="s">
        <v>107</v>
      </c>
      <c r="E20" s="26" t="s">
        <v>104</v>
      </c>
      <c r="F20" s="27" t="s">
        <v>5</v>
      </c>
      <c r="G20" s="26" t="s">
        <v>108</v>
      </c>
      <c r="H20" s="26" t="s">
        <v>95</v>
      </c>
      <c r="J20" s="26" t="s">
        <v>109</v>
      </c>
      <c r="K20" s="26" t="s">
        <v>110</v>
      </c>
      <c r="M20" s="26" t="s">
        <v>31</v>
      </c>
      <c r="N20" s="26" t="s">
        <v>111</v>
      </c>
    </row>
    <row r="21" customFormat="false" ht="15.75" hidden="false" customHeight="false" outlineLevel="0" collapsed="false">
      <c r="A21" s="26" t="s">
        <v>48</v>
      </c>
      <c r="B21" s="26" t="s">
        <v>112</v>
      </c>
      <c r="D21" s="27" t="s">
        <v>113</v>
      </c>
      <c r="E21" s="26" t="s">
        <v>114</v>
      </c>
      <c r="F21" s="27" t="s">
        <v>5</v>
      </c>
      <c r="G21" s="26" t="s">
        <v>115</v>
      </c>
      <c r="H21" s="26" t="s">
        <v>116</v>
      </c>
      <c r="J21" s="26" t="s">
        <v>117</v>
      </c>
      <c r="K21" s="26" t="s">
        <v>118</v>
      </c>
      <c r="M21" s="26" t="s">
        <v>51</v>
      </c>
      <c r="N21" s="26" t="s">
        <v>111</v>
      </c>
    </row>
    <row r="22" customFormat="false" ht="15.75" hidden="false" customHeight="false" outlineLevel="0" collapsed="false">
      <c r="A22" s="26" t="s">
        <v>52</v>
      </c>
      <c r="B22" s="26" t="s">
        <v>111</v>
      </c>
      <c r="D22" s="27" t="s">
        <v>119</v>
      </c>
      <c r="E22" s="26" t="s">
        <v>114</v>
      </c>
      <c r="F22" s="27" t="s">
        <v>5</v>
      </c>
      <c r="G22" s="26" t="s">
        <v>76</v>
      </c>
      <c r="H22" s="26" t="s">
        <v>116</v>
      </c>
      <c r="J22" s="26" t="s">
        <v>120</v>
      </c>
      <c r="K22" s="26" t="s">
        <v>121</v>
      </c>
      <c r="M22" s="26" t="s">
        <v>39</v>
      </c>
      <c r="N22" s="26" t="s">
        <v>111</v>
      </c>
    </row>
    <row r="23" customFormat="false" ht="15.75" hidden="false" customHeight="false" outlineLevel="0" collapsed="false">
      <c r="A23" s="26" t="s">
        <v>122</v>
      </c>
      <c r="B23" s="26" t="s">
        <v>123</v>
      </c>
      <c r="D23" s="27" t="s">
        <v>124</v>
      </c>
      <c r="E23" s="26" t="s">
        <v>125</v>
      </c>
      <c r="F23" s="27"/>
      <c r="G23" s="26" t="s">
        <v>83</v>
      </c>
      <c r="H23" s="26" t="s">
        <v>126</v>
      </c>
      <c r="J23" s="26" t="s">
        <v>127</v>
      </c>
      <c r="K23" s="26" t="s">
        <v>128</v>
      </c>
      <c r="M23" s="26" t="s">
        <v>45</v>
      </c>
      <c r="N23" s="26" t="s">
        <v>111</v>
      </c>
    </row>
    <row r="24" customFormat="false" ht="15.75" hidden="false" customHeight="false" outlineLevel="0" collapsed="false">
      <c r="A24" s="26" t="s">
        <v>129</v>
      </c>
      <c r="B24" s="26" t="s">
        <v>130</v>
      </c>
      <c r="D24" s="27" t="s">
        <v>131</v>
      </c>
      <c r="E24" s="26" t="s">
        <v>132</v>
      </c>
      <c r="F24" s="27"/>
      <c r="G24" s="26" t="s">
        <v>90</v>
      </c>
      <c r="H24" s="26" t="s">
        <v>126</v>
      </c>
      <c r="J24" s="26" t="s">
        <v>133</v>
      </c>
      <c r="K24" s="26" t="s">
        <v>134</v>
      </c>
      <c r="M24" s="26" t="s">
        <v>59</v>
      </c>
      <c r="N24" s="26" t="s">
        <v>135</v>
      </c>
    </row>
    <row r="25" customFormat="false" ht="15.75" hidden="false" customHeight="false" outlineLevel="0" collapsed="false">
      <c r="A25" s="26" t="s">
        <v>76</v>
      </c>
      <c r="B25" s="26" t="s">
        <v>130</v>
      </c>
      <c r="D25" s="27" t="s">
        <v>133</v>
      </c>
      <c r="E25" s="26" t="s">
        <v>136</v>
      </c>
      <c r="F25" s="27"/>
      <c r="G25" s="26" t="s">
        <v>124</v>
      </c>
      <c r="H25" s="26" t="s">
        <v>137</v>
      </c>
      <c r="J25" s="26" t="s">
        <v>138</v>
      </c>
      <c r="K25" s="26" t="s">
        <v>134</v>
      </c>
      <c r="M25" s="26" t="s">
        <v>64</v>
      </c>
      <c r="N25" s="26" t="s">
        <v>135</v>
      </c>
    </row>
    <row r="26" customFormat="false" ht="15.75" hidden="false" customHeight="false" outlineLevel="0" collapsed="false">
      <c r="A26" s="26" t="s">
        <v>67</v>
      </c>
      <c r="B26" s="26" t="s">
        <v>130</v>
      </c>
      <c r="D26" s="27" t="s">
        <v>138</v>
      </c>
      <c r="E26" s="26" t="s">
        <v>139</v>
      </c>
      <c r="F26" s="27"/>
      <c r="G26" s="26" t="s">
        <v>140</v>
      </c>
      <c r="H26" s="26" t="s">
        <v>77</v>
      </c>
      <c r="J26" s="26" t="s">
        <v>141</v>
      </c>
      <c r="K26" s="26" t="s">
        <v>134</v>
      </c>
      <c r="M26" s="26" t="s">
        <v>72</v>
      </c>
      <c r="N26" s="26" t="s">
        <v>135</v>
      </c>
    </row>
    <row r="27" customFormat="false" ht="15.75" hidden="false" customHeight="false" outlineLevel="0" collapsed="false">
      <c r="A27" s="26" t="s">
        <v>83</v>
      </c>
      <c r="B27" s="26" t="s">
        <v>142</v>
      </c>
      <c r="D27" s="27" t="s">
        <v>141</v>
      </c>
      <c r="E27" s="26" t="s">
        <v>143</v>
      </c>
      <c r="F27" s="27"/>
      <c r="G27" s="26" t="s">
        <v>144</v>
      </c>
      <c r="H27" s="26" t="s">
        <v>85</v>
      </c>
      <c r="J27" s="26" t="s">
        <v>145</v>
      </c>
      <c r="K27" s="26" t="s">
        <v>146</v>
      </c>
      <c r="M27" s="26" t="s">
        <v>52</v>
      </c>
      <c r="N27" s="26" t="s">
        <v>121</v>
      </c>
    </row>
    <row r="28" customFormat="false" ht="15.75" hidden="false" customHeight="false" outlineLevel="0" collapsed="false">
      <c r="A28" s="26" t="s">
        <v>90</v>
      </c>
      <c r="B28" s="26" t="s">
        <v>147</v>
      </c>
      <c r="D28" s="27" t="s">
        <v>148</v>
      </c>
      <c r="E28" s="26" t="s">
        <v>149</v>
      </c>
      <c r="F28" s="27"/>
      <c r="G28" s="26" t="s">
        <v>150</v>
      </c>
      <c r="H28" s="26" t="s">
        <v>151</v>
      </c>
      <c r="J28" s="26" t="s">
        <v>152</v>
      </c>
      <c r="K28" s="26" t="s">
        <v>146</v>
      </c>
      <c r="M28" s="26" t="s">
        <v>153</v>
      </c>
      <c r="N28" s="26" t="s">
        <v>154</v>
      </c>
    </row>
    <row r="29" customFormat="false" ht="15.75" hidden="false" customHeight="false" outlineLevel="0" collapsed="false">
      <c r="A29" s="26" t="s">
        <v>155</v>
      </c>
      <c r="B29" s="26" t="s">
        <v>156</v>
      </c>
      <c r="D29" s="27" t="s">
        <v>157</v>
      </c>
      <c r="E29" s="26" t="s">
        <v>158</v>
      </c>
      <c r="F29" s="27"/>
      <c r="G29" s="26" t="s">
        <v>159</v>
      </c>
      <c r="H29" s="26" t="s">
        <v>160</v>
      </c>
      <c r="J29" s="26" t="s">
        <v>161</v>
      </c>
      <c r="K29" s="26" t="s">
        <v>146</v>
      </c>
      <c r="M29" s="26" t="s">
        <v>115</v>
      </c>
      <c r="N29" s="26" t="s">
        <v>162</v>
      </c>
    </row>
    <row r="30" customFormat="false" ht="15.75" hidden="false" customHeight="false" outlineLevel="0" collapsed="false">
      <c r="A30" s="26" t="s">
        <v>140</v>
      </c>
      <c r="B30" s="26" t="s">
        <v>163</v>
      </c>
      <c r="C30" s="1" t="s">
        <v>5</v>
      </c>
      <c r="D30" s="27" t="s">
        <v>164</v>
      </c>
      <c r="E30" s="26" t="s">
        <v>165</v>
      </c>
      <c r="F30" s="27"/>
      <c r="G30" s="26" t="s">
        <v>148</v>
      </c>
      <c r="H30" s="26" t="s">
        <v>166</v>
      </c>
      <c r="J30" s="26" t="s">
        <v>167</v>
      </c>
      <c r="K30" s="26" t="s">
        <v>168</v>
      </c>
      <c r="M30" s="26" t="s">
        <v>122</v>
      </c>
      <c r="N30" s="26" t="s">
        <v>169</v>
      </c>
    </row>
    <row r="31" customFormat="false" ht="15.75" hidden="false" customHeight="false" outlineLevel="0" collapsed="false">
      <c r="A31" s="26" t="s">
        <v>170</v>
      </c>
      <c r="B31" s="26" t="s">
        <v>171</v>
      </c>
      <c r="C31" s="1" t="s">
        <v>5</v>
      </c>
      <c r="D31" s="27" t="s">
        <v>172</v>
      </c>
      <c r="E31" s="26" t="s">
        <v>173</v>
      </c>
      <c r="F31" s="27"/>
      <c r="G31" s="26" t="s">
        <v>161</v>
      </c>
      <c r="H31" s="26" t="s">
        <v>166</v>
      </c>
      <c r="J31" s="26" t="s">
        <v>174</v>
      </c>
      <c r="K31" s="26" t="s">
        <v>175</v>
      </c>
      <c r="M31" s="26" t="s">
        <v>176</v>
      </c>
      <c r="N31" s="26" t="s">
        <v>177</v>
      </c>
    </row>
    <row r="32" customFormat="false" ht="15.75" hidden="false" customHeight="false" outlineLevel="0" collapsed="false">
      <c r="A32" s="26" t="s">
        <v>144</v>
      </c>
      <c r="B32" s="26" t="s">
        <v>171</v>
      </c>
      <c r="C32" s="1" t="s">
        <v>5</v>
      </c>
      <c r="D32" s="27" t="s">
        <v>178</v>
      </c>
      <c r="E32" s="26" t="s">
        <v>179</v>
      </c>
      <c r="F32" s="27"/>
      <c r="G32" s="26" t="s">
        <v>152</v>
      </c>
      <c r="H32" s="26" t="s">
        <v>166</v>
      </c>
      <c r="J32" s="26" t="s">
        <v>180</v>
      </c>
      <c r="K32" s="26" t="s">
        <v>175</v>
      </c>
      <c r="M32" s="26" t="s">
        <v>181</v>
      </c>
      <c r="N32" s="26" t="s">
        <v>177</v>
      </c>
    </row>
    <row r="33" customFormat="false" ht="15.75" hidden="false" customHeight="false" outlineLevel="0" collapsed="false">
      <c r="A33" s="26" t="s">
        <v>182</v>
      </c>
      <c r="B33" s="26" t="s">
        <v>183</v>
      </c>
      <c r="C33" s="1" t="s">
        <v>5</v>
      </c>
      <c r="D33" s="27" t="s">
        <v>174</v>
      </c>
      <c r="E33" s="26" t="s">
        <v>184</v>
      </c>
      <c r="F33" s="27"/>
      <c r="G33" s="26" t="s">
        <v>167</v>
      </c>
      <c r="H33" s="26" t="s">
        <v>185</v>
      </c>
      <c r="J33" s="26" t="s">
        <v>186</v>
      </c>
      <c r="K33" s="26" t="s">
        <v>175</v>
      </c>
      <c r="M33" s="26" t="s">
        <v>80</v>
      </c>
      <c r="N33" s="26" t="s">
        <v>177</v>
      </c>
    </row>
    <row r="34" customFormat="false" ht="15.75" hidden="false" customHeight="false" outlineLevel="0" collapsed="false">
      <c r="A34" s="26" t="s">
        <v>187</v>
      </c>
      <c r="B34" s="26" t="s">
        <v>188</v>
      </c>
      <c r="C34" s="1" t="s">
        <v>5</v>
      </c>
      <c r="D34" s="27" t="s">
        <v>180</v>
      </c>
      <c r="E34" s="26" t="s">
        <v>189</v>
      </c>
      <c r="F34" s="27"/>
      <c r="G34" s="26" t="s">
        <v>157</v>
      </c>
      <c r="H34" s="26" t="s">
        <v>190</v>
      </c>
      <c r="J34" s="26" t="s">
        <v>191</v>
      </c>
      <c r="K34" s="26" t="s">
        <v>175</v>
      </c>
      <c r="M34" s="26" t="s">
        <v>192</v>
      </c>
      <c r="N34" s="26" t="s">
        <v>177</v>
      </c>
    </row>
    <row r="35" customFormat="false" ht="15.75" hidden="false" customHeight="false" outlineLevel="0" collapsed="false">
      <c r="A35" s="26" t="s">
        <v>193</v>
      </c>
      <c r="B35" s="26" t="s">
        <v>194</v>
      </c>
      <c r="C35" s="1" t="s">
        <v>5</v>
      </c>
      <c r="D35" s="27" t="s">
        <v>186</v>
      </c>
      <c r="E35" s="26" t="s">
        <v>195</v>
      </c>
      <c r="F35" s="27"/>
      <c r="G35" s="26" t="s">
        <v>172</v>
      </c>
      <c r="H35" s="26" t="s">
        <v>196</v>
      </c>
      <c r="J35" s="26" t="s">
        <v>197</v>
      </c>
      <c r="K35" s="26" t="s">
        <v>175</v>
      </c>
      <c r="M35" s="26" t="s">
        <v>100</v>
      </c>
      <c r="N35" s="26" t="s">
        <v>198</v>
      </c>
    </row>
    <row r="36" customFormat="false" ht="15.75" hidden="false" customHeight="false" outlineLevel="0" collapsed="false">
      <c r="A36" s="26" t="s">
        <v>120</v>
      </c>
      <c r="B36" s="26" t="s">
        <v>199</v>
      </c>
      <c r="C36" s="1" t="s">
        <v>5</v>
      </c>
      <c r="D36" s="27" t="s">
        <v>191</v>
      </c>
      <c r="E36" s="26" t="s">
        <v>195</v>
      </c>
      <c r="F36" s="27"/>
      <c r="G36" s="26" t="s">
        <v>178</v>
      </c>
      <c r="H36" s="26" t="s">
        <v>200</v>
      </c>
      <c r="J36" s="26" t="s">
        <v>201</v>
      </c>
      <c r="K36" s="26" t="s">
        <v>202</v>
      </c>
      <c r="M36" s="26" t="s">
        <v>203</v>
      </c>
      <c r="N36" s="26" t="s">
        <v>198</v>
      </c>
    </row>
    <row r="37" customFormat="false" ht="15.75" hidden="false" customHeight="false" outlineLevel="0" collapsed="false">
      <c r="A37" s="26" t="s">
        <v>150</v>
      </c>
      <c r="B37" s="26" t="s">
        <v>204</v>
      </c>
      <c r="D37" s="27" t="s">
        <v>197</v>
      </c>
      <c r="E37" s="26" t="s">
        <v>205</v>
      </c>
      <c r="F37" s="27"/>
      <c r="G37" s="26" t="s">
        <v>174</v>
      </c>
      <c r="H37" s="26" t="s">
        <v>206</v>
      </c>
      <c r="J37" s="26" t="s">
        <v>207</v>
      </c>
      <c r="K37" s="26" t="s">
        <v>202</v>
      </c>
      <c r="M37" s="26" t="s">
        <v>208</v>
      </c>
      <c r="N37" s="26" t="s">
        <v>198</v>
      </c>
    </row>
    <row r="38" customFormat="false" ht="15.75" hidden="false" customHeight="false" outlineLevel="0" collapsed="false">
      <c r="A38" s="26" t="s">
        <v>209</v>
      </c>
      <c r="B38" s="26" t="s">
        <v>204</v>
      </c>
      <c r="D38" s="27" t="s">
        <v>201</v>
      </c>
      <c r="E38" s="26" t="s">
        <v>205</v>
      </c>
      <c r="F38" s="27"/>
      <c r="G38" s="26" t="s">
        <v>186</v>
      </c>
      <c r="H38" s="26" t="s">
        <v>206</v>
      </c>
      <c r="J38" s="26" t="s">
        <v>210</v>
      </c>
      <c r="K38" s="26" t="s">
        <v>211</v>
      </c>
      <c r="M38" s="26" t="s">
        <v>212</v>
      </c>
      <c r="N38" s="26" t="s">
        <v>213</v>
      </c>
    </row>
    <row r="39" customFormat="false" ht="15.75" hidden="false" customHeight="false" outlineLevel="0" collapsed="false">
      <c r="A39" s="26" t="s">
        <v>214</v>
      </c>
      <c r="B39" s="26" t="s">
        <v>215</v>
      </c>
      <c r="D39" s="27" t="s">
        <v>216</v>
      </c>
      <c r="E39" s="26" t="s">
        <v>217</v>
      </c>
      <c r="F39" s="27"/>
      <c r="G39" s="26" t="s">
        <v>191</v>
      </c>
      <c r="H39" s="26" t="s">
        <v>206</v>
      </c>
      <c r="J39" s="26" t="s">
        <v>218</v>
      </c>
      <c r="K39" s="26" t="s">
        <v>219</v>
      </c>
      <c r="M39" s="26" t="s">
        <v>113</v>
      </c>
      <c r="N39" s="26" t="s">
        <v>213</v>
      </c>
    </row>
    <row r="40" customFormat="false" ht="15.75" hidden="false" customHeight="false" outlineLevel="0" collapsed="false">
      <c r="A40" s="26" t="s">
        <v>178</v>
      </c>
      <c r="B40" s="26" t="s">
        <v>220</v>
      </c>
      <c r="D40" s="27" t="s">
        <v>221</v>
      </c>
      <c r="E40" s="26" t="s">
        <v>222</v>
      </c>
      <c r="F40" s="27"/>
      <c r="G40" s="26" t="s">
        <v>201</v>
      </c>
      <c r="H40" s="26" t="s">
        <v>223</v>
      </c>
      <c r="J40" s="26" t="s">
        <v>224</v>
      </c>
      <c r="K40" s="26" t="s">
        <v>225</v>
      </c>
      <c r="M40" s="26" t="s">
        <v>119</v>
      </c>
      <c r="N40" s="26" t="s">
        <v>213</v>
      </c>
    </row>
    <row r="41" customFormat="false" ht="15.75" hidden="false" customHeight="false" outlineLevel="0" collapsed="false">
      <c r="A41" s="26" t="s">
        <v>226</v>
      </c>
      <c r="B41" s="26" t="s">
        <v>227</v>
      </c>
      <c r="D41" s="27" t="s">
        <v>228</v>
      </c>
      <c r="E41" s="26" t="s">
        <v>229</v>
      </c>
      <c r="F41" s="27"/>
      <c r="G41" s="26" t="s">
        <v>226</v>
      </c>
      <c r="H41" s="26" t="s">
        <v>230</v>
      </c>
      <c r="J41" s="26" t="s">
        <v>231</v>
      </c>
      <c r="K41" s="26" t="s">
        <v>232</v>
      </c>
      <c r="M41" s="26" t="s">
        <v>233</v>
      </c>
      <c r="N41" s="26" t="s">
        <v>234</v>
      </c>
    </row>
    <row r="42" customFormat="false" ht="15.75" hidden="false" customHeight="false" outlineLevel="0" collapsed="false">
      <c r="A42" s="26" t="s">
        <v>235</v>
      </c>
      <c r="B42" s="26" t="s">
        <v>227</v>
      </c>
      <c r="D42" s="27" t="s">
        <v>236</v>
      </c>
      <c r="E42" s="26" t="s">
        <v>229</v>
      </c>
      <c r="F42" s="27"/>
      <c r="G42" s="26" t="s">
        <v>235</v>
      </c>
      <c r="H42" s="26" t="s">
        <v>230</v>
      </c>
      <c r="J42" s="26" t="s">
        <v>237</v>
      </c>
      <c r="K42" s="26" t="s">
        <v>238</v>
      </c>
      <c r="M42" s="26" t="s">
        <v>124</v>
      </c>
      <c r="N42" s="26" t="s">
        <v>239</v>
      </c>
    </row>
    <row r="43" customFormat="false" ht="15.75" hidden="false" customHeight="false" outlineLevel="0" collapsed="false">
      <c r="A43" s="26" t="s">
        <v>240</v>
      </c>
      <c r="B43" s="26" t="s">
        <v>227</v>
      </c>
      <c r="D43" s="27" t="s">
        <v>241</v>
      </c>
      <c r="E43" s="26" t="s">
        <v>242</v>
      </c>
      <c r="F43" s="27"/>
      <c r="G43" s="26" t="s">
        <v>216</v>
      </c>
      <c r="H43" s="26" t="s">
        <v>243</v>
      </c>
      <c r="J43" s="26" t="s">
        <v>244</v>
      </c>
      <c r="K43" s="26" t="s">
        <v>245</v>
      </c>
      <c r="M43" s="26" t="s">
        <v>140</v>
      </c>
      <c r="N43" s="26" t="s">
        <v>246</v>
      </c>
    </row>
    <row r="44" customFormat="false" ht="15.75" hidden="false" customHeight="false" outlineLevel="0" collapsed="false">
      <c r="A44" s="26" t="s">
        <v>216</v>
      </c>
      <c r="B44" s="26" t="s">
        <v>247</v>
      </c>
      <c r="D44" s="27" t="s">
        <v>248</v>
      </c>
      <c r="E44" s="26" t="s">
        <v>249</v>
      </c>
      <c r="F44" s="27"/>
      <c r="G44" s="26" t="s">
        <v>221</v>
      </c>
      <c r="H44" s="26" t="s">
        <v>243</v>
      </c>
      <c r="J44" s="26" t="s">
        <v>248</v>
      </c>
      <c r="K44" s="26" t="s">
        <v>250</v>
      </c>
      <c r="M44" s="26" t="s">
        <v>144</v>
      </c>
      <c r="N44" s="26" t="s">
        <v>246</v>
      </c>
    </row>
    <row r="45" customFormat="false" ht="15.75" hidden="false" customHeight="false" outlineLevel="0" collapsed="false">
      <c r="A45" s="26" t="s">
        <v>221</v>
      </c>
      <c r="B45" s="26" t="s">
        <v>247</v>
      </c>
      <c r="D45" s="27" t="s">
        <v>251</v>
      </c>
      <c r="E45" s="26" t="s">
        <v>252</v>
      </c>
      <c r="F45" s="27"/>
      <c r="G45" s="26" t="s">
        <v>236</v>
      </c>
      <c r="H45" s="26" t="s">
        <v>243</v>
      </c>
      <c r="J45" s="26" t="s">
        <v>253</v>
      </c>
      <c r="K45" s="26" t="s">
        <v>158</v>
      </c>
      <c r="M45" s="26" t="s">
        <v>170</v>
      </c>
      <c r="N45" s="26" t="s">
        <v>188</v>
      </c>
    </row>
    <row r="46" customFormat="false" ht="15.75" hidden="false" customHeight="false" outlineLevel="0" collapsed="false">
      <c r="A46" s="26" t="s">
        <v>228</v>
      </c>
      <c r="B46" s="26" t="s">
        <v>247</v>
      </c>
      <c r="D46" s="27" t="s">
        <v>254</v>
      </c>
      <c r="E46" s="26" t="s">
        <v>255</v>
      </c>
      <c r="F46" s="27"/>
      <c r="G46" s="26" t="s">
        <v>256</v>
      </c>
      <c r="H46" s="26" t="s">
        <v>257</v>
      </c>
      <c r="J46" s="26" t="s">
        <v>251</v>
      </c>
      <c r="K46" s="26" t="s">
        <v>258</v>
      </c>
      <c r="M46" s="26" t="s">
        <v>259</v>
      </c>
      <c r="N46" s="26" t="s">
        <v>260</v>
      </c>
    </row>
    <row r="47" customFormat="false" ht="15.75" hidden="false" customHeight="false" outlineLevel="0" collapsed="false">
      <c r="A47" s="26" t="s">
        <v>236</v>
      </c>
      <c r="B47" s="26" t="s">
        <v>247</v>
      </c>
      <c r="D47" s="27" t="s">
        <v>261</v>
      </c>
      <c r="E47" s="26" t="s">
        <v>262</v>
      </c>
      <c r="F47" s="27"/>
      <c r="G47" s="26" t="s">
        <v>218</v>
      </c>
      <c r="H47" s="26" t="s">
        <v>263</v>
      </c>
      <c r="J47" s="26" t="s">
        <v>264</v>
      </c>
      <c r="K47" s="26" t="s">
        <v>265</v>
      </c>
      <c r="M47" s="26" t="s">
        <v>109</v>
      </c>
      <c r="N47" s="26" t="s">
        <v>266</v>
      </c>
    </row>
    <row r="48" customFormat="false" ht="15.75" hidden="false" customHeight="false" outlineLevel="0" collapsed="false">
      <c r="A48" s="26" t="s">
        <v>241</v>
      </c>
      <c r="B48" s="26" t="s">
        <v>267</v>
      </c>
      <c r="C48" s="1" t="s">
        <v>5</v>
      </c>
      <c r="D48" s="27" t="s">
        <v>268</v>
      </c>
      <c r="E48" s="26" t="s">
        <v>269</v>
      </c>
      <c r="F48" s="27"/>
      <c r="G48" s="26" t="s">
        <v>237</v>
      </c>
      <c r="H48" s="26" t="s">
        <v>270</v>
      </c>
      <c r="J48" s="26" t="s">
        <v>271</v>
      </c>
      <c r="K48" s="26" t="s">
        <v>265</v>
      </c>
      <c r="M48" s="26" t="s">
        <v>187</v>
      </c>
      <c r="N48" s="26" t="s">
        <v>211</v>
      </c>
    </row>
    <row r="49" customFormat="false" ht="15.75" hidden="false" customHeight="false" outlineLevel="0" collapsed="false">
      <c r="A49" s="26" t="s">
        <v>272</v>
      </c>
      <c r="B49" s="26" t="s">
        <v>273</v>
      </c>
      <c r="C49" s="1" t="s">
        <v>5</v>
      </c>
      <c r="D49" s="27" t="s">
        <v>274</v>
      </c>
      <c r="E49" s="26" t="s">
        <v>269</v>
      </c>
      <c r="F49" s="27"/>
      <c r="G49" s="26" t="s">
        <v>275</v>
      </c>
      <c r="H49" s="26" t="s">
        <v>258</v>
      </c>
      <c r="J49" s="26" t="s">
        <v>276</v>
      </c>
      <c r="K49" s="26" t="s">
        <v>277</v>
      </c>
      <c r="M49" s="26" t="s">
        <v>133</v>
      </c>
      <c r="N49" s="26" t="s">
        <v>278</v>
      </c>
    </row>
    <row r="50" customFormat="false" ht="15.75" hidden="false" customHeight="false" outlineLevel="0" collapsed="false">
      <c r="A50" s="26" t="s">
        <v>256</v>
      </c>
      <c r="B50" s="26" t="s">
        <v>279</v>
      </c>
      <c r="C50" s="1" t="s">
        <v>5</v>
      </c>
      <c r="D50" s="27" t="s">
        <v>280</v>
      </c>
      <c r="E50" s="26" t="s">
        <v>269</v>
      </c>
      <c r="F50" s="27"/>
      <c r="G50" s="26" t="s">
        <v>281</v>
      </c>
      <c r="H50" s="26" t="s">
        <v>265</v>
      </c>
      <c r="J50" s="26" t="s">
        <v>254</v>
      </c>
      <c r="K50" s="26" t="s">
        <v>282</v>
      </c>
      <c r="M50" s="26" t="s">
        <v>138</v>
      </c>
      <c r="N50" s="26" t="s">
        <v>278</v>
      </c>
    </row>
    <row r="51" customFormat="false" ht="15.75" hidden="false" customHeight="false" outlineLevel="0" collapsed="false">
      <c r="A51" s="26" t="s">
        <v>218</v>
      </c>
      <c r="B51" s="26" t="s">
        <v>283</v>
      </c>
      <c r="C51" s="1" t="s">
        <v>5</v>
      </c>
      <c r="D51" s="27" t="s">
        <v>284</v>
      </c>
      <c r="E51" s="26" t="s">
        <v>269</v>
      </c>
      <c r="F51" s="27"/>
      <c r="G51" s="26" t="s">
        <v>271</v>
      </c>
      <c r="H51" s="26" t="s">
        <v>265</v>
      </c>
      <c r="J51" s="26" t="s">
        <v>261</v>
      </c>
      <c r="K51" s="26" t="s">
        <v>282</v>
      </c>
      <c r="M51" s="26" t="s">
        <v>150</v>
      </c>
      <c r="N51" s="26" t="s">
        <v>278</v>
      </c>
    </row>
    <row r="52" customFormat="false" ht="15.75" hidden="false" customHeight="false" outlineLevel="0" collapsed="false">
      <c r="A52" s="26" t="s">
        <v>237</v>
      </c>
      <c r="B52" s="26" t="s">
        <v>285</v>
      </c>
      <c r="C52" s="1" t="s">
        <v>5</v>
      </c>
      <c r="D52" s="27" t="s">
        <v>286</v>
      </c>
      <c r="E52" s="26" t="s">
        <v>287</v>
      </c>
      <c r="F52" s="27"/>
      <c r="G52" s="26" t="s">
        <v>276</v>
      </c>
      <c r="H52" s="26" t="s">
        <v>165</v>
      </c>
      <c r="J52" s="26" t="s">
        <v>268</v>
      </c>
      <c r="K52" s="26" t="s">
        <v>282</v>
      </c>
      <c r="M52" s="26" t="s">
        <v>209</v>
      </c>
      <c r="N52" s="26" t="s">
        <v>278</v>
      </c>
    </row>
    <row r="53" customFormat="false" ht="15.75" hidden="false" customHeight="false" outlineLevel="0" collapsed="false">
      <c r="A53" s="26" t="s">
        <v>288</v>
      </c>
      <c r="B53" s="26" t="s">
        <v>289</v>
      </c>
      <c r="C53" s="1" t="s">
        <v>5</v>
      </c>
      <c r="D53" s="27" t="s">
        <v>290</v>
      </c>
      <c r="E53" s="26" t="s">
        <v>291</v>
      </c>
      <c r="F53" s="27"/>
      <c r="G53" s="26" t="s">
        <v>254</v>
      </c>
      <c r="H53" s="26" t="s">
        <v>292</v>
      </c>
      <c r="J53" s="26" t="s">
        <v>274</v>
      </c>
      <c r="K53" s="26" t="s">
        <v>282</v>
      </c>
      <c r="M53" s="26" t="s">
        <v>293</v>
      </c>
      <c r="N53" s="26" t="s">
        <v>294</v>
      </c>
    </row>
    <row r="54" customFormat="false" ht="15.75" hidden="false" customHeight="false" outlineLevel="0" collapsed="false">
      <c r="A54" s="26" t="s">
        <v>295</v>
      </c>
      <c r="B54" s="26" t="s">
        <v>296</v>
      </c>
      <c r="C54" s="1" t="s">
        <v>5</v>
      </c>
      <c r="D54" s="27" t="s">
        <v>297</v>
      </c>
      <c r="E54" s="26" t="s">
        <v>298</v>
      </c>
      <c r="F54" s="27"/>
      <c r="G54" s="26" t="s">
        <v>261</v>
      </c>
      <c r="H54" s="26" t="s">
        <v>292</v>
      </c>
      <c r="J54" s="26" t="s">
        <v>280</v>
      </c>
      <c r="K54" s="26" t="s">
        <v>282</v>
      </c>
      <c r="M54" s="26" t="s">
        <v>159</v>
      </c>
      <c r="N54" s="26" t="s">
        <v>294</v>
      </c>
    </row>
    <row r="55" customFormat="false" ht="15.75" hidden="false" customHeight="false" outlineLevel="0" collapsed="false">
      <c r="A55" s="26" t="s">
        <v>299</v>
      </c>
      <c r="B55" s="26" t="s">
        <v>300</v>
      </c>
      <c r="C55" s="1" t="s">
        <v>5</v>
      </c>
      <c r="D55" s="27" t="s">
        <v>301</v>
      </c>
      <c r="E55" s="26" t="s">
        <v>298</v>
      </c>
      <c r="F55" s="27"/>
      <c r="G55" s="26" t="s">
        <v>302</v>
      </c>
      <c r="H55" s="26" t="s">
        <v>292</v>
      </c>
      <c r="J55" s="26" t="s">
        <v>284</v>
      </c>
      <c r="K55" s="26" t="s">
        <v>282</v>
      </c>
      <c r="M55" s="26" t="s">
        <v>303</v>
      </c>
      <c r="N55" s="26" t="s">
        <v>294</v>
      </c>
    </row>
    <row r="56" customFormat="false" ht="15.75" hidden="false" customHeight="false" outlineLevel="0" collapsed="false">
      <c r="A56" s="26" t="s">
        <v>304</v>
      </c>
      <c r="B56" s="26" t="s">
        <v>300</v>
      </c>
      <c r="D56" s="27" t="s">
        <v>305</v>
      </c>
      <c r="E56" s="26" t="s">
        <v>306</v>
      </c>
      <c r="F56" s="27"/>
      <c r="G56" s="26" t="s">
        <v>274</v>
      </c>
      <c r="H56" s="26" t="s">
        <v>292</v>
      </c>
      <c r="J56" s="26" t="s">
        <v>307</v>
      </c>
      <c r="K56" s="26" t="s">
        <v>283</v>
      </c>
      <c r="M56" s="26" t="s">
        <v>141</v>
      </c>
      <c r="N56" s="26" t="s">
        <v>308</v>
      </c>
    </row>
    <row r="57" customFormat="false" ht="15.75" hidden="false" customHeight="false" outlineLevel="0" collapsed="false">
      <c r="A57" s="26" t="s">
        <v>309</v>
      </c>
      <c r="B57" s="26" t="s">
        <v>300</v>
      </c>
      <c r="D57" s="27" t="s">
        <v>310</v>
      </c>
      <c r="E57" s="26" t="s">
        <v>311</v>
      </c>
      <c r="F57" s="27"/>
      <c r="G57" s="26" t="s">
        <v>268</v>
      </c>
      <c r="H57" s="26" t="s">
        <v>292</v>
      </c>
      <c r="J57" s="26" t="s">
        <v>286</v>
      </c>
      <c r="K57" s="26" t="s">
        <v>285</v>
      </c>
      <c r="M57" s="26" t="s">
        <v>161</v>
      </c>
      <c r="N57" s="26" t="s">
        <v>308</v>
      </c>
    </row>
    <row r="58" customFormat="false" ht="15.75" hidden="false" customHeight="false" outlineLevel="0" collapsed="false">
      <c r="A58" s="26" t="s">
        <v>312</v>
      </c>
      <c r="B58" s="26" t="s">
        <v>300</v>
      </c>
      <c r="D58" s="27" t="s">
        <v>313</v>
      </c>
      <c r="E58" s="26" t="s">
        <v>314</v>
      </c>
      <c r="F58" s="27"/>
      <c r="G58" s="26" t="s">
        <v>284</v>
      </c>
      <c r="H58" s="26" t="s">
        <v>292</v>
      </c>
      <c r="J58" s="26" t="s">
        <v>290</v>
      </c>
      <c r="K58" s="26" t="s">
        <v>285</v>
      </c>
      <c r="M58" s="26" t="s">
        <v>152</v>
      </c>
      <c r="N58" s="26" t="s">
        <v>308</v>
      </c>
    </row>
    <row r="59" customFormat="false" ht="15.75" hidden="false" customHeight="false" outlineLevel="0" collapsed="false">
      <c r="A59" s="26" t="s">
        <v>315</v>
      </c>
      <c r="B59" s="26" t="s">
        <v>300</v>
      </c>
      <c r="D59" s="27" t="s">
        <v>316</v>
      </c>
      <c r="E59" s="26" t="s">
        <v>317</v>
      </c>
      <c r="F59" s="27"/>
      <c r="G59" s="26" t="s">
        <v>318</v>
      </c>
      <c r="H59" s="26" t="s">
        <v>319</v>
      </c>
      <c r="J59" s="26" t="s">
        <v>297</v>
      </c>
      <c r="K59" s="26" t="s">
        <v>320</v>
      </c>
      <c r="M59" s="26" t="s">
        <v>167</v>
      </c>
      <c r="N59" s="26" t="s">
        <v>321</v>
      </c>
    </row>
    <row r="60" customFormat="false" ht="15.75" hidden="false" customHeight="false" outlineLevel="0" collapsed="false">
      <c r="A60" s="26" t="s">
        <v>322</v>
      </c>
      <c r="B60" s="26" t="s">
        <v>300</v>
      </c>
      <c r="D60" s="27" t="s">
        <v>323</v>
      </c>
      <c r="E60" s="26" t="s">
        <v>317</v>
      </c>
      <c r="F60" s="27"/>
      <c r="G60" s="26" t="s">
        <v>297</v>
      </c>
      <c r="H60" s="26" t="s">
        <v>324</v>
      </c>
      <c r="J60" s="26" t="s">
        <v>325</v>
      </c>
      <c r="K60" s="26" t="s">
        <v>326</v>
      </c>
      <c r="L60" s="1" t="s">
        <v>5</v>
      </c>
      <c r="M60" s="26" t="s">
        <v>327</v>
      </c>
      <c r="N60" s="26" t="s">
        <v>243</v>
      </c>
    </row>
    <row r="61" customFormat="false" ht="15.75" hidden="false" customHeight="false" outlineLevel="0" collapsed="false">
      <c r="A61" s="26" t="s">
        <v>328</v>
      </c>
      <c r="B61" s="26" t="s">
        <v>300</v>
      </c>
      <c r="D61" s="27" t="s">
        <v>329</v>
      </c>
      <c r="E61" s="26" t="s">
        <v>330</v>
      </c>
      <c r="F61" s="27"/>
      <c r="G61" s="26" t="s">
        <v>331</v>
      </c>
      <c r="H61" s="26" t="s">
        <v>332</v>
      </c>
      <c r="J61" s="26" t="s">
        <v>333</v>
      </c>
      <c r="K61" s="26" t="s">
        <v>334</v>
      </c>
      <c r="M61" s="26" t="s">
        <v>164</v>
      </c>
      <c r="N61" s="26" t="s">
        <v>243</v>
      </c>
    </row>
    <row r="62" customFormat="false" ht="15.75" hidden="false" customHeight="false" outlineLevel="0" collapsed="false">
      <c r="A62" s="26" t="s">
        <v>335</v>
      </c>
      <c r="B62" s="26" t="s">
        <v>336</v>
      </c>
      <c r="C62" s="1" t="s">
        <v>5</v>
      </c>
      <c r="D62" s="27" t="s">
        <v>337</v>
      </c>
      <c r="E62" s="26" t="s">
        <v>338</v>
      </c>
      <c r="F62" s="27"/>
      <c r="G62" s="26" t="s">
        <v>295</v>
      </c>
      <c r="H62" s="26" t="s">
        <v>339</v>
      </c>
      <c r="J62" s="26" t="s">
        <v>340</v>
      </c>
      <c r="K62" s="26" t="s">
        <v>341</v>
      </c>
      <c r="M62" s="26" t="s">
        <v>174</v>
      </c>
      <c r="N62" s="26" t="s">
        <v>243</v>
      </c>
    </row>
    <row r="63" customFormat="false" ht="15.75" hidden="false" customHeight="false" outlineLevel="0" collapsed="false">
      <c r="A63" s="26" t="s">
        <v>342</v>
      </c>
      <c r="B63" s="26" t="s">
        <v>336</v>
      </c>
      <c r="D63" s="27" t="s">
        <v>343</v>
      </c>
      <c r="E63" s="26" t="s">
        <v>344</v>
      </c>
      <c r="F63" s="27"/>
      <c r="G63" s="26" t="s">
        <v>299</v>
      </c>
      <c r="H63" s="26" t="s">
        <v>339</v>
      </c>
      <c r="J63" s="26" t="s">
        <v>295</v>
      </c>
      <c r="K63" s="26" t="s">
        <v>336</v>
      </c>
      <c r="M63" s="26" t="s">
        <v>180</v>
      </c>
      <c r="N63" s="26" t="s">
        <v>243</v>
      </c>
    </row>
    <row r="64" customFormat="false" ht="15.75" hidden="false" customHeight="false" outlineLevel="0" collapsed="false">
      <c r="A64" s="26" t="s">
        <v>345</v>
      </c>
      <c r="B64" s="26" t="s">
        <v>346</v>
      </c>
      <c r="C64" s="1" t="s">
        <v>5</v>
      </c>
      <c r="D64" s="27" t="s">
        <v>347</v>
      </c>
      <c r="E64" s="26" t="s">
        <v>344</v>
      </c>
      <c r="F64" s="27"/>
      <c r="G64" s="26" t="s">
        <v>348</v>
      </c>
      <c r="H64" s="26" t="s">
        <v>349</v>
      </c>
      <c r="J64" s="26" t="s">
        <v>299</v>
      </c>
      <c r="K64" s="26" t="s">
        <v>336</v>
      </c>
      <c r="M64" s="26" t="s">
        <v>186</v>
      </c>
      <c r="N64" s="26" t="s">
        <v>243</v>
      </c>
    </row>
    <row r="65" customFormat="false" ht="15.75" hidden="false" customHeight="false" outlineLevel="0" collapsed="false">
      <c r="A65" s="26" t="s">
        <v>350</v>
      </c>
      <c r="B65" s="26" t="s">
        <v>351</v>
      </c>
      <c r="C65" s="1" t="s">
        <v>5</v>
      </c>
      <c r="D65" s="27" t="s">
        <v>352</v>
      </c>
      <c r="E65" s="26" t="s">
        <v>344</v>
      </c>
      <c r="F65" s="27"/>
      <c r="G65" s="26" t="s">
        <v>309</v>
      </c>
      <c r="H65" s="26" t="s">
        <v>349</v>
      </c>
      <c r="J65" s="26" t="s">
        <v>353</v>
      </c>
      <c r="K65" s="26" t="s">
        <v>346</v>
      </c>
      <c r="M65" s="26" t="s">
        <v>191</v>
      </c>
      <c r="N65" s="26" t="s">
        <v>243</v>
      </c>
    </row>
    <row r="66" customFormat="false" ht="15.75" hidden="false" customHeight="false" outlineLevel="0" collapsed="false">
      <c r="A66" s="26" t="s">
        <v>301</v>
      </c>
      <c r="B66" s="26" t="s">
        <v>354</v>
      </c>
      <c r="C66" s="1" t="s">
        <v>5</v>
      </c>
      <c r="D66" s="27" t="s">
        <v>355</v>
      </c>
      <c r="E66" s="26" t="s">
        <v>356</v>
      </c>
      <c r="F66" s="27"/>
      <c r="G66" s="26" t="s">
        <v>315</v>
      </c>
      <c r="H66" s="26" t="s">
        <v>349</v>
      </c>
      <c r="J66" s="26" t="s">
        <v>348</v>
      </c>
      <c r="K66" s="26" t="s">
        <v>357</v>
      </c>
      <c r="M66" s="26" t="s">
        <v>358</v>
      </c>
      <c r="N66" s="26" t="s">
        <v>359</v>
      </c>
    </row>
    <row r="67" customFormat="false" ht="15.75" hidden="false" customHeight="false" outlineLevel="0" collapsed="false">
      <c r="A67" s="26" t="s">
        <v>360</v>
      </c>
      <c r="B67" s="26" t="s">
        <v>184</v>
      </c>
      <c r="C67" s="1" t="s">
        <v>5</v>
      </c>
      <c r="D67" s="27" t="s">
        <v>361</v>
      </c>
      <c r="E67" s="26" t="s">
        <v>362</v>
      </c>
      <c r="F67" s="27"/>
      <c r="G67" s="26" t="s">
        <v>345</v>
      </c>
      <c r="H67" s="26" t="s">
        <v>363</v>
      </c>
      <c r="J67" s="26" t="s">
        <v>312</v>
      </c>
      <c r="K67" s="26" t="s">
        <v>357</v>
      </c>
      <c r="M67" s="26" t="s">
        <v>197</v>
      </c>
      <c r="N67" s="26" t="s">
        <v>359</v>
      </c>
    </row>
    <row r="68" customFormat="false" ht="15.75" hidden="false" customHeight="false" outlineLevel="0" collapsed="false">
      <c r="A68" s="26" t="s">
        <v>364</v>
      </c>
      <c r="B68" s="26" t="s">
        <v>365</v>
      </c>
      <c r="C68" s="1" t="s">
        <v>5</v>
      </c>
      <c r="D68" s="27" t="s">
        <v>366</v>
      </c>
      <c r="E68" s="26" t="s">
        <v>367</v>
      </c>
      <c r="F68" s="27"/>
      <c r="G68" s="26" t="s">
        <v>350</v>
      </c>
      <c r="H68" s="26" t="s">
        <v>368</v>
      </c>
      <c r="J68" s="26" t="s">
        <v>304</v>
      </c>
      <c r="K68" s="26" t="s">
        <v>357</v>
      </c>
      <c r="M68" s="26" t="s">
        <v>201</v>
      </c>
      <c r="N68" s="26" t="s">
        <v>369</v>
      </c>
    </row>
    <row r="69" customFormat="false" ht="15.75" hidden="false" customHeight="false" outlineLevel="0" collapsed="false">
      <c r="A69" s="26" t="s">
        <v>370</v>
      </c>
      <c r="B69" s="26" t="s">
        <v>371</v>
      </c>
      <c r="C69" s="1" t="s">
        <v>5</v>
      </c>
      <c r="D69" s="27" t="s">
        <v>372</v>
      </c>
      <c r="E69" s="26" t="s">
        <v>373</v>
      </c>
      <c r="F69" s="27"/>
      <c r="G69" s="26" t="s">
        <v>374</v>
      </c>
      <c r="H69" s="26" t="s">
        <v>375</v>
      </c>
      <c r="J69" s="26" t="s">
        <v>309</v>
      </c>
      <c r="K69" s="26" t="s">
        <v>357</v>
      </c>
      <c r="M69" s="26" t="s">
        <v>376</v>
      </c>
      <c r="N69" s="26" t="s">
        <v>377</v>
      </c>
    </row>
    <row r="70" customFormat="false" ht="15.75" hidden="false" customHeight="false" outlineLevel="0" collapsed="false">
      <c r="A70" s="26" t="s">
        <v>378</v>
      </c>
      <c r="B70" s="26" t="s">
        <v>371</v>
      </c>
      <c r="C70" s="1" t="s">
        <v>5</v>
      </c>
      <c r="D70" s="27" t="s">
        <v>379</v>
      </c>
      <c r="E70" s="26" t="s">
        <v>380</v>
      </c>
      <c r="F70" s="27" t="s">
        <v>5</v>
      </c>
      <c r="G70" s="26" t="s">
        <v>381</v>
      </c>
      <c r="H70" s="26" t="s">
        <v>382</v>
      </c>
      <c r="J70" s="26" t="s">
        <v>315</v>
      </c>
      <c r="K70" s="26" t="s">
        <v>363</v>
      </c>
      <c r="M70" s="26" t="s">
        <v>383</v>
      </c>
      <c r="N70" s="26" t="s">
        <v>384</v>
      </c>
    </row>
    <row r="71" customFormat="false" ht="15.75" hidden="false" customHeight="false" outlineLevel="0" collapsed="false">
      <c r="A71" s="26" t="s">
        <v>385</v>
      </c>
      <c r="B71" s="26" t="s">
        <v>386</v>
      </c>
      <c r="C71" s="1" t="s">
        <v>5</v>
      </c>
      <c r="D71" s="27" t="s">
        <v>387</v>
      </c>
      <c r="E71" s="26" t="s">
        <v>388</v>
      </c>
      <c r="F71" s="27"/>
      <c r="G71" s="26" t="s">
        <v>389</v>
      </c>
      <c r="H71" s="26" t="s">
        <v>390</v>
      </c>
      <c r="J71" s="26" t="s">
        <v>391</v>
      </c>
      <c r="K71" s="26" t="s">
        <v>392</v>
      </c>
      <c r="M71" s="26" t="s">
        <v>207</v>
      </c>
      <c r="N71" s="26" t="s">
        <v>384</v>
      </c>
    </row>
    <row r="72" customFormat="false" ht="15.75" hidden="false" customHeight="false" outlineLevel="0" collapsed="false">
      <c r="A72" s="26" t="s">
        <v>393</v>
      </c>
      <c r="B72" s="26" t="s">
        <v>386</v>
      </c>
      <c r="C72" s="1" t="s">
        <v>5</v>
      </c>
      <c r="D72" s="27" t="s">
        <v>394</v>
      </c>
      <c r="E72" s="26" t="s">
        <v>388</v>
      </c>
      <c r="F72" s="27"/>
      <c r="G72" s="26" t="s">
        <v>395</v>
      </c>
      <c r="H72" s="26" t="s">
        <v>390</v>
      </c>
      <c r="J72" s="26" t="s">
        <v>396</v>
      </c>
      <c r="K72" s="26" t="s">
        <v>397</v>
      </c>
      <c r="M72" s="26" t="s">
        <v>210</v>
      </c>
      <c r="N72" s="26" t="s">
        <v>398</v>
      </c>
    </row>
    <row r="73" customFormat="false" ht="15.75" hidden="false" customHeight="false" outlineLevel="0" collapsed="false">
      <c r="A73" s="26" t="s">
        <v>399</v>
      </c>
      <c r="B73" s="26" t="s">
        <v>386</v>
      </c>
      <c r="C73" s="1" t="s">
        <v>5</v>
      </c>
      <c r="D73" s="27" t="s">
        <v>400</v>
      </c>
      <c r="E73" s="26" t="s">
        <v>401</v>
      </c>
      <c r="F73" s="27"/>
      <c r="G73" s="26" t="s">
        <v>402</v>
      </c>
      <c r="H73" s="26" t="s">
        <v>403</v>
      </c>
      <c r="J73" s="26" t="s">
        <v>404</v>
      </c>
      <c r="K73" s="26" t="s">
        <v>405</v>
      </c>
      <c r="M73" s="26" t="s">
        <v>226</v>
      </c>
      <c r="N73" s="26" t="s">
        <v>406</v>
      </c>
    </row>
    <row r="74" customFormat="false" ht="15.75" hidden="false" customHeight="false" outlineLevel="0" collapsed="false">
      <c r="A74" s="26" t="s">
        <v>407</v>
      </c>
      <c r="B74" s="26" t="s">
        <v>386</v>
      </c>
      <c r="C74" s="1" t="s">
        <v>5</v>
      </c>
      <c r="D74" s="27" t="s">
        <v>408</v>
      </c>
      <c r="E74" s="26" t="s">
        <v>409</v>
      </c>
      <c r="F74" s="27"/>
      <c r="G74" s="26" t="s">
        <v>410</v>
      </c>
      <c r="H74" s="26" t="s">
        <v>411</v>
      </c>
      <c r="J74" s="26" t="s">
        <v>329</v>
      </c>
      <c r="K74" s="26" t="s">
        <v>412</v>
      </c>
      <c r="M74" s="26" t="s">
        <v>235</v>
      </c>
      <c r="N74" s="26" t="s">
        <v>413</v>
      </c>
    </row>
    <row r="75" customFormat="false" ht="15.75" hidden="false" customHeight="false" outlineLevel="0" collapsed="false">
      <c r="A75" s="26" t="s">
        <v>402</v>
      </c>
      <c r="B75" s="26" t="s">
        <v>414</v>
      </c>
      <c r="C75" s="1" t="s">
        <v>5</v>
      </c>
      <c r="D75" s="27" t="s">
        <v>415</v>
      </c>
      <c r="E75" s="26" t="s">
        <v>416</v>
      </c>
      <c r="F75" s="27"/>
      <c r="G75" s="26" t="s">
        <v>417</v>
      </c>
      <c r="H75" s="26" t="s">
        <v>418</v>
      </c>
      <c r="J75" s="26" t="s">
        <v>337</v>
      </c>
      <c r="K75" s="26" t="s">
        <v>419</v>
      </c>
      <c r="M75" s="26" t="s">
        <v>420</v>
      </c>
      <c r="N75" s="26" t="s">
        <v>421</v>
      </c>
    </row>
    <row r="76" customFormat="false" ht="15.75" hidden="false" customHeight="false" outlineLevel="0" collapsed="false">
      <c r="A76" s="26" t="s">
        <v>422</v>
      </c>
      <c r="B76" s="26" t="s">
        <v>423</v>
      </c>
      <c r="C76" s="1" t="s">
        <v>5</v>
      </c>
      <c r="D76" s="27" t="s">
        <v>424</v>
      </c>
      <c r="E76" s="26" t="s">
        <v>425</v>
      </c>
      <c r="F76" s="27"/>
      <c r="G76" s="26" t="s">
        <v>426</v>
      </c>
      <c r="H76" s="26" t="s">
        <v>427</v>
      </c>
      <c r="J76" s="26" t="s">
        <v>428</v>
      </c>
      <c r="K76" s="26" t="s">
        <v>429</v>
      </c>
      <c r="M76" s="26" t="s">
        <v>216</v>
      </c>
      <c r="N76" s="26" t="s">
        <v>430</v>
      </c>
    </row>
    <row r="77" customFormat="false" ht="15.75" hidden="false" customHeight="false" outlineLevel="0" collapsed="false">
      <c r="A77" s="26" t="s">
        <v>431</v>
      </c>
      <c r="B77" s="26" t="s">
        <v>423</v>
      </c>
      <c r="C77" s="1" t="s">
        <v>5</v>
      </c>
      <c r="D77" s="27" t="s">
        <v>432</v>
      </c>
      <c r="E77" s="26" t="s">
        <v>433</v>
      </c>
      <c r="F77" s="27"/>
      <c r="G77" s="26" t="s">
        <v>434</v>
      </c>
      <c r="H77" s="26" t="s">
        <v>435</v>
      </c>
      <c r="J77" s="26" t="s">
        <v>347</v>
      </c>
      <c r="K77" s="26" t="s">
        <v>429</v>
      </c>
      <c r="M77" s="26" t="s">
        <v>221</v>
      </c>
      <c r="N77" s="26" t="s">
        <v>430</v>
      </c>
    </row>
    <row r="78" customFormat="false" ht="15.75" hidden="false" customHeight="false" outlineLevel="0" collapsed="false">
      <c r="A78" s="26" t="s">
        <v>436</v>
      </c>
      <c r="B78" s="26" t="s">
        <v>423</v>
      </c>
      <c r="C78" s="1" t="s">
        <v>5</v>
      </c>
      <c r="D78" s="27" t="s">
        <v>437</v>
      </c>
      <c r="E78" s="26" t="s">
        <v>438</v>
      </c>
      <c r="F78" s="27"/>
      <c r="G78" s="26" t="s">
        <v>439</v>
      </c>
      <c r="H78" s="26" t="s">
        <v>435</v>
      </c>
      <c r="J78" s="26" t="s">
        <v>343</v>
      </c>
      <c r="K78" s="26" t="s">
        <v>429</v>
      </c>
      <c r="M78" s="26" t="s">
        <v>228</v>
      </c>
      <c r="N78" s="26" t="s">
        <v>430</v>
      </c>
    </row>
    <row r="79" customFormat="false" ht="15.75" hidden="false" customHeight="false" outlineLevel="0" collapsed="false">
      <c r="A79" s="26" t="s">
        <v>440</v>
      </c>
      <c r="B79" s="26" t="s">
        <v>423</v>
      </c>
      <c r="C79" s="1" t="s">
        <v>5</v>
      </c>
      <c r="D79" s="27" t="s">
        <v>441</v>
      </c>
      <c r="E79" s="26" t="s">
        <v>438</v>
      </c>
      <c r="F79" s="27"/>
      <c r="G79" s="26" t="s">
        <v>442</v>
      </c>
      <c r="H79" s="26" t="s">
        <v>443</v>
      </c>
      <c r="J79" s="26" t="s">
        <v>352</v>
      </c>
      <c r="K79" s="26" t="s">
        <v>429</v>
      </c>
      <c r="M79" s="26" t="s">
        <v>236</v>
      </c>
      <c r="N79" s="26" t="s">
        <v>277</v>
      </c>
    </row>
    <row r="80" customFormat="false" ht="15.75" hidden="false" customHeight="false" outlineLevel="0" collapsed="false">
      <c r="A80" s="26" t="s">
        <v>316</v>
      </c>
      <c r="B80" s="26" t="s">
        <v>423</v>
      </c>
      <c r="C80" s="1" t="s">
        <v>5</v>
      </c>
      <c r="D80" s="27" t="s">
        <v>444</v>
      </c>
      <c r="E80" s="26" t="s">
        <v>438</v>
      </c>
      <c r="F80" s="27"/>
      <c r="G80" s="26" t="s">
        <v>445</v>
      </c>
      <c r="H80" s="26" t="s">
        <v>443</v>
      </c>
      <c r="J80" s="26" t="s">
        <v>446</v>
      </c>
      <c r="K80" s="26" t="s">
        <v>429</v>
      </c>
      <c r="M80" s="26" t="s">
        <v>237</v>
      </c>
      <c r="N80" s="26" t="s">
        <v>447</v>
      </c>
    </row>
    <row r="81" customFormat="false" ht="15.75" hidden="false" customHeight="false" outlineLevel="0" collapsed="false">
      <c r="A81" s="26" t="s">
        <v>323</v>
      </c>
      <c r="B81" s="26" t="s">
        <v>448</v>
      </c>
      <c r="C81" s="1" t="s">
        <v>5</v>
      </c>
      <c r="D81" s="27" t="s">
        <v>449</v>
      </c>
      <c r="E81" s="26" t="s">
        <v>438</v>
      </c>
      <c r="F81" s="27"/>
      <c r="G81" s="26" t="s">
        <v>450</v>
      </c>
      <c r="H81" s="26" t="s">
        <v>451</v>
      </c>
      <c r="J81" s="26" t="s">
        <v>452</v>
      </c>
      <c r="K81" s="26" t="s">
        <v>453</v>
      </c>
      <c r="M81" s="26" t="s">
        <v>288</v>
      </c>
      <c r="N81" s="26" t="s">
        <v>454</v>
      </c>
    </row>
    <row r="82" customFormat="false" ht="15.75" hidden="false" customHeight="false" outlineLevel="0" collapsed="false">
      <c r="A82" s="26" t="s">
        <v>455</v>
      </c>
      <c r="B82" s="26" t="s">
        <v>448</v>
      </c>
      <c r="C82" s="1" t="s">
        <v>5</v>
      </c>
      <c r="D82" s="27" t="s">
        <v>456</v>
      </c>
      <c r="E82" s="26" t="s">
        <v>457</v>
      </c>
      <c r="F82" s="27"/>
      <c r="G82" s="26" t="s">
        <v>458</v>
      </c>
      <c r="H82" s="26" t="s">
        <v>459</v>
      </c>
      <c r="J82" s="26" t="s">
        <v>460</v>
      </c>
      <c r="K82" s="26" t="s">
        <v>461</v>
      </c>
      <c r="M82" s="26" t="s">
        <v>462</v>
      </c>
      <c r="N82" s="26" t="s">
        <v>165</v>
      </c>
    </row>
    <row r="83" customFormat="false" ht="15.75" hidden="false" customHeight="false" outlineLevel="0" collapsed="false">
      <c r="A83" s="26" t="s">
        <v>463</v>
      </c>
      <c r="B83" s="26" t="s">
        <v>464</v>
      </c>
      <c r="C83" s="1" t="s">
        <v>5</v>
      </c>
      <c r="D83" s="27" t="s">
        <v>465</v>
      </c>
      <c r="E83" s="26" t="s">
        <v>466</v>
      </c>
      <c r="F83" s="27"/>
      <c r="G83" s="26" t="s">
        <v>467</v>
      </c>
      <c r="H83" s="26" t="s">
        <v>468</v>
      </c>
      <c r="J83" s="26" t="s">
        <v>355</v>
      </c>
      <c r="K83" s="26" t="s">
        <v>469</v>
      </c>
      <c r="M83" s="26" t="s">
        <v>275</v>
      </c>
      <c r="N83" s="26" t="s">
        <v>320</v>
      </c>
    </row>
    <row r="84" customFormat="false" ht="15.75" hidden="false" customHeight="false" outlineLevel="0" collapsed="false">
      <c r="A84" s="26" t="s">
        <v>329</v>
      </c>
      <c r="B84" s="26" t="s">
        <v>470</v>
      </c>
      <c r="C84" s="1" t="s">
        <v>5</v>
      </c>
      <c r="D84" s="27" t="s">
        <v>471</v>
      </c>
      <c r="E84" s="26" t="s">
        <v>466</v>
      </c>
      <c r="F84" s="27"/>
      <c r="G84" s="26" t="s">
        <v>316</v>
      </c>
      <c r="H84" s="26" t="s">
        <v>468</v>
      </c>
      <c r="J84" s="26" t="s">
        <v>472</v>
      </c>
      <c r="K84" s="26" t="s">
        <v>473</v>
      </c>
      <c r="M84" s="26" t="s">
        <v>474</v>
      </c>
      <c r="N84" s="26" t="s">
        <v>292</v>
      </c>
    </row>
    <row r="85" customFormat="false" ht="15.75" hidden="false" customHeight="false" outlineLevel="0" collapsed="false">
      <c r="A85" s="26" t="s">
        <v>475</v>
      </c>
      <c r="B85" s="26" t="s">
        <v>476</v>
      </c>
      <c r="C85" s="1" t="s">
        <v>5</v>
      </c>
      <c r="D85" s="27" t="s">
        <v>477</v>
      </c>
      <c r="E85" s="26" t="s">
        <v>478</v>
      </c>
      <c r="F85" s="27"/>
      <c r="G85" s="26" t="s">
        <v>323</v>
      </c>
      <c r="H85" s="26" t="s">
        <v>479</v>
      </c>
      <c r="J85" s="26" t="s">
        <v>400</v>
      </c>
      <c r="K85" s="26" t="s">
        <v>480</v>
      </c>
      <c r="M85" s="26" t="s">
        <v>481</v>
      </c>
      <c r="N85" s="26" t="s">
        <v>292</v>
      </c>
    </row>
    <row r="86" customFormat="false" ht="15.75" hidden="false" customHeight="false" outlineLevel="0" collapsed="false">
      <c r="A86" s="26" t="s">
        <v>465</v>
      </c>
      <c r="B86" s="26" t="s">
        <v>482</v>
      </c>
      <c r="C86" s="1" t="s">
        <v>5</v>
      </c>
      <c r="D86" s="27" t="s">
        <v>483</v>
      </c>
      <c r="E86" s="26" t="s">
        <v>484</v>
      </c>
      <c r="F86" s="27"/>
      <c r="G86" s="26" t="s">
        <v>404</v>
      </c>
      <c r="H86" s="26" t="s">
        <v>485</v>
      </c>
      <c r="J86" s="26" t="s">
        <v>408</v>
      </c>
      <c r="K86" s="26" t="s">
        <v>486</v>
      </c>
      <c r="M86" s="26" t="s">
        <v>281</v>
      </c>
      <c r="N86" s="26" t="s">
        <v>292</v>
      </c>
    </row>
    <row r="87" customFormat="false" ht="15.75" hidden="false" customHeight="false" outlineLevel="0" collapsed="false">
      <c r="A87" s="26" t="s">
        <v>471</v>
      </c>
      <c r="B87" s="26" t="s">
        <v>487</v>
      </c>
      <c r="C87" s="1" t="s">
        <v>5</v>
      </c>
      <c r="D87" s="27" t="s">
        <v>488</v>
      </c>
      <c r="E87" s="26" t="s">
        <v>489</v>
      </c>
      <c r="F87" s="27"/>
      <c r="G87" s="26" t="s">
        <v>329</v>
      </c>
      <c r="H87" s="26" t="s">
        <v>490</v>
      </c>
      <c r="J87" s="26" t="s">
        <v>415</v>
      </c>
      <c r="K87" s="26" t="s">
        <v>491</v>
      </c>
      <c r="M87" s="26" t="s">
        <v>492</v>
      </c>
      <c r="N87" s="26" t="s">
        <v>292</v>
      </c>
    </row>
    <row r="88" customFormat="false" ht="15.75" hidden="false" customHeight="false" outlineLevel="0" collapsed="false">
      <c r="A88" s="26" t="s">
        <v>493</v>
      </c>
      <c r="B88" s="26" t="s">
        <v>494</v>
      </c>
      <c r="C88" s="1" t="s">
        <v>5</v>
      </c>
      <c r="D88" s="27" t="s">
        <v>495</v>
      </c>
      <c r="E88" s="26" t="s">
        <v>496</v>
      </c>
      <c r="F88" s="27"/>
      <c r="G88" s="26" t="s">
        <v>497</v>
      </c>
      <c r="H88" s="26" t="s">
        <v>498</v>
      </c>
      <c r="J88" s="26" t="s">
        <v>424</v>
      </c>
      <c r="K88" s="26" t="s">
        <v>499</v>
      </c>
      <c r="M88" s="26" t="s">
        <v>500</v>
      </c>
      <c r="N88" s="26" t="s">
        <v>501</v>
      </c>
    </row>
    <row r="89" customFormat="false" ht="15.75" hidden="false" customHeight="false" outlineLevel="0" collapsed="false">
      <c r="A89" s="26" t="s">
        <v>502</v>
      </c>
      <c r="B89" s="26" t="s">
        <v>503</v>
      </c>
      <c r="D89" s="27" t="s">
        <v>504</v>
      </c>
      <c r="E89" s="26" t="s">
        <v>505</v>
      </c>
      <c r="F89" s="27"/>
      <c r="G89" s="26" t="s">
        <v>506</v>
      </c>
      <c r="H89" s="26" t="s">
        <v>507</v>
      </c>
      <c r="J89" s="26" t="s">
        <v>432</v>
      </c>
      <c r="K89" s="26" t="s">
        <v>499</v>
      </c>
      <c r="M89" s="26" t="s">
        <v>254</v>
      </c>
      <c r="N89" s="26" t="s">
        <v>501</v>
      </c>
    </row>
    <row r="90" customFormat="false" ht="15.75" hidden="false" customHeight="false" outlineLevel="0" collapsed="false">
      <c r="A90" s="26" t="s">
        <v>508</v>
      </c>
      <c r="B90" s="26" t="s">
        <v>503</v>
      </c>
      <c r="D90" s="27" t="s">
        <v>509</v>
      </c>
      <c r="E90" s="26" t="s">
        <v>505</v>
      </c>
      <c r="F90" s="27"/>
      <c r="G90" s="26" t="s">
        <v>510</v>
      </c>
      <c r="H90" s="26" t="s">
        <v>511</v>
      </c>
      <c r="J90" s="26" t="s">
        <v>437</v>
      </c>
      <c r="K90" s="26" t="s">
        <v>499</v>
      </c>
      <c r="M90" s="26" t="s">
        <v>261</v>
      </c>
      <c r="N90" s="26" t="s">
        <v>296</v>
      </c>
    </row>
    <row r="91" customFormat="false" ht="15.75" hidden="false" customHeight="false" outlineLevel="0" collapsed="false">
      <c r="A91" s="26" t="s">
        <v>512</v>
      </c>
      <c r="B91" s="26" t="s">
        <v>513</v>
      </c>
      <c r="D91" s="27" t="s">
        <v>514</v>
      </c>
      <c r="E91" s="26" t="s">
        <v>505</v>
      </c>
      <c r="F91" s="27"/>
      <c r="G91" s="26" t="s">
        <v>515</v>
      </c>
      <c r="H91" s="26" t="s">
        <v>516</v>
      </c>
      <c r="J91" s="26" t="s">
        <v>444</v>
      </c>
      <c r="K91" s="26" t="s">
        <v>499</v>
      </c>
      <c r="M91" s="26" t="s">
        <v>302</v>
      </c>
      <c r="N91" s="26" t="s">
        <v>296</v>
      </c>
    </row>
    <row r="92" customFormat="false" ht="15.75" hidden="false" customHeight="false" outlineLevel="0" collapsed="false">
      <c r="A92" s="26" t="s">
        <v>517</v>
      </c>
      <c r="B92" s="26" t="s">
        <v>518</v>
      </c>
      <c r="D92" s="27" t="s">
        <v>519</v>
      </c>
      <c r="E92" s="26" t="s">
        <v>520</v>
      </c>
      <c r="F92" s="27"/>
      <c r="G92" s="26" t="s">
        <v>446</v>
      </c>
      <c r="H92" s="26" t="s">
        <v>516</v>
      </c>
      <c r="J92" s="26" t="s">
        <v>441</v>
      </c>
      <c r="K92" s="26" t="s">
        <v>499</v>
      </c>
      <c r="M92" s="26" t="s">
        <v>268</v>
      </c>
      <c r="N92" s="26" t="s">
        <v>296</v>
      </c>
    </row>
    <row r="93" customFormat="false" ht="15.75" hidden="false" customHeight="false" outlineLevel="0" collapsed="false">
      <c r="A93" s="26" t="s">
        <v>521</v>
      </c>
      <c r="B93" s="26" t="s">
        <v>522</v>
      </c>
      <c r="D93" s="27" t="s">
        <v>523</v>
      </c>
      <c r="E93" s="26" t="s">
        <v>520</v>
      </c>
      <c r="F93" s="27"/>
      <c r="G93" s="26" t="s">
        <v>452</v>
      </c>
      <c r="H93" s="26" t="s">
        <v>524</v>
      </c>
      <c r="J93" s="26" t="s">
        <v>449</v>
      </c>
      <c r="K93" s="26" t="s">
        <v>525</v>
      </c>
      <c r="M93" s="26" t="s">
        <v>274</v>
      </c>
      <c r="N93" s="26" t="s">
        <v>296</v>
      </c>
    </row>
    <row r="94" customFormat="false" ht="15.75" hidden="false" customHeight="false" outlineLevel="0" collapsed="false">
      <c r="A94" s="26" t="s">
        <v>495</v>
      </c>
      <c r="B94" s="26" t="s">
        <v>526</v>
      </c>
      <c r="D94" s="27" t="s">
        <v>527</v>
      </c>
      <c r="E94" s="26" t="s">
        <v>528</v>
      </c>
      <c r="F94" s="27"/>
      <c r="G94" s="26" t="s">
        <v>529</v>
      </c>
      <c r="H94" s="26" t="s">
        <v>530</v>
      </c>
      <c r="J94" s="26" t="s">
        <v>456</v>
      </c>
      <c r="K94" s="26" t="s">
        <v>525</v>
      </c>
      <c r="M94" s="26" t="s">
        <v>280</v>
      </c>
      <c r="N94" s="26" t="s">
        <v>296</v>
      </c>
    </row>
    <row r="95" customFormat="false" ht="15.75" hidden="false" customHeight="false" outlineLevel="0" collapsed="false">
      <c r="A95" s="26" t="s">
        <v>509</v>
      </c>
      <c r="B95" s="26" t="s">
        <v>526</v>
      </c>
      <c r="D95" s="27" t="s">
        <v>531</v>
      </c>
      <c r="E95" s="26" t="s">
        <v>532</v>
      </c>
      <c r="F95" s="27"/>
      <c r="G95" s="26" t="s">
        <v>355</v>
      </c>
      <c r="H95" s="26" t="s">
        <v>533</v>
      </c>
      <c r="J95" s="26" t="s">
        <v>465</v>
      </c>
      <c r="K95" s="26" t="s">
        <v>525</v>
      </c>
      <c r="M95" s="26" t="s">
        <v>284</v>
      </c>
      <c r="N95" s="26" t="s">
        <v>296</v>
      </c>
    </row>
    <row r="96" customFormat="false" ht="15.75" hidden="false" customHeight="false" outlineLevel="0" collapsed="false">
      <c r="A96" s="26" t="s">
        <v>504</v>
      </c>
      <c r="B96" s="26" t="s">
        <v>526</v>
      </c>
      <c r="D96" s="27" t="s">
        <v>534</v>
      </c>
      <c r="E96" s="26" t="s">
        <v>535</v>
      </c>
      <c r="F96" s="27"/>
      <c r="G96" s="26" t="s">
        <v>536</v>
      </c>
      <c r="H96" s="26" t="s">
        <v>537</v>
      </c>
      <c r="J96" s="26" t="s">
        <v>471</v>
      </c>
      <c r="K96" s="26" t="s">
        <v>525</v>
      </c>
      <c r="M96" s="26" t="s">
        <v>318</v>
      </c>
      <c r="N96" s="26" t="s">
        <v>296</v>
      </c>
    </row>
    <row r="97" customFormat="false" ht="15.75" hidden="false" customHeight="false" outlineLevel="0" collapsed="false">
      <c r="A97" s="26" t="s">
        <v>514</v>
      </c>
      <c r="B97" s="26" t="s">
        <v>538</v>
      </c>
      <c r="D97" s="27" t="s">
        <v>539</v>
      </c>
      <c r="E97" s="26" t="s">
        <v>540</v>
      </c>
      <c r="F97" s="27"/>
      <c r="G97" s="26" t="s">
        <v>541</v>
      </c>
      <c r="H97" s="26" t="s">
        <v>537</v>
      </c>
      <c r="J97" s="26" t="s">
        <v>493</v>
      </c>
      <c r="K97" s="26" t="s">
        <v>525</v>
      </c>
      <c r="M97" s="26" t="s">
        <v>286</v>
      </c>
      <c r="N97" s="26" t="s">
        <v>542</v>
      </c>
    </row>
    <row r="98" customFormat="false" ht="15.75" hidden="false" customHeight="false" outlineLevel="0" collapsed="false">
      <c r="A98" s="26" t="s">
        <v>534</v>
      </c>
      <c r="B98" s="26" t="s">
        <v>543</v>
      </c>
      <c r="D98" s="27" t="s">
        <v>544</v>
      </c>
      <c r="E98" s="26" t="s">
        <v>545</v>
      </c>
      <c r="F98" s="27"/>
      <c r="G98" s="26" t="s">
        <v>379</v>
      </c>
      <c r="H98" s="26" t="s">
        <v>546</v>
      </c>
      <c r="J98" s="26" t="s">
        <v>502</v>
      </c>
      <c r="K98" s="26" t="s">
        <v>547</v>
      </c>
      <c r="M98" s="26" t="s">
        <v>290</v>
      </c>
      <c r="N98" s="26" t="s">
        <v>542</v>
      </c>
    </row>
    <row r="99" customFormat="false" ht="15.75" hidden="false" customHeight="false" outlineLevel="0" collapsed="false">
      <c r="A99" s="26" t="s">
        <v>539</v>
      </c>
      <c r="B99" s="26" t="s">
        <v>543</v>
      </c>
      <c r="D99" s="27" t="s">
        <v>548</v>
      </c>
      <c r="E99" s="26" t="s">
        <v>549</v>
      </c>
      <c r="F99" s="27"/>
      <c r="G99" s="26" t="s">
        <v>387</v>
      </c>
      <c r="H99" s="26" t="s">
        <v>546</v>
      </c>
      <c r="J99" s="26" t="s">
        <v>508</v>
      </c>
      <c r="K99" s="26" t="s">
        <v>547</v>
      </c>
      <c r="M99" s="26" t="s">
        <v>550</v>
      </c>
      <c r="N99" s="26" t="s">
        <v>551</v>
      </c>
    </row>
    <row r="100" customFormat="false" ht="15.75" hidden="false" customHeight="false" outlineLevel="0" collapsed="false">
      <c r="A100" s="26" t="s">
        <v>544</v>
      </c>
      <c r="B100" s="26" t="s">
        <v>552</v>
      </c>
      <c r="D100" s="27" t="s">
        <v>553</v>
      </c>
      <c r="E100" s="26" t="s">
        <v>554</v>
      </c>
      <c r="F100" s="27"/>
      <c r="G100" s="26" t="s">
        <v>394</v>
      </c>
      <c r="H100" s="26" t="s">
        <v>546</v>
      </c>
      <c r="J100" s="26" t="s">
        <v>512</v>
      </c>
      <c r="K100" s="26" t="s">
        <v>547</v>
      </c>
      <c r="M100" s="26" t="s">
        <v>297</v>
      </c>
      <c r="N100" s="26" t="s">
        <v>555</v>
      </c>
    </row>
    <row r="101" customFormat="false" ht="15.75" hidden="false" customHeight="false" outlineLevel="0" collapsed="false">
      <c r="A101" s="26" t="s">
        <v>556</v>
      </c>
      <c r="B101" s="26" t="s">
        <v>552</v>
      </c>
      <c r="D101" s="27" t="s">
        <v>557</v>
      </c>
      <c r="E101" s="26" t="s">
        <v>554</v>
      </c>
      <c r="F101" s="27"/>
      <c r="G101" s="26" t="s">
        <v>400</v>
      </c>
      <c r="H101" s="26" t="s">
        <v>558</v>
      </c>
      <c r="J101" s="26" t="s">
        <v>517</v>
      </c>
      <c r="K101" s="26" t="s">
        <v>547</v>
      </c>
      <c r="M101" s="26" t="s">
        <v>331</v>
      </c>
      <c r="N101" s="26" t="s">
        <v>555</v>
      </c>
    </row>
    <row r="102" customFormat="false" ht="15.75" hidden="false" customHeight="false" outlineLevel="0" collapsed="false">
      <c r="A102" s="26" t="s">
        <v>559</v>
      </c>
      <c r="B102" s="26" t="s">
        <v>552</v>
      </c>
      <c r="D102" s="27" t="s">
        <v>560</v>
      </c>
      <c r="E102" s="26" t="s">
        <v>561</v>
      </c>
      <c r="F102" s="27"/>
      <c r="G102" s="26" t="s">
        <v>424</v>
      </c>
      <c r="H102" s="26" t="s">
        <v>562</v>
      </c>
      <c r="J102" s="26" t="s">
        <v>521</v>
      </c>
      <c r="K102" s="26" t="s">
        <v>563</v>
      </c>
      <c r="M102" s="26" t="s">
        <v>564</v>
      </c>
      <c r="N102" s="26" t="s">
        <v>565</v>
      </c>
    </row>
    <row r="103" customFormat="false" ht="15.75" hidden="false" customHeight="false" outlineLevel="0" collapsed="false">
      <c r="A103" s="26" t="s">
        <v>566</v>
      </c>
      <c r="B103" s="26" t="s">
        <v>567</v>
      </c>
      <c r="D103" s="27" t="s">
        <v>568</v>
      </c>
      <c r="E103" s="26" t="s">
        <v>569</v>
      </c>
      <c r="F103" s="27"/>
      <c r="G103" s="26" t="s">
        <v>432</v>
      </c>
      <c r="H103" s="26" t="s">
        <v>562</v>
      </c>
      <c r="J103" s="26" t="s">
        <v>488</v>
      </c>
      <c r="K103" s="26" t="s">
        <v>487</v>
      </c>
      <c r="M103" s="26" t="s">
        <v>570</v>
      </c>
      <c r="N103" s="26" t="s">
        <v>565</v>
      </c>
    </row>
    <row r="104" customFormat="false" ht="15.75" hidden="false" customHeight="false" outlineLevel="0" collapsed="false">
      <c r="A104" s="26" t="s">
        <v>548</v>
      </c>
      <c r="B104" s="26" t="s">
        <v>571</v>
      </c>
      <c r="D104" s="27" t="s">
        <v>572</v>
      </c>
      <c r="E104" s="26" t="s">
        <v>573</v>
      </c>
      <c r="F104" s="27"/>
      <c r="G104" s="26" t="s">
        <v>441</v>
      </c>
      <c r="H104" s="26" t="s">
        <v>562</v>
      </c>
      <c r="J104" s="26" t="s">
        <v>519</v>
      </c>
      <c r="K104" s="26" t="s">
        <v>487</v>
      </c>
      <c r="M104" s="26" t="s">
        <v>295</v>
      </c>
      <c r="N104" s="26" t="s">
        <v>574</v>
      </c>
    </row>
    <row r="105" customFormat="false" ht="15.75" hidden="false" customHeight="false" outlineLevel="0" collapsed="false">
      <c r="A105" s="26" t="s">
        <v>575</v>
      </c>
      <c r="B105" s="26" t="s">
        <v>576</v>
      </c>
      <c r="D105" s="27" t="s">
        <v>577</v>
      </c>
      <c r="E105" s="26" t="s">
        <v>578</v>
      </c>
      <c r="F105" s="27" t="s">
        <v>5</v>
      </c>
      <c r="G105" s="26" t="s">
        <v>444</v>
      </c>
      <c r="H105" s="26" t="s">
        <v>562</v>
      </c>
      <c r="J105" s="26" t="s">
        <v>523</v>
      </c>
      <c r="K105" s="26" t="s">
        <v>579</v>
      </c>
      <c r="M105" s="26" t="s">
        <v>580</v>
      </c>
      <c r="N105" s="26" t="s">
        <v>574</v>
      </c>
    </row>
    <row r="106" customFormat="false" ht="15.75" hidden="false" customHeight="false" outlineLevel="0" collapsed="false">
      <c r="A106" s="26" t="s">
        <v>581</v>
      </c>
      <c r="B106" s="26" t="s">
        <v>576</v>
      </c>
      <c r="D106" s="27" t="s">
        <v>582</v>
      </c>
      <c r="E106" s="26" t="s">
        <v>583</v>
      </c>
      <c r="F106" s="27" t="s">
        <v>5</v>
      </c>
      <c r="G106" s="26" t="s">
        <v>437</v>
      </c>
      <c r="H106" s="26" t="s">
        <v>562</v>
      </c>
      <c r="J106" s="26" t="s">
        <v>527</v>
      </c>
      <c r="K106" s="26" t="s">
        <v>584</v>
      </c>
      <c r="M106" s="26" t="s">
        <v>299</v>
      </c>
      <c r="N106" s="26" t="s">
        <v>574</v>
      </c>
    </row>
    <row r="107" customFormat="false" ht="15.75" hidden="false" customHeight="false" outlineLevel="0" collapsed="false">
      <c r="A107" s="26" t="s">
        <v>553</v>
      </c>
      <c r="B107" s="26" t="s">
        <v>585</v>
      </c>
      <c r="D107" s="27" t="s">
        <v>586</v>
      </c>
      <c r="E107" s="26" t="s">
        <v>583</v>
      </c>
      <c r="F107" s="27" t="s">
        <v>5</v>
      </c>
      <c r="G107" s="26" t="s">
        <v>449</v>
      </c>
      <c r="H107" s="26" t="s">
        <v>587</v>
      </c>
      <c r="J107" s="26" t="s">
        <v>534</v>
      </c>
      <c r="K107" s="26" t="s">
        <v>588</v>
      </c>
      <c r="M107" s="26" t="s">
        <v>404</v>
      </c>
      <c r="N107" s="26" t="s">
        <v>589</v>
      </c>
    </row>
    <row r="108" customFormat="false" ht="15.75" hidden="false" customHeight="false" outlineLevel="0" collapsed="false">
      <c r="A108" s="26" t="s">
        <v>590</v>
      </c>
      <c r="B108" s="26" t="s">
        <v>585</v>
      </c>
      <c r="D108" s="27" t="s">
        <v>591</v>
      </c>
      <c r="E108" s="26" t="s">
        <v>592</v>
      </c>
      <c r="F108" s="27" t="s">
        <v>5</v>
      </c>
      <c r="G108" s="26" t="s">
        <v>456</v>
      </c>
      <c r="H108" s="26" t="s">
        <v>593</v>
      </c>
      <c r="J108" s="26" t="s">
        <v>539</v>
      </c>
      <c r="K108" s="26" t="s">
        <v>588</v>
      </c>
      <c r="M108" s="26" t="s">
        <v>337</v>
      </c>
      <c r="N108" s="26" t="s">
        <v>594</v>
      </c>
    </row>
    <row r="109" customFormat="false" ht="15.75" hidden="false" customHeight="false" outlineLevel="0" collapsed="false">
      <c r="A109" s="26" t="s">
        <v>595</v>
      </c>
      <c r="B109" s="26" t="s">
        <v>585</v>
      </c>
      <c r="D109" s="27" t="s">
        <v>596</v>
      </c>
      <c r="E109" s="26" t="s">
        <v>592</v>
      </c>
      <c r="F109" s="27" t="s">
        <v>5</v>
      </c>
      <c r="G109" s="26" t="s">
        <v>471</v>
      </c>
      <c r="H109" s="26" t="s">
        <v>597</v>
      </c>
      <c r="J109" s="26" t="s">
        <v>559</v>
      </c>
      <c r="K109" s="26" t="s">
        <v>588</v>
      </c>
      <c r="M109" s="26" t="s">
        <v>529</v>
      </c>
      <c r="N109" s="26" t="s">
        <v>598</v>
      </c>
    </row>
    <row r="110" customFormat="false" ht="15.75" hidden="false" customHeight="false" outlineLevel="0" collapsed="false">
      <c r="A110" s="26" t="s">
        <v>599</v>
      </c>
      <c r="B110" s="26" t="s">
        <v>600</v>
      </c>
      <c r="D110" s="27" t="s">
        <v>601</v>
      </c>
      <c r="E110" s="26" t="s">
        <v>602</v>
      </c>
      <c r="F110" s="27"/>
      <c r="G110" s="26" t="s">
        <v>512</v>
      </c>
      <c r="H110" s="26" t="s">
        <v>603</v>
      </c>
      <c r="J110" s="26" t="s">
        <v>556</v>
      </c>
      <c r="K110" s="26" t="s">
        <v>588</v>
      </c>
      <c r="M110" s="26" t="s">
        <v>472</v>
      </c>
      <c r="N110" s="26" t="s">
        <v>604</v>
      </c>
    </row>
    <row r="111" customFormat="false" ht="15.75" hidden="false" customHeight="false" outlineLevel="0" collapsed="false">
      <c r="A111" s="26" t="s">
        <v>605</v>
      </c>
      <c r="B111" s="26" t="s">
        <v>600</v>
      </c>
      <c r="D111" s="27" t="s">
        <v>606</v>
      </c>
      <c r="E111" s="26" t="s">
        <v>607</v>
      </c>
      <c r="F111" s="27"/>
      <c r="G111" s="26" t="s">
        <v>608</v>
      </c>
      <c r="H111" s="26" t="s">
        <v>609</v>
      </c>
      <c r="J111" s="26" t="s">
        <v>566</v>
      </c>
      <c r="K111" s="26" t="s">
        <v>588</v>
      </c>
      <c r="M111" s="26" t="s">
        <v>610</v>
      </c>
      <c r="N111" s="26" t="s">
        <v>397</v>
      </c>
    </row>
    <row r="112" customFormat="false" ht="15.75" hidden="false" customHeight="false" outlineLevel="0" collapsed="false">
      <c r="A112" s="26" t="s">
        <v>611</v>
      </c>
      <c r="B112" s="26" t="s">
        <v>600</v>
      </c>
      <c r="D112" s="27" t="s">
        <v>612</v>
      </c>
      <c r="E112" s="26" t="s">
        <v>613</v>
      </c>
      <c r="F112" s="27"/>
      <c r="G112" s="26" t="s">
        <v>614</v>
      </c>
      <c r="H112" s="26" t="s">
        <v>615</v>
      </c>
      <c r="J112" s="26" t="s">
        <v>616</v>
      </c>
      <c r="K112" s="26" t="s">
        <v>617</v>
      </c>
      <c r="M112" s="26" t="s">
        <v>361</v>
      </c>
      <c r="N112" s="26" t="s">
        <v>618</v>
      </c>
    </row>
    <row r="113" customFormat="false" ht="15.75" hidden="false" customHeight="false" outlineLevel="0" collapsed="false">
      <c r="A113" s="26" t="s">
        <v>619</v>
      </c>
      <c r="B113" s="26" t="s">
        <v>600</v>
      </c>
      <c r="D113" s="27" t="s">
        <v>620</v>
      </c>
      <c r="E113" s="26" t="s">
        <v>621</v>
      </c>
      <c r="F113" s="27" t="s">
        <v>5</v>
      </c>
      <c r="G113" s="26" t="s">
        <v>477</v>
      </c>
      <c r="H113" s="26" t="s">
        <v>615</v>
      </c>
      <c r="J113" s="26" t="s">
        <v>622</v>
      </c>
      <c r="K113" s="26" t="s">
        <v>623</v>
      </c>
      <c r="M113" s="26" t="s">
        <v>379</v>
      </c>
      <c r="N113" s="26" t="s">
        <v>624</v>
      </c>
    </row>
    <row r="114" customFormat="false" ht="15.75" hidden="false" customHeight="false" outlineLevel="0" collapsed="false">
      <c r="A114" s="26" t="s">
        <v>625</v>
      </c>
      <c r="B114" s="26" t="s">
        <v>626</v>
      </c>
      <c r="D114" s="27" t="s">
        <v>627</v>
      </c>
      <c r="E114" s="26" t="s">
        <v>628</v>
      </c>
      <c r="F114" s="27" t="s">
        <v>5</v>
      </c>
      <c r="G114" s="26" t="s">
        <v>483</v>
      </c>
      <c r="H114" s="26" t="s">
        <v>615</v>
      </c>
      <c r="J114" s="26" t="s">
        <v>581</v>
      </c>
      <c r="K114" s="26" t="s">
        <v>513</v>
      </c>
      <c r="M114" s="26" t="s">
        <v>387</v>
      </c>
      <c r="N114" s="26" t="s">
        <v>624</v>
      </c>
    </row>
    <row r="115" customFormat="false" ht="15.75" hidden="false" customHeight="false" outlineLevel="0" collapsed="false">
      <c r="A115" s="26" t="s">
        <v>557</v>
      </c>
      <c r="B115" s="26" t="s">
        <v>629</v>
      </c>
      <c r="D115" s="27" t="s">
        <v>630</v>
      </c>
      <c r="E115" s="26" t="s">
        <v>631</v>
      </c>
      <c r="F115" s="27" t="s">
        <v>5</v>
      </c>
      <c r="G115" s="26" t="s">
        <v>632</v>
      </c>
      <c r="H115" s="26" t="s">
        <v>615</v>
      </c>
      <c r="J115" s="26" t="s">
        <v>595</v>
      </c>
      <c r="K115" s="26" t="s">
        <v>513</v>
      </c>
      <c r="M115" s="26" t="s">
        <v>394</v>
      </c>
      <c r="N115" s="26" t="s">
        <v>633</v>
      </c>
    </row>
    <row r="116" customFormat="false" ht="15.75" hidden="false" customHeight="false" outlineLevel="0" collapsed="false">
      <c r="A116" s="26" t="s">
        <v>634</v>
      </c>
      <c r="B116" s="26" t="s">
        <v>635</v>
      </c>
      <c r="D116" s="27" t="s">
        <v>636</v>
      </c>
      <c r="E116" s="26" t="s">
        <v>637</v>
      </c>
      <c r="F116" s="27" t="s">
        <v>5</v>
      </c>
      <c r="G116" s="26" t="s">
        <v>523</v>
      </c>
      <c r="H116" s="26" t="s">
        <v>638</v>
      </c>
      <c r="J116" s="26" t="s">
        <v>590</v>
      </c>
      <c r="K116" s="26" t="s">
        <v>513</v>
      </c>
      <c r="M116" s="26" t="s">
        <v>639</v>
      </c>
      <c r="N116" s="26" t="s">
        <v>640</v>
      </c>
    </row>
    <row r="117" customFormat="false" ht="15.75" hidden="false" customHeight="false" outlineLevel="0" collapsed="false">
      <c r="A117" s="26" t="s">
        <v>641</v>
      </c>
      <c r="B117" s="26" t="s">
        <v>642</v>
      </c>
      <c r="D117" s="27" t="s">
        <v>643</v>
      </c>
      <c r="E117" s="26" t="s">
        <v>644</v>
      </c>
      <c r="F117" s="27" t="s">
        <v>5</v>
      </c>
      <c r="G117" s="26" t="s">
        <v>527</v>
      </c>
      <c r="H117" s="26" t="s">
        <v>638</v>
      </c>
      <c r="J117" s="26" t="s">
        <v>599</v>
      </c>
      <c r="K117" s="26" t="s">
        <v>513</v>
      </c>
      <c r="M117" s="26" t="s">
        <v>645</v>
      </c>
      <c r="N117" s="26" t="s">
        <v>640</v>
      </c>
    </row>
    <row r="118" customFormat="false" ht="15.75" hidden="false" customHeight="false" outlineLevel="0" collapsed="false">
      <c r="A118" s="26" t="s">
        <v>646</v>
      </c>
      <c r="B118" s="26" t="s">
        <v>642</v>
      </c>
      <c r="D118" s="27" t="s">
        <v>647</v>
      </c>
      <c r="E118" s="26" t="s">
        <v>648</v>
      </c>
      <c r="F118" s="27"/>
      <c r="G118" s="26" t="s">
        <v>531</v>
      </c>
      <c r="H118" s="26" t="s">
        <v>649</v>
      </c>
      <c r="J118" s="26" t="s">
        <v>611</v>
      </c>
      <c r="K118" s="26" t="s">
        <v>513</v>
      </c>
      <c r="M118" s="26" t="s">
        <v>650</v>
      </c>
      <c r="N118" s="26" t="s">
        <v>640</v>
      </c>
    </row>
    <row r="119" customFormat="false" ht="15.75" hidden="false" customHeight="false" outlineLevel="0" collapsed="false">
      <c r="A119" s="26" t="s">
        <v>651</v>
      </c>
      <c r="B119" s="26" t="s">
        <v>642</v>
      </c>
      <c r="F119" s="27"/>
      <c r="G119" s="26" t="s">
        <v>566</v>
      </c>
      <c r="H119" s="26" t="s">
        <v>652</v>
      </c>
      <c r="J119" s="26" t="s">
        <v>619</v>
      </c>
      <c r="K119" s="26" t="s">
        <v>513</v>
      </c>
      <c r="M119" s="26" t="s">
        <v>653</v>
      </c>
      <c r="N119" s="26" t="s">
        <v>654</v>
      </c>
    </row>
    <row r="120" customFormat="false" ht="15.75" hidden="false" customHeight="false" outlineLevel="0" collapsed="false">
      <c r="A120" s="26" t="s">
        <v>655</v>
      </c>
      <c r="B120" s="26" t="s">
        <v>642</v>
      </c>
      <c r="F120" s="27"/>
      <c r="G120" s="26" t="s">
        <v>622</v>
      </c>
      <c r="H120" s="26" t="s">
        <v>656</v>
      </c>
      <c r="J120" s="26" t="s">
        <v>605</v>
      </c>
      <c r="K120" s="26" t="s">
        <v>513</v>
      </c>
      <c r="M120" s="26" t="s">
        <v>63</v>
      </c>
      <c r="N120" s="26" t="s">
        <v>427</v>
      </c>
    </row>
    <row r="121" customFormat="false" ht="15.75" hidden="false" customHeight="false" outlineLevel="0" collapsed="false">
      <c r="A121" s="26" t="s">
        <v>657</v>
      </c>
      <c r="B121" s="26" t="s">
        <v>642</v>
      </c>
      <c r="F121" s="27"/>
      <c r="G121" s="26" t="s">
        <v>548</v>
      </c>
      <c r="H121" s="26" t="s">
        <v>658</v>
      </c>
      <c r="J121" s="26" t="s">
        <v>625</v>
      </c>
      <c r="K121" s="26" t="s">
        <v>513</v>
      </c>
      <c r="M121" s="26" t="s">
        <v>70</v>
      </c>
      <c r="N121" s="26" t="s">
        <v>435</v>
      </c>
    </row>
    <row r="122" customFormat="false" ht="15.75" hidden="false" customHeight="false" outlineLevel="0" collapsed="false">
      <c r="A122" s="26" t="s">
        <v>659</v>
      </c>
      <c r="B122" s="26" t="s">
        <v>642</v>
      </c>
      <c r="F122" s="27"/>
      <c r="G122" s="26" t="s">
        <v>575</v>
      </c>
      <c r="H122" s="26" t="s">
        <v>658</v>
      </c>
      <c r="J122" s="26" t="s">
        <v>660</v>
      </c>
      <c r="K122" s="26" t="s">
        <v>518</v>
      </c>
      <c r="M122" s="26" t="s">
        <v>38</v>
      </c>
      <c r="N122" s="26" t="s">
        <v>661</v>
      </c>
    </row>
    <row r="123" customFormat="false" ht="15.75" hidden="false" customHeight="false" outlineLevel="0" collapsed="false">
      <c r="A123" s="26" t="s">
        <v>568</v>
      </c>
      <c r="B123" s="26" t="s">
        <v>642</v>
      </c>
      <c r="F123" s="27"/>
      <c r="G123" s="26" t="s">
        <v>581</v>
      </c>
      <c r="H123" s="26" t="s">
        <v>662</v>
      </c>
      <c r="J123" s="26" t="s">
        <v>663</v>
      </c>
      <c r="K123" s="26" t="s">
        <v>518</v>
      </c>
      <c r="M123" s="26" t="s">
        <v>58</v>
      </c>
      <c r="N123" s="26" t="s">
        <v>661</v>
      </c>
    </row>
    <row r="124" customFormat="false" ht="15.75" hidden="false" customHeight="false" outlineLevel="0" collapsed="false">
      <c r="A124" s="26" t="s">
        <v>664</v>
      </c>
      <c r="B124" s="26" t="s">
        <v>665</v>
      </c>
      <c r="F124" s="27"/>
      <c r="G124" s="26" t="s">
        <v>590</v>
      </c>
      <c r="H124" s="26" t="s">
        <v>662</v>
      </c>
      <c r="J124" s="26" t="s">
        <v>666</v>
      </c>
      <c r="K124" s="26" t="s">
        <v>667</v>
      </c>
      <c r="M124" s="26" t="s">
        <v>44</v>
      </c>
      <c r="N124" s="26" t="s">
        <v>661</v>
      </c>
    </row>
    <row r="125" customFormat="false" ht="15.75" hidden="false" customHeight="false" outlineLevel="0" collapsed="false">
      <c r="A125" s="26" t="s">
        <v>668</v>
      </c>
      <c r="B125" s="26" t="s">
        <v>669</v>
      </c>
      <c r="C125" s="1" t="s">
        <v>5</v>
      </c>
      <c r="F125" s="27"/>
      <c r="G125" s="26" t="s">
        <v>599</v>
      </c>
      <c r="H125" s="26" t="s">
        <v>670</v>
      </c>
      <c r="J125" s="26" t="s">
        <v>671</v>
      </c>
      <c r="K125" s="26" t="s">
        <v>667</v>
      </c>
      <c r="M125" s="26" t="s">
        <v>50</v>
      </c>
      <c r="N125" s="26" t="s">
        <v>661</v>
      </c>
    </row>
    <row r="126" customFormat="false" ht="15.75" hidden="false" customHeight="false" outlineLevel="0" collapsed="false">
      <c r="A126" s="26" t="s">
        <v>672</v>
      </c>
      <c r="B126" s="26" t="s">
        <v>673</v>
      </c>
      <c r="C126" s="1" t="s">
        <v>5</v>
      </c>
      <c r="G126" s="26" t="s">
        <v>605</v>
      </c>
      <c r="H126" s="26" t="s">
        <v>670</v>
      </c>
      <c r="J126" s="26" t="s">
        <v>674</v>
      </c>
      <c r="K126" s="26" t="s">
        <v>667</v>
      </c>
      <c r="M126" s="26" t="s">
        <v>29</v>
      </c>
      <c r="N126" s="26" t="s">
        <v>661</v>
      </c>
    </row>
    <row r="127" customFormat="false" ht="15.75" hidden="false" customHeight="false" outlineLevel="0" collapsed="false">
      <c r="A127" s="26" t="s">
        <v>675</v>
      </c>
      <c r="B127" s="26" t="s">
        <v>673</v>
      </c>
      <c r="C127" s="1" t="s">
        <v>5</v>
      </c>
      <c r="G127" s="26" t="s">
        <v>611</v>
      </c>
      <c r="H127" s="26" t="s">
        <v>670</v>
      </c>
      <c r="J127" s="26" t="s">
        <v>676</v>
      </c>
      <c r="K127" s="26" t="s">
        <v>677</v>
      </c>
      <c r="M127" s="26" t="s">
        <v>678</v>
      </c>
      <c r="N127" s="26" t="s">
        <v>679</v>
      </c>
    </row>
    <row r="128" customFormat="false" ht="15.75" hidden="false" customHeight="false" outlineLevel="0" collapsed="false">
      <c r="A128" s="26" t="s">
        <v>680</v>
      </c>
      <c r="B128" s="26" t="s">
        <v>673</v>
      </c>
      <c r="C128" s="1" t="s">
        <v>5</v>
      </c>
      <c r="G128" s="26" t="s">
        <v>619</v>
      </c>
      <c r="H128" s="26" t="s">
        <v>670</v>
      </c>
      <c r="J128" s="26" t="s">
        <v>681</v>
      </c>
      <c r="K128" s="26" t="s">
        <v>677</v>
      </c>
      <c r="M128" s="26" t="s">
        <v>682</v>
      </c>
      <c r="N128" s="26" t="s">
        <v>679</v>
      </c>
    </row>
    <row r="129" customFormat="false" ht="15.75" hidden="false" customHeight="false" outlineLevel="0" collapsed="false">
      <c r="A129" s="26" t="s">
        <v>683</v>
      </c>
      <c r="B129" s="26" t="s">
        <v>673</v>
      </c>
      <c r="C129" s="1" t="s">
        <v>5</v>
      </c>
      <c r="G129" s="26" t="s">
        <v>625</v>
      </c>
      <c r="H129" s="26" t="s">
        <v>670</v>
      </c>
      <c r="J129" s="26" t="s">
        <v>684</v>
      </c>
      <c r="K129" s="26" t="s">
        <v>677</v>
      </c>
      <c r="M129" s="26" t="s">
        <v>685</v>
      </c>
      <c r="N129" s="26" t="s">
        <v>537</v>
      </c>
    </row>
    <row r="130" customFormat="false" ht="15.75" hidden="false" customHeight="false" outlineLevel="0" collapsed="false">
      <c r="A130" s="26" t="s">
        <v>686</v>
      </c>
      <c r="B130" s="26" t="s">
        <v>673</v>
      </c>
      <c r="C130" s="1" t="s">
        <v>5</v>
      </c>
      <c r="G130" s="26" t="s">
        <v>557</v>
      </c>
      <c r="H130" s="26" t="s">
        <v>687</v>
      </c>
      <c r="J130" s="26" t="s">
        <v>688</v>
      </c>
      <c r="K130" s="26" t="s">
        <v>677</v>
      </c>
      <c r="M130" s="26" t="s">
        <v>689</v>
      </c>
      <c r="N130" s="26" t="s">
        <v>690</v>
      </c>
      <c r="O130" s="3" t="s">
        <v>5</v>
      </c>
    </row>
    <row r="131" customFormat="false" ht="15.75" hidden="false" customHeight="false" outlineLevel="0" collapsed="false">
      <c r="A131" s="26" t="s">
        <v>691</v>
      </c>
      <c r="B131" s="26" t="s">
        <v>673</v>
      </c>
      <c r="C131" s="1" t="s">
        <v>5</v>
      </c>
      <c r="G131" s="26" t="s">
        <v>560</v>
      </c>
      <c r="H131" s="26" t="s">
        <v>687</v>
      </c>
      <c r="J131" s="26" t="s">
        <v>692</v>
      </c>
      <c r="K131" s="26" t="s">
        <v>562</v>
      </c>
      <c r="M131" s="26" t="s">
        <v>693</v>
      </c>
      <c r="N131" s="26" t="s">
        <v>690</v>
      </c>
      <c r="O131" s="3" t="s">
        <v>5</v>
      </c>
    </row>
    <row r="132" customFormat="false" ht="15.75" hidden="false" customHeight="false" outlineLevel="0" collapsed="false">
      <c r="A132" s="26" t="s">
        <v>694</v>
      </c>
      <c r="B132" s="26" t="s">
        <v>673</v>
      </c>
      <c r="C132" s="1" t="s">
        <v>5</v>
      </c>
      <c r="G132" s="26" t="s">
        <v>663</v>
      </c>
      <c r="H132" s="26" t="s">
        <v>687</v>
      </c>
      <c r="J132" s="26" t="s">
        <v>695</v>
      </c>
      <c r="K132" s="26" t="s">
        <v>696</v>
      </c>
      <c r="M132" s="26" t="s">
        <v>697</v>
      </c>
      <c r="N132" s="26" t="s">
        <v>690</v>
      </c>
      <c r="O132" s="3" t="s">
        <v>5</v>
      </c>
    </row>
    <row r="133" customFormat="false" ht="15.75" hidden="false" customHeight="false" outlineLevel="0" collapsed="false">
      <c r="A133" s="26" t="s">
        <v>698</v>
      </c>
      <c r="B133" s="26" t="s">
        <v>673</v>
      </c>
      <c r="C133" s="1" t="s">
        <v>5</v>
      </c>
      <c r="G133" s="26" t="s">
        <v>666</v>
      </c>
      <c r="H133" s="26" t="s">
        <v>425</v>
      </c>
      <c r="J133" s="26" t="s">
        <v>634</v>
      </c>
      <c r="K133" s="26" t="s">
        <v>373</v>
      </c>
      <c r="M133" s="26" t="s">
        <v>699</v>
      </c>
      <c r="N133" s="26" t="s">
        <v>690</v>
      </c>
      <c r="O133" s="3" t="s">
        <v>5</v>
      </c>
    </row>
    <row r="134" customFormat="false" ht="15.75" hidden="false" customHeight="false" outlineLevel="0" collapsed="false">
      <c r="A134" s="26" t="s">
        <v>700</v>
      </c>
      <c r="B134" s="26" t="s">
        <v>673</v>
      </c>
      <c r="C134" s="1" t="s">
        <v>5</v>
      </c>
      <c r="G134" s="26" t="s">
        <v>671</v>
      </c>
      <c r="H134" s="26" t="s">
        <v>425</v>
      </c>
      <c r="I134" s="1" t="s">
        <v>5</v>
      </c>
      <c r="J134" s="26" t="s">
        <v>641</v>
      </c>
      <c r="K134" s="26" t="s">
        <v>701</v>
      </c>
      <c r="M134" s="26" t="s">
        <v>702</v>
      </c>
      <c r="N134" s="26" t="s">
        <v>690</v>
      </c>
      <c r="O134" s="3" t="s">
        <v>5</v>
      </c>
    </row>
    <row r="135" customFormat="false" ht="15.75" hidden="false" customHeight="false" outlineLevel="0" collapsed="false">
      <c r="A135" s="26" t="s">
        <v>703</v>
      </c>
      <c r="B135" s="26" t="s">
        <v>673</v>
      </c>
      <c r="C135" s="1" t="s">
        <v>5</v>
      </c>
      <c r="G135" s="26" t="s">
        <v>674</v>
      </c>
      <c r="H135" s="26" t="s">
        <v>704</v>
      </c>
      <c r="I135" s="1" t="s">
        <v>5</v>
      </c>
      <c r="J135" s="26" t="s">
        <v>705</v>
      </c>
      <c r="K135" s="26" t="s">
        <v>706</v>
      </c>
      <c r="M135" s="26" t="s">
        <v>707</v>
      </c>
      <c r="N135" s="26" t="s">
        <v>690</v>
      </c>
    </row>
    <row r="136" customFormat="false" ht="15.75" hidden="false" customHeight="false" outlineLevel="0" collapsed="false">
      <c r="A136" s="26" t="s">
        <v>708</v>
      </c>
      <c r="B136" s="26" t="s">
        <v>673</v>
      </c>
      <c r="C136" s="1" t="s">
        <v>5</v>
      </c>
      <c r="G136" s="26" t="s">
        <v>709</v>
      </c>
      <c r="H136" s="26" t="s">
        <v>710</v>
      </c>
      <c r="I136" s="1" t="s">
        <v>5</v>
      </c>
      <c r="J136" s="26" t="s">
        <v>711</v>
      </c>
      <c r="K136" s="26" t="s">
        <v>656</v>
      </c>
      <c r="M136" s="26" t="s">
        <v>712</v>
      </c>
      <c r="N136" s="26" t="s">
        <v>690</v>
      </c>
      <c r="O136" s="3" t="s">
        <v>5</v>
      </c>
    </row>
    <row r="137" customFormat="false" ht="15.75" hidden="false" customHeight="false" outlineLevel="0" collapsed="false">
      <c r="A137" s="26" t="s">
        <v>713</v>
      </c>
      <c r="B137" s="26" t="s">
        <v>673</v>
      </c>
      <c r="C137" s="1" t="s">
        <v>5</v>
      </c>
      <c r="G137" s="26" t="s">
        <v>714</v>
      </c>
      <c r="H137" s="26" t="s">
        <v>710</v>
      </c>
      <c r="I137" s="1" t="s">
        <v>5</v>
      </c>
      <c r="J137" s="26" t="s">
        <v>715</v>
      </c>
      <c r="K137" s="26" t="s">
        <v>710</v>
      </c>
      <c r="M137" s="26" t="s">
        <v>716</v>
      </c>
      <c r="N137" s="26" t="s">
        <v>690</v>
      </c>
      <c r="O137" s="3" t="s">
        <v>5</v>
      </c>
    </row>
    <row r="138" customFormat="false" ht="15.75" hidden="false" customHeight="false" outlineLevel="0" collapsed="false">
      <c r="A138" s="26" t="s">
        <v>717</v>
      </c>
      <c r="B138" s="26" t="s">
        <v>718</v>
      </c>
      <c r="G138" s="26" t="s">
        <v>684</v>
      </c>
      <c r="H138" s="26" t="s">
        <v>710</v>
      </c>
      <c r="J138" s="26" t="s">
        <v>719</v>
      </c>
      <c r="K138" s="26" t="s">
        <v>720</v>
      </c>
      <c r="L138" s="28"/>
      <c r="M138" s="26" t="s">
        <v>721</v>
      </c>
      <c r="N138" s="26" t="s">
        <v>690</v>
      </c>
      <c r="O138" s="3" t="s">
        <v>5</v>
      </c>
    </row>
    <row r="139" customFormat="false" ht="15.75" hidden="false" customHeight="false" outlineLevel="0" collapsed="false">
      <c r="A139" s="26" t="s">
        <v>715</v>
      </c>
      <c r="B139" s="26" t="s">
        <v>722</v>
      </c>
      <c r="G139" s="26" t="s">
        <v>688</v>
      </c>
      <c r="H139" s="26" t="s">
        <v>710</v>
      </c>
      <c r="J139" s="26" t="s">
        <v>723</v>
      </c>
      <c r="K139" s="26" t="s">
        <v>720</v>
      </c>
      <c r="L139" s="28"/>
      <c r="M139" s="26" t="s">
        <v>724</v>
      </c>
      <c r="N139" s="26" t="s">
        <v>690</v>
      </c>
    </row>
    <row r="140" customFormat="false" ht="15.75" hidden="false" customHeight="false" outlineLevel="0" collapsed="false">
      <c r="A140" s="26" t="s">
        <v>725</v>
      </c>
      <c r="B140" s="26" t="s">
        <v>649</v>
      </c>
      <c r="G140" s="26" t="s">
        <v>692</v>
      </c>
      <c r="H140" s="26" t="s">
        <v>726</v>
      </c>
      <c r="J140" s="26" t="s">
        <v>727</v>
      </c>
      <c r="K140" s="26" t="s">
        <v>728</v>
      </c>
      <c r="L140" s="28"/>
      <c r="M140" s="26" t="s">
        <v>729</v>
      </c>
      <c r="N140" s="26" t="s">
        <v>690</v>
      </c>
    </row>
    <row r="141" customFormat="false" ht="15.75" hidden="false" customHeight="false" outlineLevel="0" collapsed="false">
      <c r="A141" s="26" t="s">
        <v>730</v>
      </c>
      <c r="B141" s="26" t="s">
        <v>649</v>
      </c>
      <c r="G141" s="26" t="s">
        <v>731</v>
      </c>
      <c r="H141" s="26" t="s">
        <v>732</v>
      </c>
      <c r="J141" s="26" t="s">
        <v>733</v>
      </c>
      <c r="K141" s="26" t="s">
        <v>728</v>
      </c>
      <c r="L141" s="28"/>
      <c r="M141" s="26" t="s">
        <v>734</v>
      </c>
      <c r="N141" s="26" t="s">
        <v>735</v>
      </c>
    </row>
    <row r="142" customFormat="false" ht="15.75" hidden="false" customHeight="false" outlineLevel="0" collapsed="false">
      <c r="A142" s="26" t="s">
        <v>736</v>
      </c>
      <c r="B142" s="26" t="s">
        <v>670</v>
      </c>
      <c r="C142" s="1" t="s">
        <v>5</v>
      </c>
      <c r="G142" s="26" t="s">
        <v>634</v>
      </c>
      <c r="H142" s="26" t="s">
        <v>505</v>
      </c>
      <c r="J142" s="26" t="s">
        <v>737</v>
      </c>
      <c r="K142" s="26" t="s">
        <v>728</v>
      </c>
      <c r="L142" s="28"/>
      <c r="M142" s="26" t="s">
        <v>738</v>
      </c>
      <c r="N142" s="26" t="s">
        <v>739</v>
      </c>
      <c r="O142" s="3" t="s">
        <v>5</v>
      </c>
    </row>
    <row r="143" customFormat="false" ht="15.75" hidden="false" customHeight="false" outlineLevel="0" collapsed="false">
      <c r="A143" s="26" t="s">
        <v>740</v>
      </c>
      <c r="B143" s="26" t="s">
        <v>401</v>
      </c>
      <c r="C143" s="1" t="s">
        <v>5</v>
      </c>
      <c r="G143" s="26" t="s">
        <v>641</v>
      </c>
      <c r="H143" s="26" t="s">
        <v>505</v>
      </c>
      <c r="J143" s="26" t="s">
        <v>741</v>
      </c>
      <c r="K143" s="26" t="s">
        <v>742</v>
      </c>
      <c r="L143" s="28"/>
      <c r="M143" s="26" t="s">
        <v>743</v>
      </c>
      <c r="N143" s="26" t="s">
        <v>739</v>
      </c>
      <c r="O143" s="3" t="s">
        <v>5</v>
      </c>
    </row>
    <row r="144" customFormat="false" ht="15.75" hidden="false" customHeight="false" outlineLevel="0" collapsed="false">
      <c r="A144" s="26" t="s">
        <v>744</v>
      </c>
      <c r="B144" s="26" t="s">
        <v>401</v>
      </c>
      <c r="C144" s="1" t="s">
        <v>5</v>
      </c>
      <c r="G144" s="26" t="s">
        <v>646</v>
      </c>
      <c r="H144" s="26" t="s">
        <v>505</v>
      </c>
      <c r="J144" s="26" t="s">
        <v>697</v>
      </c>
      <c r="K144" s="26" t="s">
        <v>745</v>
      </c>
      <c r="L144" s="28"/>
      <c r="M144" s="26" t="s">
        <v>746</v>
      </c>
      <c r="N144" s="26" t="s">
        <v>739</v>
      </c>
      <c r="O144" s="3" t="s">
        <v>5</v>
      </c>
    </row>
    <row r="145" customFormat="false" ht="15.75" hidden="false" customHeight="false" outlineLevel="0" collapsed="false">
      <c r="A145" s="26" t="s">
        <v>747</v>
      </c>
      <c r="B145" s="26" t="s">
        <v>401</v>
      </c>
      <c r="C145" s="1" t="s">
        <v>5</v>
      </c>
      <c r="G145" s="26" t="s">
        <v>651</v>
      </c>
      <c r="H145" s="26" t="s">
        <v>505</v>
      </c>
      <c r="J145" s="26" t="s">
        <v>721</v>
      </c>
      <c r="K145" s="26" t="s">
        <v>748</v>
      </c>
      <c r="L145" s="28"/>
      <c r="M145" s="26" t="s">
        <v>749</v>
      </c>
      <c r="N145" s="26" t="s">
        <v>739</v>
      </c>
      <c r="O145" s="3" t="s">
        <v>5</v>
      </c>
    </row>
    <row r="146" customFormat="false" ht="15.75" hidden="false" customHeight="false" outlineLevel="0" collapsed="false">
      <c r="A146" s="26" t="s">
        <v>750</v>
      </c>
      <c r="B146" s="26" t="s">
        <v>401</v>
      </c>
      <c r="C146" s="1" t="s">
        <v>5</v>
      </c>
      <c r="G146" s="26" t="s">
        <v>657</v>
      </c>
      <c r="H146" s="26" t="s">
        <v>505</v>
      </c>
      <c r="J146" s="26" t="s">
        <v>751</v>
      </c>
      <c r="K146" s="26" t="s">
        <v>752</v>
      </c>
      <c r="L146" s="28"/>
      <c r="M146" s="26" t="s">
        <v>753</v>
      </c>
      <c r="N146" s="26" t="s">
        <v>754</v>
      </c>
      <c r="O146" s="3" t="s">
        <v>5</v>
      </c>
    </row>
    <row r="147" customFormat="false" ht="15.75" hidden="false" customHeight="false" outlineLevel="0" collapsed="false">
      <c r="A147" s="26" t="s">
        <v>755</v>
      </c>
      <c r="B147" s="26" t="s">
        <v>756</v>
      </c>
      <c r="G147" s="26" t="s">
        <v>655</v>
      </c>
      <c r="H147" s="26" t="s">
        <v>505</v>
      </c>
      <c r="J147" s="26" t="s">
        <v>757</v>
      </c>
      <c r="K147" s="26" t="s">
        <v>758</v>
      </c>
      <c r="L147" s="28"/>
      <c r="M147" s="26" t="s">
        <v>759</v>
      </c>
      <c r="N147" s="26" t="s">
        <v>629</v>
      </c>
      <c r="O147" s="3" t="s">
        <v>5</v>
      </c>
    </row>
    <row r="148" customFormat="false" ht="15.75" hidden="false" customHeight="false" outlineLevel="0" collapsed="false">
      <c r="A148" s="26" t="s">
        <v>685</v>
      </c>
      <c r="B148" s="26" t="s">
        <v>760</v>
      </c>
      <c r="G148" s="26" t="s">
        <v>659</v>
      </c>
      <c r="H148" s="26" t="s">
        <v>761</v>
      </c>
      <c r="J148" s="26" t="s">
        <v>591</v>
      </c>
      <c r="K148" s="26" t="s">
        <v>758</v>
      </c>
      <c r="L148" s="28"/>
      <c r="M148" s="26" t="s">
        <v>762</v>
      </c>
      <c r="N148" s="26" t="s">
        <v>763</v>
      </c>
      <c r="O148" s="3" t="s">
        <v>5</v>
      </c>
    </row>
    <row r="149" customFormat="false" ht="15.75" hidden="false" customHeight="false" outlineLevel="0" collapsed="false">
      <c r="A149" s="26" t="s">
        <v>719</v>
      </c>
      <c r="B149" s="26" t="s">
        <v>760</v>
      </c>
      <c r="G149" s="26" t="s">
        <v>568</v>
      </c>
      <c r="H149" s="26" t="s">
        <v>764</v>
      </c>
      <c r="J149" s="26" t="s">
        <v>596</v>
      </c>
      <c r="K149" s="26" t="s">
        <v>765</v>
      </c>
      <c r="L149" s="28"/>
      <c r="M149" s="26" t="s">
        <v>766</v>
      </c>
      <c r="N149" s="26" t="s">
        <v>763</v>
      </c>
      <c r="O149" s="3" t="s">
        <v>5</v>
      </c>
    </row>
    <row r="150" customFormat="false" ht="15.75" hidden="false" customHeight="false" outlineLevel="0" collapsed="false">
      <c r="A150" s="26" t="s">
        <v>689</v>
      </c>
      <c r="B150" s="26" t="s">
        <v>760</v>
      </c>
      <c r="G150" s="26" t="s">
        <v>767</v>
      </c>
      <c r="H150" s="26" t="s">
        <v>764</v>
      </c>
      <c r="J150" s="26" t="s">
        <v>768</v>
      </c>
      <c r="K150" s="26" t="s">
        <v>769</v>
      </c>
      <c r="L150" s="28"/>
      <c r="M150" s="26" t="s">
        <v>770</v>
      </c>
      <c r="N150" s="26" t="s">
        <v>771</v>
      </c>
      <c r="O150" s="3" t="s">
        <v>5</v>
      </c>
    </row>
    <row r="151" customFormat="false" ht="15.75" hidden="false" customHeight="false" outlineLevel="0" collapsed="false">
      <c r="A151" s="26" t="s">
        <v>772</v>
      </c>
      <c r="B151" s="26" t="s">
        <v>760</v>
      </c>
      <c r="G151" s="26" t="s">
        <v>664</v>
      </c>
      <c r="H151" s="26" t="s">
        <v>773</v>
      </c>
      <c r="J151" s="26" t="s">
        <v>774</v>
      </c>
      <c r="K151" s="26" t="s">
        <v>775</v>
      </c>
      <c r="L151" s="28"/>
      <c r="M151" s="26" t="s">
        <v>776</v>
      </c>
      <c r="N151" s="26" t="s">
        <v>771</v>
      </c>
    </row>
    <row r="152" customFormat="false" ht="15.75" hidden="false" customHeight="false" outlineLevel="0" collapsed="false">
      <c r="A152" s="26" t="s">
        <v>723</v>
      </c>
      <c r="B152" s="26" t="s">
        <v>760</v>
      </c>
      <c r="G152" s="26" t="s">
        <v>700</v>
      </c>
      <c r="H152" s="26" t="s">
        <v>773</v>
      </c>
      <c r="J152" s="26" t="s">
        <v>777</v>
      </c>
      <c r="K152" s="26" t="s">
        <v>778</v>
      </c>
      <c r="L152" s="28"/>
      <c r="M152" s="26" t="s">
        <v>779</v>
      </c>
      <c r="N152" s="26" t="s">
        <v>362</v>
      </c>
    </row>
    <row r="153" customFormat="false" ht="15.75" hidden="false" customHeight="false" outlineLevel="0" collapsed="false">
      <c r="A153" s="26" t="s">
        <v>727</v>
      </c>
      <c r="B153" s="26" t="s">
        <v>780</v>
      </c>
      <c r="G153" s="26" t="s">
        <v>691</v>
      </c>
      <c r="H153" s="26" t="s">
        <v>773</v>
      </c>
      <c r="I153" s="1" t="s">
        <v>5</v>
      </c>
      <c r="J153" s="26" t="s">
        <v>781</v>
      </c>
      <c r="K153" s="26" t="s">
        <v>778</v>
      </c>
      <c r="L153" s="28"/>
      <c r="M153" s="26" t="s">
        <v>782</v>
      </c>
      <c r="N153" s="26" t="s">
        <v>783</v>
      </c>
    </row>
    <row r="154" customFormat="false" ht="15.75" hidden="false" customHeight="false" outlineLevel="0" collapsed="false">
      <c r="A154" s="26" t="s">
        <v>784</v>
      </c>
      <c r="B154" s="26" t="s">
        <v>780</v>
      </c>
      <c r="G154" s="26" t="s">
        <v>694</v>
      </c>
      <c r="H154" s="26" t="s">
        <v>773</v>
      </c>
      <c r="J154" s="26" t="s">
        <v>785</v>
      </c>
      <c r="K154" s="26" t="s">
        <v>786</v>
      </c>
      <c r="L154" s="28"/>
      <c r="M154" s="26" t="s">
        <v>787</v>
      </c>
      <c r="N154" s="26" t="s">
        <v>788</v>
      </c>
    </row>
    <row r="155" customFormat="false" ht="15.75" hidden="false" customHeight="false" outlineLevel="0" collapsed="false">
      <c r="A155" s="26" t="s">
        <v>733</v>
      </c>
      <c r="B155" s="26" t="s">
        <v>780</v>
      </c>
      <c r="G155" s="26" t="s">
        <v>698</v>
      </c>
      <c r="H155" s="26" t="s">
        <v>773</v>
      </c>
      <c r="J155" s="26" t="s">
        <v>789</v>
      </c>
      <c r="K155" s="26" t="s">
        <v>790</v>
      </c>
      <c r="L155" s="28"/>
      <c r="M155" s="26" t="s">
        <v>791</v>
      </c>
      <c r="N155" s="26" t="s">
        <v>788</v>
      </c>
    </row>
    <row r="156" customFormat="false" ht="15.75" hidden="false" customHeight="false" outlineLevel="0" collapsed="false">
      <c r="A156" s="26" t="s">
        <v>737</v>
      </c>
      <c r="B156" s="26" t="s">
        <v>780</v>
      </c>
      <c r="G156" s="26" t="s">
        <v>703</v>
      </c>
      <c r="H156" s="26" t="s">
        <v>773</v>
      </c>
      <c r="J156" s="26" t="s">
        <v>792</v>
      </c>
      <c r="K156" s="26" t="s">
        <v>793</v>
      </c>
      <c r="L156" s="28"/>
      <c r="M156" s="26" t="s">
        <v>794</v>
      </c>
      <c r="N156" s="26" t="s">
        <v>795</v>
      </c>
    </row>
    <row r="157" customFormat="false" ht="15.75" hidden="false" customHeight="false" outlineLevel="0" collapsed="false">
      <c r="A157" s="26" t="s">
        <v>741</v>
      </c>
      <c r="B157" s="26" t="s">
        <v>796</v>
      </c>
      <c r="G157" s="26" t="s">
        <v>708</v>
      </c>
      <c r="H157" s="26" t="s">
        <v>797</v>
      </c>
      <c r="J157" s="26" t="s">
        <v>798</v>
      </c>
      <c r="K157" s="26" t="s">
        <v>799</v>
      </c>
      <c r="L157" s="28"/>
      <c r="M157" s="26" t="s">
        <v>800</v>
      </c>
      <c r="N157" s="26" t="s">
        <v>801</v>
      </c>
    </row>
    <row r="158" customFormat="false" ht="15.75" hidden="false" customHeight="false" outlineLevel="0" collapsed="false">
      <c r="A158" s="26" t="s">
        <v>749</v>
      </c>
      <c r="B158" s="26" t="s">
        <v>802</v>
      </c>
      <c r="G158" s="26" t="s">
        <v>755</v>
      </c>
      <c r="H158" s="26" t="s">
        <v>803</v>
      </c>
      <c r="J158" s="26" t="s">
        <v>804</v>
      </c>
      <c r="K158" s="26" t="s">
        <v>805</v>
      </c>
      <c r="L158" s="28"/>
      <c r="M158" s="26" t="s">
        <v>806</v>
      </c>
      <c r="N158" s="26" t="s">
        <v>801</v>
      </c>
    </row>
    <row r="159" customFormat="false" ht="15.75" hidden="false" customHeight="false" outlineLevel="0" collapsed="false">
      <c r="A159" s="26" t="s">
        <v>743</v>
      </c>
      <c r="B159" s="26" t="s">
        <v>802</v>
      </c>
      <c r="G159" s="26" t="s">
        <v>807</v>
      </c>
      <c r="H159" s="26" t="s">
        <v>808</v>
      </c>
      <c r="J159" s="26" t="s">
        <v>809</v>
      </c>
      <c r="K159" s="26" t="s">
        <v>810</v>
      </c>
      <c r="L159" s="28"/>
      <c r="M159" s="26" t="s">
        <v>811</v>
      </c>
      <c r="N159" s="26" t="s">
        <v>801</v>
      </c>
    </row>
    <row r="160" customFormat="false" ht="15.75" hidden="false" customHeight="false" outlineLevel="0" collapsed="false">
      <c r="A160" s="26" t="s">
        <v>693</v>
      </c>
      <c r="B160" s="26" t="s">
        <v>802</v>
      </c>
      <c r="G160" s="26" t="s">
        <v>685</v>
      </c>
      <c r="H160" s="26" t="s">
        <v>812</v>
      </c>
      <c r="I160" s="28"/>
      <c r="J160" s="26" t="s">
        <v>813</v>
      </c>
      <c r="K160" s="26" t="s">
        <v>810</v>
      </c>
      <c r="L160" s="28"/>
      <c r="M160" s="26" t="s">
        <v>814</v>
      </c>
      <c r="N160" s="26" t="s">
        <v>658</v>
      </c>
    </row>
    <row r="161" customFormat="false" ht="15.75" hidden="false" customHeight="false" outlineLevel="0" collapsed="false">
      <c r="A161" s="26" t="s">
        <v>697</v>
      </c>
      <c r="B161" s="26" t="s">
        <v>802</v>
      </c>
      <c r="G161" s="26" t="s">
        <v>719</v>
      </c>
      <c r="H161" s="26" t="s">
        <v>812</v>
      </c>
      <c r="I161" s="28"/>
      <c r="J161" s="26" t="s">
        <v>815</v>
      </c>
      <c r="K161" s="26" t="s">
        <v>810</v>
      </c>
      <c r="L161" s="28"/>
      <c r="M161" s="26" t="s">
        <v>816</v>
      </c>
      <c r="N161" s="26" t="s">
        <v>817</v>
      </c>
    </row>
    <row r="162" customFormat="false" ht="15.75" hidden="false" customHeight="false" outlineLevel="0" collapsed="false">
      <c r="A162" s="26" t="s">
        <v>818</v>
      </c>
      <c r="B162" s="26" t="s">
        <v>819</v>
      </c>
      <c r="G162" s="26" t="s">
        <v>723</v>
      </c>
      <c r="H162" s="26" t="s">
        <v>812</v>
      </c>
      <c r="I162" s="28"/>
      <c r="J162" s="26" t="s">
        <v>820</v>
      </c>
      <c r="K162" s="26" t="s">
        <v>821</v>
      </c>
      <c r="L162" s="28"/>
      <c r="M162" s="26" t="s">
        <v>822</v>
      </c>
      <c r="N162" s="26" t="s">
        <v>823</v>
      </c>
    </row>
    <row r="163" customFormat="false" ht="15.75" hidden="false" customHeight="false" outlineLevel="0" collapsed="false">
      <c r="A163" s="26" t="s">
        <v>824</v>
      </c>
      <c r="B163" s="26" t="s">
        <v>819</v>
      </c>
      <c r="G163" s="26" t="s">
        <v>727</v>
      </c>
      <c r="H163" s="26" t="s">
        <v>812</v>
      </c>
      <c r="I163" s="28"/>
      <c r="J163" s="26" t="s">
        <v>825</v>
      </c>
      <c r="K163" s="26" t="s">
        <v>826</v>
      </c>
      <c r="L163" s="28"/>
    </row>
    <row r="164" customFormat="false" ht="15.75" hidden="false" customHeight="false" outlineLevel="0" collapsed="false">
      <c r="A164" s="26" t="s">
        <v>827</v>
      </c>
      <c r="B164" s="26" t="s">
        <v>819</v>
      </c>
      <c r="G164" s="26" t="s">
        <v>737</v>
      </c>
      <c r="H164" s="26" t="s">
        <v>812</v>
      </c>
      <c r="I164" s="28"/>
      <c r="J164" s="26" t="s">
        <v>601</v>
      </c>
      <c r="K164" s="26" t="s">
        <v>828</v>
      </c>
      <c r="L164" s="28"/>
    </row>
    <row r="165" customFormat="false" ht="15.75" hidden="false" customHeight="false" outlineLevel="0" collapsed="false">
      <c r="A165" s="26" t="s">
        <v>829</v>
      </c>
      <c r="B165" s="26" t="s">
        <v>819</v>
      </c>
      <c r="G165" s="26" t="s">
        <v>693</v>
      </c>
      <c r="H165" s="26" t="s">
        <v>812</v>
      </c>
      <c r="I165" s="28"/>
      <c r="J165" s="26" t="s">
        <v>830</v>
      </c>
      <c r="K165" s="26" t="s">
        <v>831</v>
      </c>
      <c r="L165" s="28"/>
    </row>
    <row r="166" customFormat="false" ht="15.75" hidden="false" customHeight="false" outlineLevel="0" collapsed="false">
      <c r="A166" s="26" t="s">
        <v>832</v>
      </c>
      <c r="B166" s="26" t="s">
        <v>819</v>
      </c>
      <c r="G166" s="26" t="s">
        <v>697</v>
      </c>
      <c r="H166" s="26" t="s">
        <v>812</v>
      </c>
      <c r="I166" s="28"/>
      <c r="J166" s="26" t="s">
        <v>833</v>
      </c>
      <c r="K166" s="26" t="s">
        <v>834</v>
      </c>
      <c r="L166" s="28"/>
    </row>
    <row r="167" customFormat="false" ht="15.75" hidden="false" customHeight="false" outlineLevel="0" collapsed="false">
      <c r="A167" s="26" t="s">
        <v>835</v>
      </c>
      <c r="B167" s="26" t="s">
        <v>819</v>
      </c>
      <c r="G167" s="26" t="s">
        <v>829</v>
      </c>
      <c r="H167" s="26" t="s">
        <v>836</v>
      </c>
      <c r="I167" s="28"/>
      <c r="J167" s="26" t="s">
        <v>837</v>
      </c>
      <c r="K167" s="26" t="s">
        <v>838</v>
      </c>
      <c r="L167" s="28"/>
    </row>
    <row r="168" customFormat="false" ht="15.75" hidden="false" customHeight="false" outlineLevel="0" collapsed="false">
      <c r="A168" s="26" t="s">
        <v>839</v>
      </c>
      <c r="B168" s="26" t="s">
        <v>819</v>
      </c>
      <c r="G168" s="26" t="s">
        <v>707</v>
      </c>
      <c r="H168" s="26" t="s">
        <v>836</v>
      </c>
      <c r="I168" s="28"/>
      <c r="J168" s="26" t="s">
        <v>840</v>
      </c>
      <c r="K168" s="26" t="s">
        <v>838</v>
      </c>
      <c r="L168" s="28"/>
    </row>
    <row r="169" customFormat="false" ht="15.75" hidden="false" customHeight="false" outlineLevel="0" collapsed="false">
      <c r="A169" s="26" t="s">
        <v>841</v>
      </c>
      <c r="B169" s="26" t="s">
        <v>819</v>
      </c>
      <c r="G169" s="26" t="s">
        <v>716</v>
      </c>
      <c r="H169" s="26" t="s">
        <v>836</v>
      </c>
      <c r="I169" s="28"/>
      <c r="J169" s="26" t="s">
        <v>627</v>
      </c>
      <c r="K169" s="26" t="s">
        <v>842</v>
      </c>
      <c r="L169" s="28"/>
    </row>
    <row r="170" customFormat="false" ht="15.75" hidden="false" customHeight="false" outlineLevel="0" collapsed="false">
      <c r="A170" s="26" t="s">
        <v>712</v>
      </c>
      <c r="B170" s="26" t="s">
        <v>819</v>
      </c>
      <c r="G170" s="26" t="s">
        <v>712</v>
      </c>
      <c r="H170" s="26" t="s">
        <v>836</v>
      </c>
      <c r="I170" s="28"/>
      <c r="J170" s="26" t="s">
        <v>843</v>
      </c>
      <c r="K170" s="26" t="s">
        <v>844</v>
      </c>
      <c r="L170" s="28"/>
    </row>
    <row r="171" customFormat="false" ht="15.75" hidden="false" customHeight="false" outlineLevel="0" collapsed="false">
      <c r="A171" s="26" t="s">
        <v>702</v>
      </c>
      <c r="B171" s="26" t="s">
        <v>819</v>
      </c>
      <c r="G171" s="26" t="s">
        <v>702</v>
      </c>
      <c r="H171" s="26" t="s">
        <v>836</v>
      </c>
      <c r="I171" s="28"/>
      <c r="J171" s="26" t="s">
        <v>845</v>
      </c>
      <c r="K171" s="26" t="s">
        <v>846</v>
      </c>
      <c r="L171" s="28"/>
    </row>
    <row r="172" customFormat="false" ht="15.75" hidden="false" customHeight="false" outlineLevel="0" collapsed="false">
      <c r="A172" s="26" t="s">
        <v>707</v>
      </c>
      <c r="B172" s="26" t="s">
        <v>819</v>
      </c>
      <c r="G172" s="26" t="s">
        <v>721</v>
      </c>
      <c r="H172" s="26" t="s">
        <v>847</v>
      </c>
      <c r="I172" s="28"/>
      <c r="J172" s="26" t="s">
        <v>848</v>
      </c>
      <c r="K172" s="26" t="s">
        <v>849</v>
      </c>
      <c r="L172" s="28"/>
    </row>
    <row r="173" customFormat="false" ht="15.75" hidden="false" customHeight="false" outlineLevel="0" collapsed="false">
      <c r="A173" s="26" t="s">
        <v>716</v>
      </c>
      <c r="B173" s="26" t="s">
        <v>819</v>
      </c>
      <c r="G173" s="26" t="s">
        <v>729</v>
      </c>
      <c r="H173" s="26" t="s">
        <v>847</v>
      </c>
      <c r="I173" s="28"/>
      <c r="J173" s="26" t="s">
        <v>850</v>
      </c>
      <c r="K173" s="26" t="s">
        <v>851</v>
      </c>
      <c r="L173" s="28"/>
    </row>
    <row r="174" customFormat="false" ht="15.75" hidden="false" customHeight="false" outlineLevel="0" collapsed="false">
      <c r="A174" s="26" t="s">
        <v>699</v>
      </c>
      <c r="B174" s="26" t="s">
        <v>819</v>
      </c>
      <c r="G174" s="26" t="s">
        <v>757</v>
      </c>
      <c r="H174" s="26" t="s">
        <v>852</v>
      </c>
      <c r="I174" s="28"/>
      <c r="J174" s="26" t="s">
        <v>734</v>
      </c>
      <c r="K174" s="26" t="s">
        <v>853</v>
      </c>
      <c r="L174" s="28"/>
    </row>
    <row r="175" customFormat="false" ht="15.75" hidden="false" customHeight="false" outlineLevel="0" collapsed="false">
      <c r="A175" s="26" t="s">
        <v>721</v>
      </c>
      <c r="B175" s="26" t="s">
        <v>854</v>
      </c>
      <c r="G175" s="26" t="s">
        <v>582</v>
      </c>
      <c r="H175" s="26" t="s">
        <v>852</v>
      </c>
      <c r="I175" s="28"/>
      <c r="J175" s="26" t="s">
        <v>855</v>
      </c>
      <c r="K175" s="26" t="s">
        <v>856</v>
      </c>
      <c r="L175" s="28"/>
    </row>
    <row r="176" customFormat="false" ht="15.75" hidden="false" customHeight="false" outlineLevel="0" collapsed="false">
      <c r="A176" s="26" t="s">
        <v>729</v>
      </c>
      <c r="B176" s="26" t="s">
        <v>854</v>
      </c>
      <c r="G176" s="26" t="s">
        <v>591</v>
      </c>
      <c r="H176" s="26" t="s">
        <v>857</v>
      </c>
      <c r="I176" s="28"/>
      <c r="J176" s="26" t="s">
        <v>858</v>
      </c>
      <c r="K176" s="26" t="s">
        <v>856</v>
      </c>
      <c r="L176" s="28"/>
    </row>
    <row r="177" customFormat="false" ht="15.75" hidden="false" customHeight="false" outlineLevel="0" collapsed="false">
      <c r="A177" s="26" t="s">
        <v>746</v>
      </c>
      <c r="B177" s="26" t="s">
        <v>854</v>
      </c>
      <c r="G177" s="26" t="s">
        <v>596</v>
      </c>
      <c r="H177" s="26" t="s">
        <v>859</v>
      </c>
      <c r="I177" s="28"/>
      <c r="J177" s="26" t="s">
        <v>860</v>
      </c>
      <c r="K177" s="26" t="s">
        <v>856</v>
      </c>
      <c r="L177" s="28"/>
    </row>
    <row r="178" customFormat="false" ht="15.75" hidden="false" customHeight="false" outlineLevel="0" collapsed="false">
      <c r="A178" s="26" t="s">
        <v>861</v>
      </c>
      <c r="B178" s="26" t="s">
        <v>854</v>
      </c>
      <c r="G178" s="26" t="s">
        <v>777</v>
      </c>
      <c r="H178" s="26" t="s">
        <v>862</v>
      </c>
      <c r="I178" s="28"/>
      <c r="J178" s="26" t="s">
        <v>863</v>
      </c>
      <c r="K178" s="26" t="s">
        <v>864</v>
      </c>
      <c r="L178" s="28"/>
    </row>
    <row r="179" customFormat="false" ht="15.75" hidden="false" customHeight="false" outlineLevel="0" collapsed="false">
      <c r="A179" s="26" t="s">
        <v>865</v>
      </c>
      <c r="B179" s="26" t="s">
        <v>854</v>
      </c>
      <c r="G179" s="26" t="s">
        <v>781</v>
      </c>
      <c r="H179" s="26" t="s">
        <v>866</v>
      </c>
      <c r="I179" s="28"/>
      <c r="J179" s="26" t="s">
        <v>867</v>
      </c>
      <c r="K179" s="26" t="s">
        <v>868</v>
      </c>
      <c r="L179" s="28"/>
    </row>
    <row r="180" customFormat="false" ht="15.75" hidden="false" customHeight="false" outlineLevel="0" collapsed="false">
      <c r="A180" s="26" t="s">
        <v>777</v>
      </c>
      <c r="B180" s="26" t="s">
        <v>869</v>
      </c>
      <c r="G180" s="26" t="s">
        <v>870</v>
      </c>
      <c r="H180" s="26" t="s">
        <v>871</v>
      </c>
      <c r="I180" s="28"/>
      <c r="J180" s="26" t="s">
        <v>872</v>
      </c>
      <c r="K180" s="26" t="s">
        <v>873</v>
      </c>
      <c r="L180" s="28"/>
    </row>
    <row r="181" customFormat="false" ht="15.75" hidden="false" customHeight="false" outlineLevel="0" collapsed="false">
      <c r="A181" s="26" t="s">
        <v>870</v>
      </c>
      <c r="B181" s="26" t="s">
        <v>874</v>
      </c>
      <c r="G181" s="26" t="s">
        <v>875</v>
      </c>
      <c r="H181" s="26" t="s">
        <v>871</v>
      </c>
      <c r="I181" s="28"/>
      <c r="J181" s="26" t="s">
        <v>876</v>
      </c>
      <c r="K181" s="26" t="s">
        <v>877</v>
      </c>
      <c r="L181" s="28"/>
    </row>
    <row r="182" customFormat="false" ht="15.75" hidden="false" customHeight="false" outlineLevel="0" collapsed="false">
      <c r="A182" s="26" t="s">
        <v>875</v>
      </c>
      <c r="B182" s="26" t="s">
        <v>874</v>
      </c>
      <c r="G182" s="26" t="s">
        <v>878</v>
      </c>
      <c r="H182" s="26" t="s">
        <v>879</v>
      </c>
      <c r="I182" s="28"/>
      <c r="J182" s="26" t="s">
        <v>880</v>
      </c>
      <c r="K182" s="26" t="s">
        <v>877</v>
      </c>
      <c r="L182" s="28"/>
    </row>
    <row r="183" customFormat="false" ht="15.75" hidden="false" customHeight="false" outlineLevel="0" collapsed="false">
      <c r="A183" s="26" t="s">
        <v>878</v>
      </c>
      <c r="B183" s="26" t="s">
        <v>881</v>
      </c>
      <c r="G183" s="26" t="s">
        <v>798</v>
      </c>
      <c r="H183" s="26" t="s">
        <v>882</v>
      </c>
      <c r="I183" s="28"/>
      <c r="J183" s="26" t="s">
        <v>883</v>
      </c>
      <c r="K183" s="26" t="s">
        <v>877</v>
      </c>
      <c r="L183" s="28"/>
    </row>
    <row r="184" customFormat="false" ht="15.75" hidden="false" customHeight="false" outlineLevel="0" collapsed="false">
      <c r="A184" s="26" t="s">
        <v>884</v>
      </c>
      <c r="B184" s="26" t="s">
        <v>885</v>
      </c>
      <c r="G184" s="26" t="s">
        <v>886</v>
      </c>
      <c r="H184" s="26" t="s">
        <v>887</v>
      </c>
      <c r="I184" s="28"/>
      <c r="J184" s="26" t="s">
        <v>770</v>
      </c>
      <c r="K184" s="26" t="s">
        <v>888</v>
      </c>
      <c r="L184" s="28"/>
    </row>
    <row r="185" customFormat="false" ht="15.75" hidden="false" customHeight="false" outlineLevel="0" collapsed="false">
      <c r="A185" s="26" t="s">
        <v>798</v>
      </c>
      <c r="B185" s="26" t="s">
        <v>885</v>
      </c>
      <c r="G185" s="26" t="s">
        <v>889</v>
      </c>
      <c r="H185" s="26" t="s">
        <v>890</v>
      </c>
      <c r="I185" s="28"/>
      <c r="J185" s="26" t="s">
        <v>891</v>
      </c>
      <c r="K185" s="26" t="s">
        <v>648</v>
      </c>
      <c r="L185" s="28"/>
    </row>
    <row r="186" customFormat="false" ht="15.75" hidden="false" customHeight="false" outlineLevel="0" collapsed="false">
      <c r="A186" s="26" t="s">
        <v>892</v>
      </c>
      <c r="B186" s="26" t="s">
        <v>893</v>
      </c>
      <c r="C186" s="1" t="s">
        <v>5</v>
      </c>
      <c r="G186" s="26" t="s">
        <v>894</v>
      </c>
      <c r="H186" s="26" t="s">
        <v>890</v>
      </c>
      <c r="I186" s="28"/>
      <c r="J186" s="26" t="s">
        <v>782</v>
      </c>
      <c r="K186" s="26" t="s">
        <v>895</v>
      </c>
      <c r="L186" s="28"/>
    </row>
    <row r="187" customFormat="false" ht="15.75" hidden="false" customHeight="false" outlineLevel="0" collapsed="false">
      <c r="A187" s="26" t="s">
        <v>896</v>
      </c>
      <c r="B187" s="26" t="s">
        <v>897</v>
      </c>
      <c r="G187" s="26" t="s">
        <v>898</v>
      </c>
      <c r="H187" s="26" t="s">
        <v>899</v>
      </c>
      <c r="I187" s="28"/>
      <c r="J187" s="26" t="s">
        <v>900</v>
      </c>
      <c r="K187" s="26" t="s">
        <v>901</v>
      </c>
      <c r="L187" s="28"/>
    </row>
    <row r="188" customFormat="false" ht="15.75" hidden="false" customHeight="false" outlineLevel="0" collapsed="false">
      <c r="A188" s="26" t="s">
        <v>902</v>
      </c>
      <c r="B188" s="26" t="s">
        <v>903</v>
      </c>
      <c r="G188" s="26" t="s">
        <v>809</v>
      </c>
      <c r="H188" s="26" t="s">
        <v>904</v>
      </c>
      <c r="I188" s="28"/>
      <c r="J188" s="26" t="s">
        <v>787</v>
      </c>
      <c r="K188" s="26" t="s">
        <v>905</v>
      </c>
      <c r="L188" s="28"/>
    </row>
    <row r="189" customFormat="false" ht="15.75" hidden="false" customHeight="false" outlineLevel="0" collapsed="false">
      <c r="A189" s="26" t="s">
        <v>898</v>
      </c>
      <c r="B189" s="26" t="s">
        <v>906</v>
      </c>
      <c r="G189" s="26" t="s">
        <v>907</v>
      </c>
      <c r="H189" s="26" t="s">
        <v>904</v>
      </c>
      <c r="I189" s="28"/>
      <c r="J189" s="26" t="s">
        <v>791</v>
      </c>
      <c r="K189" s="26" t="s">
        <v>908</v>
      </c>
      <c r="L189" s="28"/>
    </row>
    <row r="190" customFormat="false" ht="15.75" hidden="false" customHeight="false" outlineLevel="0" collapsed="false">
      <c r="A190" s="26" t="s">
        <v>804</v>
      </c>
      <c r="B190" s="26" t="s">
        <v>906</v>
      </c>
      <c r="G190" s="26" t="s">
        <v>909</v>
      </c>
      <c r="H190" s="26" t="s">
        <v>910</v>
      </c>
      <c r="I190" s="28"/>
      <c r="J190" s="26" t="s">
        <v>814</v>
      </c>
      <c r="K190" s="26" t="s">
        <v>911</v>
      </c>
      <c r="L190" s="28"/>
    </row>
    <row r="191" customFormat="false" ht="15.75" hidden="false" customHeight="false" outlineLevel="0" collapsed="false">
      <c r="A191" s="26" t="s">
        <v>809</v>
      </c>
      <c r="B191" s="26" t="s">
        <v>912</v>
      </c>
      <c r="G191" s="26" t="s">
        <v>830</v>
      </c>
      <c r="H191" s="26" t="s">
        <v>913</v>
      </c>
      <c r="I191" s="28"/>
      <c r="J191" s="26" t="s">
        <v>914</v>
      </c>
      <c r="K191" s="26" t="s">
        <v>915</v>
      </c>
      <c r="L191" s="28"/>
    </row>
    <row r="192" customFormat="false" ht="15.75" hidden="false" customHeight="false" outlineLevel="0" collapsed="false">
      <c r="A192" s="26" t="s">
        <v>916</v>
      </c>
      <c r="B192" s="26" t="s">
        <v>912</v>
      </c>
      <c r="G192" s="26" t="s">
        <v>917</v>
      </c>
      <c r="H192" s="26" t="s">
        <v>913</v>
      </c>
      <c r="I192" s="28"/>
      <c r="J192" s="26" t="s">
        <v>918</v>
      </c>
      <c r="K192" s="26" t="s">
        <v>915</v>
      </c>
      <c r="L192" s="28"/>
    </row>
    <row r="193" customFormat="false" ht="15.75" hidden="false" customHeight="false" outlineLevel="0" collapsed="false">
      <c r="A193" s="26" t="s">
        <v>813</v>
      </c>
      <c r="B193" s="26" t="s">
        <v>912</v>
      </c>
      <c r="G193" s="26" t="s">
        <v>919</v>
      </c>
      <c r="H193" s="26" t="s">
        <v>913</v>
      </c>
      <c r="I193" s="28"/>
      <c r="J193" s="26" t="s">
        <v>822</v>
      </c>
      <c r="K193" s="26" t="s">
        <v>920</v>
      </c>
      <c r="L193" s="28"/>
    </row>
    <row r="194" customFormat="false" ht="15.75" hidden="false" customHeight="false" outlineLevel="0" collapsed="false">
      <c r="A194" s="26" t="s">
        <v>815</v>
      </c>
      <c r="B194" s="26" t="s">
        <v>912</v>
      </c>
      <c r="G194" s="26" t="s">
        <v>921</v>
      </c>
      <c r="H194" s="26" t="s">
        <v>922</v>
      </c>
      <c r="I194" s="28"/>
      <c r="J194" s="26" t="s">
        <v>923</v>
      </c>
      <c r="K194" s="26" t="s">
        <v>920</v>
      </c>
      <c r="L194" s="28"/>
    </row>
    <row r="195" customFormat="false" ht="15.75" hidden="false" customHeight="false" outlineLevel="0" collapsed="false">
      <c r="A195" s="26" t="s">
        <v>820</v>
      </c>
      <c r="B195" s="26" t="s">
        <v>912</v>
      </c>
      <c r="G195" s="26" t="s">
        <v>924</v>
      </c>
      <c r="H195" s="26" t="s">
        <v>922</v>
      </c>
      <c r="I195" s="28"/>
      <c r="L195" s="28"/>
    </row>
    <row r="196" customFormat="false" ht="15.75" hidden="false" customHeight="false" outlineLevel="0" collapsed="false">
      <c r="A196" s="26" t="s">
        <v>925</v>
      </c>
      <c r="B196" s="26" t="s">
        <v>912</v>
      </c>
      <c r="G196" s="26" t="s">
        <v>926</v>
      </c>
      <c r="H196" s="26" t="s">
        <v>927</v>
      </c>
      <c r="I196" s="28"/>
      <c r="L196" s="28"/>
    </row>
    <row r="197" customFormat="false" ht="15.75" hidden="false" customHeight="false" outlineLevel="0" collapsed="false">
      <c r="A197" s="26" t="s">
        <v>928</v>
      </c>
      <c r="B197" s="26" t="s">
        <v>929</v>
      </c>
      <c r="G197" s="26" t="s">
        <v>630</v>
      </c>
      <c r="H197" s="26" t="s">
        <v>927</v>
      </c>
      <c r="I197" s="28"/>
    </row>
    <row r="198" customFormat="false" ht="15.75" hidden="false" customHeight="false" outlineLevel="0" collapsed="false">
      <c r="A198" s="26" t="s">
        <v>825</v>
      </c>
      <c r="B198" s="26" t="s">
        <v>929</v>
      </c>
      <c r="G198" s="26" t="s">
        <v>930</v>
      </c>
      <c r="H198" s="26" t="s">
        <v>931</v>
      </c>
      <c r="I198" s="28"/>
    </row>
    <row r="199" customFormat="false" ht="15.75" hidden="false" customHeight="false" outlineLevel="0" collapsed="false">
      <c r="A199" s="26" t="s">
        <v>932</v>
      </c>
      <c r="B199" s="26" t="s">
        <v>929</v>
      </c>
      <c r="G199" s="26" t="s">
        <v>843</v>
      </c>
      <c r="H199" s="26" t="s">
        <v>931</v>
      </c>
      <c r="I199" s="28"/>
    </row>
    <row r="200" customFormat="false" ht="15.75" hidden="false" customHeight="false" outlineLevel="0" collapsed="false">
      <c r="A200" s="26" t="s">
        <v>620</v>
      </c>
      <c r="B200" s="26" t="s">
        <v>933</v>
      </c>
      <c r="G200" s="26" t="s">
        <v>934</v>
      </c>
      <c r="H200" s="26" t="s">
        <v>931</v>
      </c>
      <c r="I200" s="28"/>
    </row>
    <row r="201" customFormat="false" ht="15.75" hidden="false" customHeight="false" outlineLevel="0" collapsed="false">
      <c r="A201" s="26" t="s">
        <v>935</v>
      </c>
      <c r="B201" s="26" t="s">
        <v>936</v>
      </c>
      <c r="G201" s="26" t="s">
        <v>937</v>
      </c>
      <c r="H201" s="26" t="s">
        <v>938</v>
      </c>
      <c r="I201" s="28"/>
    </row>
    <row r="202" customFormat="false" ht="15.75" hidden="false" customHeight="false" outlineLevel="0" collapsed="false">
      <c r="A202" s="26" t="s">
        <v>939</v>
      </c>
      <c r="B202" s="26" t="s">
        <v>940</v>
      </c>
      <c r="G202" s="26" t="s">
        <v>941</v>
      </c>
      <c r="H202" s="26" t="s">
        <v>938</v>
      </c>
      <c r="I202" s="28"/>
    </row>
    <row r="203" customFormat="false" ht="15.75" hidden="false" customHeight="false" outlineLevel="0" collapsed="false">
      <c r="A203" s="26" t="s">
        <v>942</v>
      </c>
      <c r="B203" s="26" t="s">
        <v>940</v>
      </c>
      <c r="G203" s="26" t="s">
        <v>943</v>
      </c>
      <c r="H203" s="26" t="s">
        <v>938</v>
      </c>
      <c r="I203" s="28"/>
    </row>
    <row r="204" customFormat="false" ht="15.75" hidden="false" customHeight="false" outlineLevel="0" collapsed="false">
      <c r="A204" s="26" t="s">
        <v>944</v>
      </c>
      <c r="B204" s="26" t="s">
        <v>940</v>
      </c>
      <c r="G204" s="26" t="s">
        <v>945</v>
      </c>
      <c r="H204" s="26" t="s">
        <v>938</v>
      </c>
      <c r="I204" s="28"/>
    </row>
    <row r="205" customFormat="false" ht="15.75" hidden="false" customHeight="false" outlineLevel="0" collapsed="false">
      <c r="A205" s="26" t="s">
        <v>946</v>
      </c>
      <c r="B205" s="26" t="s">
        <v>947</v>
      </c>
      <c r="C205" s="1" t="s">
        <v>5</v>
      </c>
      <c r="G205" s="26" t="s">
        <v>850</v>
      </c>
      <c r="H205" s="26" t="s">
        <v>948</v>
      </c>
      <c r="I205" s="28"/>
    </row>
    <row r="206" customFormat="false" ht="15.75" hidden="false" customHeight="false" outlineLevel="0" collapsed="false">
      <c r="A206" s="26" t="s">
        <v>949</v>
      </c>
      <c r="B206" s="26" t="s">
        <v>950</v>
      </c>
      <c r="C206" s="1" t="s">
        <v>5</v>
      </c>
      <c r="G206" s="26" t="s">
        <v>753</v>
      </c>
      <c r="H206" s="26" t="s">
        <v>951</v>
      </c>
      <c r="I206" s="28"/>
    </row>
    <row r="207" customFormat="false" ht="15.75" hidden="false" customHeight="false" outlineLevel="0" collapsed="false">
      <c r="A207" s="26" t="s">
        <v>952</v>
      </c>
      <c r="B207" s="26" t="s">
        <v>950</v>
      </c>
      <c r="C207" s="1" t="s">
        <v>5</v>
      </c>
      <c r="G207" s="26" t="s">
        <v>643</v>
      </c>
      <c r="H207" s="26" t="s">
        <v>951</v>
      </c>
      <c r="I207" s="28"/>
    </row>
    <row r="208" customFormat="false" ht="15.75" hidden="false" customHeight="false" outlineLevel="0" collapsed="false">
      <c r="A208" s="26" t="s">
        <v>909</v>
      </c>
      <c r="B208" s="26" t="s">
        <v>953</v>
      </c>
      <c r="G208" s="26" t="s">
        <v>647</v>
      </c>
      <c r="H208" s="26" t="s">
        <v>951</v>
      </c>
      <c r="I208" s="28"/>
    </row>
    <row r="209" customFormat="false" ht="15.75" hidden="false" customHeight="false" outlineLevel="0" collapsed="false">
      <c r="A209" s="26" t="s">
        <v>833</v>
      </c>
      <c r="B209" s="26" t="s">
        <v>954</v>
      </c>
      <c r="C209" s="1" t="s">
        <v>5</v>
      </c>
      <c r="G209" s="26" t="s">
        <v>955</v>
      </c>
      <c r="H209" s="26" t="s">
        <v>956</v>
      </c>
      <c r="I209" s="28"/>
    </row>
    <row r="210" customFormat="false" ht="15.75" hidden="false" customHeight="false" outlineLevel="0" collapsed="false">
      <c r="A210" s="26" t="s">
        <v>843</v>
      </c>
      <c r="B210" s="26" t="s">
        <v>957</v>
      </c>
      <c r="C210" s="1" t="s">
        <v>5</v>
      </c>
      <c r="G210" s="26" t="s">
        <v>958</v>
      </c>
      <c r="H210" s="26" t="s">
        <v>959</v>
      </c>
      <c r="I210" s="28"/>
    </row>
    <row r="211" customFormat="false" ht="15.75" hidden="false" customHeight="false" outlineLevel="0" collapsed="false">
      <c r="A211" s="26" t="s">
        <v>960</v>
      </c>
      <c r="B211" s="26" t="s">
        <v>961</v>
      </c>
      <c r="C211" s="1" t="s">
        <v>5</v>
      </c>
      <c r="G211" s="26" t="s">
        <v>962</v>
      </c>
      <c r="H211" s="26" t="s">
        <v>959</v>
      </c>
      <c r="I211" s="28"/>
    </row>
    <row r="212" customFormat="false" ht="15.75" hidden="false" customHeight="false" outlineLevel="0" collapsed="false">
      <c r="A212" s="26" t="s">
        <v>963</v>
      </c>
      <c r="B212" s="26" t="s">
        <v>964</v>
      </c>
      <c r="C212" s="1" t="s">
        <v>5</v>
      </c>
      <c r="G212" s="26" t="s">
        <v>965</v>
      </c>
      <c r="H212" s="26" t="s">
        <v>959</v>
      </c>
      <c r="I212" s="28"/>
    </row>
    <row r="213" customFormat="false" ht="15.75" hidden="false" customHeight="false" outlineLevel="0" collapsed="false">
      <c r="A213" s="26" t="s">
        <v>966</v>
      </c>
      <c r="B213" s="26" t="s">
        <v>967</v>
      </c>
      <c r="C213" s="1" t="s">
        <v>5</v>
      </c>
      <c r="G213" s="26" t="s">
        <v>968</v>
      </c>
      <c r="H213" s="26" t="s">
        <v>959</v>
      </c>
      <c r="I213" s="28"/>
    </row>
    <row r="214" customFormat="false" ht="15.75" hidden="false" customHeight="false" outlineLevel="0" collapsed="false">
      <c r="A214" s="26" t="s">
        <v>937</v>
      </c>
      <c r="B214" s="26" t="s">
        <v>967</v>
      </c>
      <c r="C214" s="1" t="s">
        <v>5</v>
      </c>
      <c r="G214" s="26" t="s">
        <v>969</v>
      </c>
      <c r="H214" s="26" t="s">
        <v>959</v>
      </c>
      <c r="I214" s="28"/>
    </row>
    <row r="215" customFormat="false" ht="15.75" hidden="false" customHeight="false" outlineLevel="0" collapsed="false">
      <c r="A215" s="26" t="s">
        <v>941</v>
      </c>
      <c r="B215" s="26" t="s">
        <v>967</v>
      </c>
      <c r="C215" s="1" t="s">
        <v>5</v>
      </c>
      <c r="G215" s="26" t="s">
        <v>970</v>
      </c>
      <c r="H215" s="26" t="s">
        <v>959</v>
      </c>
      <c r="I215" s="28"/>
    </row>
    <row r="216" customFormat="false" ht="15.75" hidden="false" customHeight="false" outlineLevel="0" collapsed="false">
      <c r="A216" s="26" t="s">
        <v>943</v>
      </c>
      <c r="B216" s="26" t="s">
        <v>967</v>
      </c>
      <c r="C216" s="1" t="s">
        <v>5</v>
      </c>
      <c r="G216" s="26" t="s">
        <v>971</v>
      </c>
      <c r="H216" s="26" t="s">
        <v>959</v>
      </c>
      <c r="I216" s="28"/>
    </row>
    <row r="217" customFormat="false" ht="15.75" hidden="false" customHeight="false" outlineLevel="0" collapsed="false">
      <c r="A217" s="26" t="s">
        <v>945</v>
      </c>
      <c r="B217" s="26" t="s">
        <v>972</v>
      </c>
      <c r="C217" s="1" t="s">
        <v>5</v>
      </c>
      <c r="G217" s="26" t="s">
        <v>973</v>
      </c>
      <c r="H217" s="26" t="s">
        <v>974</v>
      </c>
      <c r="I217" s="28"/>
    </row>
    <row r="218" customFormat="false" ht="15.75" hidden="false" customHeight="false" outlineLevel="0" collapsed="false">
      <c r="A218" s="26" t="s">
        <v>850</v>
      </c>
      <c r="B218" s="26" t="s">
        <v>972</v>
      </c>
      <c r="C218" s="1" t="s">
        <v>5</v>
      </c>
      <c r="G218" s="26" t="s">
        <v>782</v>
      </c>
      <c r="H218" s="26" t="s">
        <v>975</v>
      </c>
      <c r="I218" s="28"/>
    </row>
    <row r="219" customFormat="false" ht="15.75" hidden="false" customHeight="false" outlineLevel="0" collapsed="false">
      <c r="A219" s="26" t="s">
        <v>753</v>
      </c>
      <c r="B219" s="26" t="s">
        <v>851</v>
      </c>
      <c r="C219" s="1" t="s">
        <v>5</v>
      </c>
      <c r="G219" s="26" t="s">
        <v>787</v>
      </c>
      <c r="H219" s="26" t="s">
        <v>976</v>
      </c>
      <c r="I219" s="28"/>
    </row>
    <row r="220" customFormat="false" ht="15.75" hidden="false" customHeight="false" outlineLevel="0" collapsed="false">
      <c r="A220" s="26" t="s">
        <v>977</v>
      </c>
      <c r="B220" s="26" t="s">
        <v>978</v>
      </c>
      <c r="C220" s="1" t="s">
        <v>5</v>
      </c>
      <c r="G220" s="26" t="s">
        <v>979</v>
      </c>
      <c r="H220" s="26" t="s">
        <v>980</v>
      </c>
      <c r="I220" s="28"/>
    </row>
    <row r="221" customFormat="false" ht="15.75" hidden="false" customHeight="false" outlineLevel="0" collapsed="false">
      <c r="A221" s="26" t="s">
        <v>766</v>
      </c>
      <c r="B221" s="26" t="s">
        <v>978</v>
      </c>
      <c r="C221" s="1" t="s">
        <v>5</v>
      </c>
      <c r="G221" s="26" t="s">
        <v>918</v>
      </c>
      <c r="H221" s="26" t="s">
        <v>980</v>
      </c>
      <c r="I221" s="28"/>
    </row>
    <row r="222" customFormat="false" ht="15.75" hidden="false" customHeight="false" outlineLevel="0" collapsed="false">
      <c r="A222" s="26" t="s">
        <v>981</v>
      </c>
      <c r="B222" s="26" t="s">
        <v>978</v>
      </c>
      <c r="C222" s="1" t="s">
        <v>5</v>
      </c>
      <c r="G222" s="26" t="s">
        <v>822</v>
      </c>
      <c r="H222" s="26" t="s">
        <v>982</v>
      </c>
      <c r="I222" s="28"/>
    </row>
    <row r="223" customFormat="false" ht="15.75" hidden="false" customHeight="false" outlineLevel="0" collapsed="false">
      <c r="A223" s="26" t="s">
        <v>983</v>
      </c>
      <c r="B223" s="26" t="s">
        <v>978</v>
      </c>
      <c r="C223" s="1" t="s">
        <v>5</v>
      </c>
      <c r="I223" s="28"/>
    </row>
    <row r="224" customFormat="false" ht="15.75" hidden="false" customHeight="false" outlineLevel="0" collapsed="false">
      <c r="A224" s="26" t="s">
        <v>984</v>
      </c>
      <c r="B224" s="26" t="s">
        <v>978</v>
      </c>
      <c r="C224" s="1" t="s">
        <v>5</v>
      </c>
      <c r="I224" s="28"/>
    </row>
    <row r="225" customFormat="false" ht="15.75" hidden="false" customHeight="false" outlineLevel="0" collapsed="false">
      <c r="A225" s="26" t="s">
        <v>762</v>
      </c>
      <c r="B225" s="26" t="s">
        <v>978</v>
      </c>
      <c r="C225" s="1" t="s">
        <v>5</v>
      </c>
      <c r="I225" s="28"/>
    </row>
    <row r="226" customFormat="false" ht="15.75" hidden="false" customHeight="false" outlineLevel="0" collapsed="false">
      <c r="A226" s="26" t="s">
        <v>759</v>
      </c>
      <c r="B226" s="26" t="s">
        <v>985</v>
      </c>
      <c r="I226" s="28"/>
    </row>
    <row r="227" customFormat="false" ht="15.75" hidden="false" customHeight="false" outlineLevel="0" collapsed="false">
      <c r="A227" s="26" t="s">
        <v>986</v>
      </c>
      <c r="B227" s="26" t="s">
        <v>987</v>
      </c>
      <c r="I227" s="28"/>
    </row>
    <row r="228" customFormat="false" ht="15.75" hidden="false" customHeight="false" outlineLevel="0" collapsed="false">
      <c r="A228" s="26" t="s">
        <v>988</v>
      </c>
      <c r="B228" s="26" t="s">
        <v>989</v>
      </c>
      <c r="I228" s="28"/>
    </row>
    <row r="229" customFormat="false" ht="15.75" hidden="false" customHeight="false" outlineLevel="0" collapsed="false">
      <c r="A229" s="26" t="s">
        <v>990</v>
      </c>
      <c r="B229" s="26" t="s">
        <v>989</v>
      </c>
      <c r="I229" s="28"/>
    </row>
    <row r="230" customFormat="false" ht="15.75" hidden="false" customHeight="false" outlineLevel="0" collapsed="false">
      <c r="A230" s="26" t="s">
        <v>858</v>
      </c>
      <c r="B230" s="26" t="s">
        <v>989</v>
      </c>
      <c r="I230" s="28"/>
    </row>
    <row r="231" customFormat="false" ht="15.75" hidden="false" customHeight="false" outlineLevel="0" collapsed="false">
      <c r="A231" s="26" t="s">
        <v>860</v>
      </c>
      <c r="B231" s="26" t="s">
        <v>989</v>
      </c>
    </row>
    <row r="232" customFormat="false" ht="15.75" hidden="false" customHeight="false" outlineLevel="0" collapsed="false">
      <c r="A232" s="26" t="s">
        <v>863</v>
      </c>
      <c r="B232" s="26" t="s">
        <v>927</v>
      </c>
    </row>
    <row r="233" customFormat="false" ht="15.75" hidden="false" customHeight="false" outlineLevel="0" collapsed="false">
      <c r="A233" s="26" t="s">
        <v>968</v>
      </c>
      <c r="B233" s="26" t="s">
        <v>927</v>
      </c>
    </row>
    <row r="234" customFormat="false" ht="15.75" hidden="false" customHeight="false" outlineLevel="0" collapsed="false">
      <c r="A234" s="26" t="s">
        <v>969</v>
      </c>
      <c r="B234" s="26" t="s">
        <v>927</v>
      </c>
    </row>
    <row r="235" customFormat="false" ht="15.75" hidden="false" customHeight="false" outlineLevel="0" collapsed="false">
      <c r="A235" s="26" t="s">
        <v>970</v>
      </c>
      <c r="B235" s="26" t="s">
        <v>927</v>
      </c>
    </row>
    <row r="236" customFormat="false" ht="15.75" hidden="false" customHeight="false" outlineLevel="0" collapsed="false">
      <c r="A236" s="26" t="s">
        <v>971</v>
      </c>
      <c r="B236" s="26" t="s">
        <v>927</v>
      </c>
    </row>
    <row r="237" customFormat="false" ht="15.75" hidden="false" customHeight="false" outlineLevel="0" collapsed="false">
      <c r="A237" s="26" t="s">
        <v>973</v>
      </c>
      <c r="B237" s="26" t="s">
        <v>991</v>
      </c>
    </row>
    <row r="238" customFormat="false" ht="15.75" hidden="false" customHeight="false" outlineLevel="0" collapsed="false">
      <c r="A238" s="26" t="s">
        <v>782</v>
      </c>
      <c r="B238" s="26" t="s">
        <v>992</v>
      </c>
    </row>
    <row r="239" customFormat="false" ht="15.75" hidden="false" customHeight="false" outlineLevel="0" collapsed="false">
      <c r="A239" s="26" t="s">
        <v>993</v>
      </c>
      <c r="B239" s="26" t="s">
        <v>994</v>
      </c>
    </row>
    <row r="240" customFormat="false" ht="15.75" hidden="false" customHeight="false" outlineLevel="0" collapsed="false">
      <c r="A240" s="26" t="s">
        <v>787</v>
      </c>
      <c r="B240" s="26" t="s">
        <v>995</v>
      </c>
    </row>
    <row r="241" customFormat="false" ht="15.75" hidden="false" customHeight="false" outlineLevel="0" collapsed="false">
      <c r="A241" s="26" t="s">
        <v>779</v>
      </c>
      <c r="B241" s="26" t="s">
        <v>996</v>
      </c>
    </row>
    <row r="242" customFormat="false" ht="15.75" hidden="false" customHeight="false" outlineLevel="0" collapsed="false">
      <c r="A242" s="26" t="s">
        <v>791</v>
      </c>
      <c r="B242" s="26" t="s">
        <v>997</v>
      </c>
    </row>
    <row r="243" customFormat="false" ht="15.75" hidden="false" customHeight="false" outlineLevel="0" collapsed="false">
      <c r="A243" s="26" t="s">
        <v>811</v>
      </c>
      <c r="B243" s="26" t="s">
        <v>911</v>
      </c>
    </row>
    <row r="244" customFormat="false" ht="15.75" hidden="false" customHeight="false" outlineLevel="0" collapsed="false">
      <c r="A244" s="26" t="s">
        <v>998</v>
      </c>
      <c r="B244" s="26" t="s">
        <v>975</v>
      </c>
      <c r="C244" s="1" t="s">
        <v>5</v>
      </c>
    </row>
    <row r="245" customFormat="false" ht="15.75" hidden="false" customHeight="false" outlineLevel="0" collapsed="false">
      <c r="A245" s="26" t="s">
        <v>914</v>
      </c>
      <c r="B245" s="26" t="s">
        <v>975</v>
      </c>
      <c r="C245" s="1" t="s">
        <v>5</v>
      </c>
    </row>
    <row r="246" customFormat="false" ht="15.75" hidden="false" customHeight="false" outlineLevel="0" collapsed="false">
      <c r="A246" s="26" t="s">
        <v>816</v>
      </c>
      <c r="B246" s="26" t="s">
        <v>999</v>
      </c>
      <c r="C246" s="1" t="s">
        <v>5</v>
      </c>
    </row>
    <row r="247" customFormat="false" ht="15.75" hidden="false" customHeight="false" outlineLevel="0" collapsed="false">
      <c r="A247" s="26" t="s">
        <v>822</v>
      </c>
      <c r="B247" s="26" t="s">
        <v>1000</v>
      </c>
      <c r="C247" s="1" t="s">
        <v>5</v>
      </c>
    </row>
    <row r="249" customFormat="false" ht="15.75" hidden="false" customHeight="false" outlineLevel="0" collapsed="false">
      <c r="A249" s="29"/>
    </row>
    <row r="250" customFormat="false" ht="15.75" hidden="false" customHeight="false" outlineLevel="0" collapsed="false">
      <c r="A250" s="30"/>
    </row>
  </sheetData>
  <conditionalFormatting sqref="D1:D65536">
    <cfRule type="expression" priority="2" aboveAverage="0" equalAverage="0" bottom="0" percent="0" rank="0" text="" dxfId="0">
      <formula>AND(COUNTIF($D:$D,D1)&gt;1,NOT(ISBLANK(D1)))</formula>
    </cfRule>
  </conditionalFormatting>
  <conditionalFormatting sqref="G1:G65536">
    <cfRule type="expression" priority="3" aboveAverage="0" equalAverage="0" bottom="0" percent="0" rank="0" text="" dxfId="1">
      <formula>AND(COUNTIF($G:$G,G1)&gt;1,NOT(ISBLANK(G1)))</formula>
    </cfRule>
  </conditionalFormatting>
  <conditionalFormatting sqref="J1:J65536">
    <cfRule type="expression" priority="4" aboveAverage="0" equalAverage="0" bottom="0" percent="0" rank="0" text="" dxfId="2">
      <formula>AND(COUNTIF($J:$J,J1)&gt;1,NOT(ISBLANK(J1)))</formula>
    </cfRule>
  </conditionalFormatting>
  <conditionalFormatting sqref="M1:M65536">
    <cfRule type="expression" priority="5" aboveAverage="0" equalAverage="0" bottom="0" percent="0" rank="0" text="" dxfId="3">
      <formula>AND(COUNTIF($M:$M,M1)&gt;1,NOT(ISBLANK(M1)))</formula>
    </cfRule>
  </conditionalFormatting>
  <conditionalFormatting sqref="A6:A65536 M1:M65536 D1:D65536 G1:G65536 J1:J65536 A2:A3">
    <cfRule type="expression" priority="6" aboveAverage="0" equalAverage="0" bottom="0" percent="0" rank="0" text="" dxfId="4">
      <formula>AND(COUNTIF($A$6:$A$65536,A6)+COUNTIF($M:$M,A6)+COUNTIF($D:$D,A6)+COUNTIF($G:$G,A6)+COUNTIF($J:$J,A6)+COUNTIF($A$2:$A$3,A6)&gt;1,NOT(ISBLANK(A6)))</formula>
    </cfRule>
  </conditionalFormatting>
  <conditionalFormatting sqref="M2:M5 D2:D5 G2:G5 J2:J5 A2">
    <cfRule type="expression" priority="7" aboveAverage="0" equalAverage="0" bottom="0" percent="0" rank="0" text="" dxfId="5">
      <formula>AND(COUNTIF($M$2:$M$5,M2)+COUNTIF($D$2:$D$5,M2)+COUNTIF($G$2:$G$5,M2)+COUNTIF($J$2:$J$5,M2)+COUNTIF($A$2:$A$2,M2)&gt;1,NOT(ISBLANK(M2)))</formula>
    </cfRule>
  </conditionalFormatting>
  <conditionalFormatting sqref="M2:M5">
    <cfRule type="expression" priority="8" aboveAverage="0" equalAverage="0" bottom="0" percent="0" rank="0" text="" dxfId="6">
      <formula>AND(COUNTIF($M$2:$M$5,M2)&gt;1,NOT(ISBLANK(M2)))</formula>
    </cfRule>
  </conditionalFormatting>
  <conditionalFormatting sqref="D2:D5 G2:G5 J2:J5 M2:M5">
    <cfRule type="expression" priority="9" aboveAverage="0" equalAverage="0" bottom="0" percent="0" rank="0" text="" dxfId="7">
      <formula>AND(COUNTIF($D$2:$D$5,D2)+COUNTIF($G$2:$G$5,D2)+COUNTIF($J$2:$J$5,D2)+COUNTIF($M$2:$M$5,D2)&gt;1,NOT(ISBLANK(D2)))</formula>
    </cfRule>
  </conditionalFormatting>
  <conditionalFormatting sqref="A2">
    <cfRule type="expression" priority="10" aboveAverage="0" equalAverage="0" bottom="0" percent="0" rank="0" text="" dxfId="8">
      <formula>AND(COUNTIF($A$2:$A$2,A2)&gt;1,NOT(ISBLANK(A2)))</formula>
    </cfRule>
  </conditionalFormatting>
  <conditionalFormatting sqref="A1">
    <cfRule type="expression" priority="11" aboveAverage="0" equalAverage="0" bottom="0" percent="0" rank="0" text="" dxfId="9">
      <formula>AND(COUNTIF($A$1:$A$1,A1)&gt;1,NOT(ISBLANK(A1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117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16384"/>
    </sheetView>
  </sheetViews>
  <sheetFormatPr defaultColWidth="9.13671875" defaultRowHeight="15.75" zeroHeight="false" outlineLevelRow="0" outlineLevelCol="0"/>
  <cols>
    <col collapsed="false" customWidth="false" hidden="false" outlineLevel="0" max="1" min="1" style="31" width="9.14"/>
    <col collapsed="false" customWidth="true" hidden="false" outlineLevel="0" max="2" min="2" style="32" width="27.85"/>
    <col collapsed="false" customWidth="true" hidden="false" outlineLevel="0" max="3" min="3" style="13" width="13.28"/>
    <col collapsed="false" customWidth="true" hidden="false" outlineLevel="0" max="4" min="4" style="32" width="11.42"/>
    <col collapsed="false" customWidth="true" hidden="false" outlineLevel="0" max="5" min="5" style="13" width="11.42"/>
    <col collapsed="false" customWidth="true" hidden="false" outlineLevel="0" max="6" min="6" style="32" width="11.42"/>
    <col collapsed="false" customWidth="true" hidden="false" outlineLevel="0" max="7" min="7" style="13" width="11.42"/>
    <col collapsed="false" customWidth="true" hidden="false" outlineLevel="0" max="8" min="8" style="32" width="11.42"/>
    <col collapsed="false" customWidth="true" hidden="false" outlineLevel="0" max="9" min="9" style="13" width="11.42"/>
    <col collapsed="false" customWidth="true" hidden="false" outlineLevel="0" max="10" min="10" style="32" width="11.42"/>
    <col collapsed="false" customWidth="true" hidden="false" outlineLevel="0" max="11" min="11" style="13" width="11.42"/>
    <col collapsed="false" customWidth="false" hidden="false" outlineLevel="0" max="12" min="12" style="33" width="9.14"/>
    <col collapsed="false" customWidth="false" hidden="false" outlineLevel="0" max="19" min="13" style="34" width="9.14"/>
    <col collapsed="false" customWidth="false" hidden="false" outlineLevel="0" max="257" min="20" style="3" width="9.14"/>
  </cols>
  <sheetData>
    <row r="1" customFormat="false" ht="31.5" hidden="false" customHeight="false" outlineLevel="0" collapsed="false">
      <c r="B1" s="35" t="s">
        <v>1001</v>
      </c>
      <c r="C1" s="36" t="s">
        <v>1002</v>
      </c>
      <c r="D1" s="37" t="s">
        <v>1003</v>
      </c>
      <c r="E1" s="37"/>
      <c r="F1" s="37"/>
      <c r="G1" s="37"/>
      <c r="H1" s="37"/>
      <c r="I1" s="37"/>
      <c r="J1" s="37"/>
      <c r="K1" s="37"/>
      <c r="L1" s="37"/>
      <c r="M1" s="37"/>
    </row>
    <row r="2" customFormat="false" ht="15.75" hidden="false" customHeight="false" outlineLevel="0" collapsed="false">
      <c r="B2" s="38" t="s">
        <v>18</v>
      </c>
      <c r="C2" s="36" t="s">
        <v>1004</v>
      </c>
    </row>
    <row r="3" customFormat="false" ht="15.75" hidden="false" customHeight="false" outlineLevel="0" collapsed="false">
      <c r="B3" s="38" t="s">
        <v>26</v>
      </c>
      <c r="C3" s="36" t="s">
        <v>1004</v>
      </c>
    </row>
    <row r="4" customFormat="false" ht="15.75" hidden="false" customHeight="false" outlineLevel="0" collapsed="false">
      <c r="B4" s="38" t="s">
        <v>34</v>
      </c>
      <c r="C4" s="36" t="s">
        <v>1005</v>
      </c>
    </row>
    <row r="5" customFormat="false" ht="15.75" hidden="false" customHeight="false" outlineLevel="0" collapsed="false">
      <c r="B5" s="38" t="s">
        <v>17</v>
      </c>
      <c r="C5" s="36" t="s">
        <v>1006</v>
      </c>
    </row>
    <row r="6" customFormat="false" ht="15.75" hidden="false" customHeight="false" outlineLevel="0" collapsed="false">
      <c r="B6" s="38" t="s">
        <v>42</v>
      </c>
      <c r="C6" s="36" t="s">
        <v>1005</v>
      </c>
    </row>
    <row r="7" customFormat="false" ht="15.75" hidden="false" customHeight="false" outlineLevel="0" collapsed="false">
      <c r="B7" s="38" t="s">
        <v>41</v>
      </c>
      <c r="C7" s="36" t="s">
        <v>1006</v>
      </c>
    </row>
    <row r="8" customFormat="false" ht="15.75" hidden="false" customHeight="false" outlineLevel="0" collapsed="false">
      <c r="B8" s="38" t="s">
        <v>48</v>
      </c>
      <c r="C8" s="36" t="s">
        <v>1005</v>
      </c>
    </row>
    <row r="9" customFormat="false" ht="31.5" hidden="false" customHeight="false" outlineLevel="0" collapsed="false">
      <c r="B9" s="38" t="s">
        <v>31</v>
      </c>
      <c r="C9" s="36" t="s">
        <v>1007</v>
      </c>
      <c r="D9" s="39" t="s">
        <v>22</v>
      </c>
      <c r="E9" s="40" t="s">
        <v>1007</v>
      </c>
      <c r="R9" s="3"/>
      <c r="S9" s="3"/>
    </row>
    <row r="10" customFormat="false" ht="31.5" hidden="false" customHeight="false" outlineLevel="0" collapsed="false">
      <c r="B10" s="38" t="s">
        <v>59</v>
      </c>
      <c r="C10" s="36" t="s">
        <v>1007</v>
      </c>
      <c r="D10" s="41" t="s">
        <v>45</v>
      </c>
      <c r="E10" s="36" t="s">
        <v>1007</v>
      </c>
      <c r="F10" s="38" t="s">
        <v>39</v>
      </c>
      <c r="G10" s="36" t="s">
        <v>1007</v>
      </c>
      <c r="H10" s="38" t="s">
        <v>51</v>
      </c>
      <c r="I10" s="36" t="s">
        <v>1007</v>
      </c>
      <c r="J10" s="34"/>
      <c r="K10" s="34"/>
    </row>
    <row r="11" customFormat="false" ht="15.75" hidden="false" customHeight="false" outlineLevel="0" collapsed="false">
      <c r="B11" s="38" t="s">
        <v>64</v>
      </c>
      <c r="C11" s="36" t="s">
        <v>1007</v>
      </c>
      <c r="R11" s="3"/>
      <c r="S11" s="3"/>
    </row>
    <row r="12" customFormat="false" ht="15.75" hidden="false" customHeight="false" outlineLevel="0" collapsed="false">
      <c r="B12" s="38" t="s">
        <v>72</v>
      </c>
      <c r="C12" s="36" t="s">
        <v>1007</v>
      </c>
      <c r="J12" s="34"/>
      <c r="K12" s="34"/>
    </row>
    <row r="13" customFormat="false" ht="15.75" hidden="false" customHeight="false" outlineLevel="0" collapsed="false">
      <c r="B13" s="38" t="s">
        <v>52</v>
      </c>
      <c r="C13" s="36" t="s">
        <v>1008</v>
      </c>
    </row>
    <row r="14" customFormat="false" ht="15.75" hidden="false" customHeight="false" outlineLevel="0" collapsed="false">
      <c r="B14" s="38" t="s">
        <v>115</v>
      </c>
      <c r="C14" s="36" t="s">
        <v>1006</v>
      </c>
    </row>
    <row r="15" customFormat="false" ht="15.75" hidden="false" customHeight="false" outlineLevel="0" collapsed="false">
      <c r="B15" s="38" t="s">
        <v>83</v>
      </c>
      <c r="C15" s="36" t="s">
        <v>1009</v>
      </c>
    </row>
    <row r="16" customFormat="false" ht="15.75" hidden="false" customHeight="false" outlineLevel="0" collapsed="false">
      <c r="B16" s="38" t="s">
        <v>80</v>
      </c>
      <c r="C16" s="36" t="s">
        <v>1007</v>
      </c>
    </row>
    <row r="17" customFormat="false" ht="15.75" hidden="false" customHeight="false" outlineLevel="0" collapsed="false">
      <c r="B17" s="38" t="s">
        <v>90</v>
      </c>
      <c r="C17" s="36" t="s">
        <v>1009</v>
      </c>
    </row>
    <row r="18" customFormat="false" ht="15.75" hidden="false" customHeight="false" outlineLevel="0" collapsed="false">
      <c r="B18" s="38" t="s">
        <v>100</v>
      </c>
      <c r="C18" s="36" t="s">
        <v>1007</v>
      </c>
    </row>
    <row r="19" customFormat="false" ht="31.5" hidden="false" customHeight="false" outlineLevel="0" collapsed="false">
      <c r="B19" s="38" t="s">
        <v>119</v>
      </c>
      <c r="C19" s="36" t="s">
        <v>1007</v>
      </c>
      <c r="D19" s="41" t="s">
        <v>113</v>
      </c>
      <c r="E19" s="36" t="s">
        <v>1007</v>
      </c>
    </row>
    <row r="20" customFormat="false" ht="15.75" hidden="false" customHeight="false" outlineLevel="0" collapsed="false">
      <c r="B20" s="38" t="s">
        <v>124</v>
      </c>
      <c r="C20" s="36" t="s">
        <v>1010</v>
      </c>
    </row>
    <row r="21" customFormat="false" ht="15.75" hidden="false" customHeight="false" outlineLevel="0" collapsed="false">
      <c r="B21" s="38" t="s">
        <v>140</v>
      </c>
      <c r="C21" s="36" t="s">
        <v>1011</v>
      </c>
    </row>
    <row r="22" customFormat="false" ht="15.75" hidden="false" customHeight="false" outlineLevel="0" collapsed="false">
      <c r="B22" s="38" t="s">
        <v>144</v>
      </c>
      <c r="C22" s="36" t="s">
        <v>1011</v>
      </c>
    </row>
    <row r="23" customFormat="false" ht="15.75" hidden="false" customHeight="false" outlineLevel="0" collapsed="false">
      <c r="B23" s="38" t="s">
        <v>109</v>
      </c>
      <c r="C23" s="36" t="s">
        <v>1004</v>
      </c>
    </row>
    <row r="24" customFormat="false" ht="15.75" hidden="false" customHeight="false" outlineLevel="0" collapsed="false">
      <c r="B24" s="38" t="s">
        <v>120</v>
      </c>
      <c r="C24" s="36" t="s">
        <v>1005</v>
      </c>
    </row>
    <row r="25" customFormat="false" ht="15.75" hidden="false" customHeight="false" outlineLevel="0" collapsed="false">
      <c r="B25" s="38" t="s">
        <v>133</v>
      </c>
      <c r="C25" s="36" t="s">
        <v>1012</v>
      </c>
    </row>
    <row r="26" customFormat="false" ht="15.75" hidden="false" customHeight="false" outlineLevel="0" collapsed="false">
      <c r="B26" s="38" t="s">
        <v>150</v>
      </c>
      <c r="C26" s="36" t="s">
        <v>1011</v>
      </c>
    </row>
    <row r="27" customFormat="false" ht="15.75" hidden="false" customHeight="false" outlineLevel="0" collapsed="false">
      <c r="B27" s="38" t="s">
        <v>138</v>
      </c>
      <c r="C27" s="36" t="s">
        <v>1012</v>
      </c>
    </row>
    <row r="28" customFormat="false" ht="15.75" hidden="false" customHeight="false" outlineLevel="0" collapsed="false">
      <c r="B28" s="38" t="s">
        <v>159</v>
      </c>
      <c r="C28" s="36" t="s">
        <v>1006</v>
      </c>
    </row>
    <row r="29" customFormat="false" ht="15.75" hidden="false" customHeight="false" outlineLevel="0" collapsed="false">
      <c r="B29" s="38" t="s">
        <v>141</v>
      </c>
      <c r="C29" s="36" t="s">
        <v>1012</v>
      </c>
    </row>
    <row r="30" customFormat="false" ht="15.75" hidden="false" customHeight="false" outlineLevel="0" collapsed="false">
      <c r="B30" s="38" t="s">
        <v>148</v>
      </c>
      <c r="C30" s="36" t="s">
        <v>1013</v>
      </c>
    </row>
    <row r="31" customFormat="false" ht="31.5" hidden="false" customHeight="false" outlineLevel="0" collapsed="false">
      <c r="B31" s="38" t="s">
        <v>167</v>
      </c>
      <c r="C31" s="36" t="s">
        <v>1014</v>
      </c>
      <c r="D31" s="41" t="s">
        <v>161</v>
      </c>
      <c r="E31" s="36" t="s">
        <v>1014</v>
      </c>
      <c r="F31" s="38" t="s">
        <v>152</v>
      </c>
      <c r="G31" s="36" t="s">
        <v>1014</v>
      </c>
    </row>
    <row r="32" customFormat="false" ht="15.75" hidden="false" customHeight="false" outlineLevel="0" collapsed="false">
      <c r="B32" s="38" t="s">
        <v>157</v>
      </c>
      <c r="C32" s="36" t="s">
        <v>1013</v>
      </c>
    </row>
    <row r="33" customFormat="false" ht="15.75" hidden="false" customHeight="false" outlineLevel="0" collapsed="false">
      <c r="B33" s="38" t="s">
        <v>164</v>
      </c>
      <c r="C33" s="36" t="s">
        <v>1007</v>
      </c>
    </row>
    <row r="34" customFormat="false" ht="15.75" hidden="false" customHeight="false" outlineLevel="0" collapsed="false">
      <c r="B34" s="38" t="s">
        <v>172</v>
      </c>
      <c r="C34" s="36" t="s">
        <v>1013</v>
      </c>
    </row>
    <row r="35" customFormat="false" ht="15.75" hidden="false" customHeight="false" outlineLevel="0" collapsed="false">
      <c r="B35" s="38" t="s">
        <v>178</v>
      </c>
      <c r="C35" s="36" t="s">
        <v>1015</v>
      </c>
    </row>
    <row r="36" customFormat="false" ht="15.75" hidden="false" customHeight="false" outlineLevel="0" collapsed="false">
      <c r="B36" s="38" t="s">
        <v>174</v>
      </c>
      <c r="C36" s="36" t="s">
        <v>1016</v>
      </c>
    </row>
    <row r="37" customFormat="false" ht="15.75" hidden="false" customHeight="false" outlineLevel="0" collapsed="false">
      <c r="B37" s="38" t="s">
        <v>180</v>
      </c>
      <c r="C37" s="36" t="s">
        <v>1012</v>
      </c>
    </row>
    <row r="38" customFormat="false" ht="31.5" hidden="false" customHeight="false" outlineLevel="0" collapsed="false">
      <c r="B38" s="38" t="s">
        <v>191</v>
      </c>
      <c r="C38" s="36" t="s">
        <v>1016</v>
      </c>
      <c r="D38" s="41" t="s">
        <v>186</v>
      </c>
      <c r="E38" s="36" t="s">
        <v>1016</v>
      </c>
    </row>
    <row r="39" customFormat="false" ht="31.5" hidden="false" customHeight="false" outlineLevel="0" collapsed="false">
      <c r="B39" s="38" t="s">
        <v>201</v>
      </c>
      <c r="C39" s="36" t="s">
        <v>1016</v>
      </c>
      <c r="D39" s="41" t="s">
        <v>197</v>
      </c>
      <c r="E39" s="36" t="s">
        <v>1012</v>
      </c>
    </row>
    <row r="40" customFormat="false" ht="31.5" hidden="false" customHeight="false" outlineLevel="0" collapsed="false">
      <c r="B40" s="38" t="s">
        <v>210</v>
      </c>
      <c r="C40" s="36" t="s">
        <v>1004</v>
      </c>
      <c r="D40" s="41" t="s">
        <v>207</v>
      </c>
      <c r="E40" s="36" t="s">
        <v>1004</v>
      </c>
    </row>
    <row r="41" customFormat="false" ht="15.75" hidden="false" customHeight="false" outlineLevel="0" collapsed="false">
      <c r="B41" s="38" t="s">
        <v>226</v>
      </c>
      <c r="C41" s="36" t="s">
        <v>1011</v>
      </c>
    </row>
    <row r="42" customFormat="false" ht="15.75" hidden="false" customHeight="false" outlineLevel="0" collapsed="false">
      <c r="B42" s="38" t="s">
        <v>235</v>
      </c>
      <c r="C42" s="36" t="s">
        <v>1011</v>
      </c>
    </row>
    <row r="43" customFormat="false" ht="15.75" hidden="false" customHeight="false" outlineLevel="0" collapsed="false">
      <c r="B43" s="38" t="s">
        <v>216</v>
      </c>
      <c r="C43" s="36" t="s">
        <v>1017</v>
      </c>
    </row>
    <row r="44" customFormat="false" ht="15.75" hidden="false" customHeight="false" outlineLevel="0" collapsed="false">
      <c r="B44" s="38" t="s">
        <v>221</v>
      </c>
      <c r="C44" s="36" t="s">
        <v>1017</v>
      </c>
    </row>
    <row r="45" customFormat="false" ht="15.75" hidden="false" customHeight="false" outlineLevel="0" collapsed="false">
      <c r="B45" s="38" t="s">
        <v>228</v>
      </c>
      <c r="C45" s="36" t="s">
        <v>1018</v>
      </c>
    </row>
    <row r="46" customFormat="false" ht="15.75" hidden="false" customHeight="false" outlineLevel="0" collapsed="false">
      <c r="B46" s="38" t="s">
        <v>236</v>
      </c>
      <c r="C46" s="36" t="s">
        <v>1017</v>
      </c>
    </row>
    <row r="47" customFormat="false" ht="15.75" hidden="false" customHeight="false" outlineLevel="0" collapsed="false">
      <c r="B47" s="38" t="s">
        <v>241</v>
      </c>
      <c r="C47" s="36" t="s">
        <v>1019</v>
      </c>
    </row>
    <row r="48" customFormat="false" ht="15.75" hidden="false" customHeight="false" outlineLevel="0" collapsed="false">
      <c r="B48" s="38" t="s">
        <v>256</v>
      </c>
      <c r="C48" s="36" t="s">
        <v>1020</v>
      </c>
    </row>
    <row r="49" customFormat="false" ht="15.75" hidden="false" customHeight="false" outlineLevel="0" collapsed="false">
      <c r="B49" s="38" t="s">
        <v>218</v>
      </c>
      <c r="C49" s="36" t="s">
        <v>1009</v>
      </c>
    </row>
    <row r="50" customFormat="false" ht="15.75" hidden="false" customHeight="false" outlineLevel="0" collapsed="false">
      <c r="B50" s="38" t="s">
        <v>237</v>
      </c>
      <c r="C50" s="36" t="s">
        <v>1008</v>
      </c>
    </row>
    <row r="51" customFormat="false" ht="15.75" hidden="false" customHeight="false" outlineLevel="0" collapsed="false">
      <c r="B51" s="38" t="s">
        <v>288</v>
      </c>
      <c r="C51" s="36" t="s">
        <v>1021</v>
      </c>
    </row>
    <row r="52" customFormat="false" ht="15.75" hidden="false" customHeight="false" outlineLevel="0" collapsed="false">
      <c r="B52" s="38" t="s">
        <v>248</v>
      </c>
      <c r="C52" s="36" t="s">
        <v>1022</v>
      </c>
    </row>
    <row r="53" customFormat="false" ht="15.75" hidden="false" customHeight="false" outlineLevel="0" collapsed="false">
      <c r="B53" s="38" t="s">
        <v>275</v>
      </c>
      <c r="C53" s="36" t="s">
        <v>1006</v>
      </c>
    </row>
    <row r="54" customFormat="false" ht="15.75" hidden="false" customHeight="false" outlineLevel="0" collapsed="false">
      <c r="B54" s="38" t="s">
        <v>251</v>
      </c>
      <c r="C54" s="36" t="s">
        <v>1022</v>
      </c>
    </row>
    <row r="55" customFormat="false" ht="15.75" hidden="false" customHeight="false" outlineLevel="0" collapsed="false">
      <c r="B55" s="38" t="s">
        <v>281</v>
      </c>
      <c r="C55" s="36" t="s">
        <v>1006</v>
      </c>
    </row>
    <row r="56" customFormat="false" ht="31.5" hidden="false" customHeight="false" outlineLevel="0" collapsed="false">
      <c r="B56" s="38" t="s">
        <v>276</v>
      </c>
      <c r="C56" s="36" t="s">
        <v>1023</v>
      </c>
      <c r="D56" s="41" t="s">
        <v>271</v>
      </c>
      <c r="E56" s="36" t="s">
        <v>1023</v>
      </c>
    </row>
    <row r="57" customFormat="false" ht="15.75" hidden="false" customHeight="false" outlineLevel="0" collapsed="false">
      <c r="B57" s="38" t="s">
        <v>254</v>
      </c>
      <c r="C57" s="36" t="s">
        <v>1016</v>
      </c>
    </row>
    <row r="58" customFormat="false" ht="15.75" hidden="false" customHeight="false" outlineLevel="0" collapsed="false">
      <c r="B58" s="38" t="s">
        <v>261</v>
      </c>
      <c r="C58" s="36" t="s">
        <v>1016</v>
      </c>
    </row>
    <row r="59" customFormat="false" ht="31.5" hidden="false" customHeight="false" outlineLevel="0" collapsed="false">
      <c r="B59" s="38" t="s">
        <v>284</v>
      </c>
      <c r="C59" s="36" t="s">
        <v>1016</v>
      </c>
      <c r="D59" s="41" t="s">
        <v>280</v>
      </c>
      <c r="E59" s="36" t="s">
        <v>1012</v>
      </c>
      <c r="F59" s="38" t="s">
        <v>274</v>
      </c>
      <c r="G59" s="36" t="s">
        <v>1016</v>
      </c>
      <c r="H59" s="38" t="s">
        <v>302</v>
      </c>
      <c r="I59" s="36" t="s">
        <v>1006</v>
      </c>
      <c r="J59" s="38" t="s">
        <v>268</v>
      </c>
      <c r="K59" s="36" t="s">
        <v>1016</v>
      </c>
    </row>
    <row r="60" customFormat="false" ht="15.75" hidden="false" customHeight="false" outlineLevel="0" collapsed="false">
      <c r="B60" s="38" t="s">
        <v>318</v>
      </c>
      <c r="C60" s="36" t="s">
        <v>1006</v>
      </c>
    </row>
    <row r="61" customFormat="false" ht="15.75" hidden="false" customHeight="false" outlineLevel="0" collapsed="false">
      <c r="B61" s="38" t="s">
        <v>286</v>
      </c>
      <c r="C61" s="36" t="s">
        <v>1012</v>
      </c>
    </row>
    <row r="62" customFormat="false" ht="15.75" hidden="false" customHeight="false" outlineLevel="0" collapsed="false">
      <c r="B62" s="38" t="s">
        <v>290</v>
      </c>
      <c r="C62" s="36" t="s">
        <v>1012</v>
      </c>
    </row>
    <row r="63" customFormat="false" ht="15.75" hidden="false" customHeight="false" outlineLevel="0" collapsed="false">
      <c r="B63" s="38" t="s">
        <v>297</v>
      </c>
      <c r="C63" s="36" t="s">
        <v>1016</v>
      </c>
    </row>
    <row r="64" customFormat="false" ht="15.75" hidden="false" customHeight="false" outlineLevel="0" collapsed="false">
      <c r="B64" s="38" t="s">
        <v>331</v>
      </c>
      <c r="C64" s="36" t="s">
        <v>1006</v>
      </c>
    </row>
    <row r="65" customFormat="false" ht="15.75" hidden="false" customHeight="false" outlineLevel="0" collapsed="false">
      <c r="B65" s="38" t="s">
        <v>295</v>
      </c>
      <c r="C65" s="36" t="s">
        <v>1008</v>
      </c>
    </row>
    <row r="66" customFormat="false" ht="15.75" hidden="false" customHeight="false" outlineLevel="0" collapsed="false">
      <c r="B66" s="38" t="s">
        <v>299</v>
      </c>
      <c r="C66" s="36" t="s">
        <v>1008</v>
      </c>
    </row>
    <row r="67" customFormat="false" ht="15.75" hidden="false" customHeight="false" outlineLevel="0" collapsed="false">
      <c r="B67" s="38" t="s">
        <v>348</v>
      </c>
      <c r="C67" s="36" t="s">
        <v>1023</v>
      </c>
    </row>
    <row r="68" customFormat="false" ht="31.5" hidden="false" customHeight="false" outlineLevel="0" collapsed="false">
      <c r="B68" s="38" t="s">
        <v>315</v>
      </c>
      <c r="C68" s="36" t="s">
        <v>1009</v>
      </c>
      <c r="D68" s="41" t="s">
        <v>304</v>
      </c>
      <c r="E68" s="36" t="s">
        <v>1005</v>
      </c>
      <c r="F68" s="38" t="s">
        <v>312</v>
      </c>
      <c r="G68" s="36" t="s">
        <v>1005</v>
      </c>
      <c r="H68" s="38" t="s">
        <v>309</v>
      </c>
      <c r="I68" s="36" t="s">
        <v>1009</v>
      </c>
    </row>
    <row r="69" customFormat="false" ht="15.75" hidden="false" customHeight="false" outlineLevel="0" collapsed="false">
      <c r="B69" s="38" t="s">
        <v>345</v>
      </c>
      <c r="C69" s="36" t="s">
        <v>1020</v>
      </c>
    </row>
    <row r="70" customFormat="false" ht="15.75" hidden="false" customHeight="false" outlineLevel="0" collapsed="false">
      <c r="B70" s="38" t="s">
        <v>350</v>
      </c>
      <c r="C70" s="36" t="s">
        <v>1020</v>
      </c>
    </row>
    <row r="71" customFormat="false" ht="15.75" hidden="false" customHeight="false" outlineLevel="0" collapsed="false">
      <c r="B71" s="38" t="s">
        <v>301</v>
      </c>
      <c r="C71" s="36" t="s">
        <v>1019</v>
      </c>
    </row>
    <row r="72" customFormat="false" ht="15.75" hidden="false" customHeight="false" outlineLevel="0" collapsed="false">
      <c r="B72" s="38" t="s">
        <v>402</v>
      </c>
      <c r="C72" s="36" t="s">
        <v>1020</v>
      </c>
    </row>
    <row r="73" customFormat="false" ht="31.5" hidden="false" customHeight="false" outlineLevel="0" collapsed="false">
      <c r="B73" s="38" t="s">
        <v>323</v>
      </c>
      <c r="C73" s="36" t="s">
        <v>1015</v>
      </c>
      <c r="D73" s="41" t="s">
        <v>316</v>
      </c>
      <c r="E73" s="36" t="s">
        <v>1015</v>
      </c>
    </row>
    <row r="74" customFormat="false" ht="15.75" hidden="false" customHeight="false" outlineLevel="0" collapsed="false">
      <c r="B74" s="38" t="s">
        <v>404</v>
      </c>
      <c r="C74" s="36" t="s">
        <v>1014</v>
      </c>
    </row>
    <row r="75" customFormat="false" ht="15.75" hidden="false" customHeight="false" outlineLevel="0" collapsed="false">
      <c r="B75" s="38" t="s">
        <v>329</v>
      </c>
      <c r="C75" s="36" t="s">
        <v>1024</v>
      </c>
    </row>
    <row r="76" customFormat="false" ht="15.75" hidden="false" customHeight="false" outlineLevel="0" collapsed="false">
      <c r="B76" s="38" t="s">
        <v>337</v>
      </c>
      <c r="C76" s="36" t="s">
        <v>1012</v>
      </c>
    </row>
    <row r="77" customFormat="false" ht="31.5" hidden="false" customHeight="false" outlineLevel="0" collapsed="false">
      <c r="B77" s="38" t="s">
        <v>352</v>
      </c>
      <c r="C77" s="36" t="s">
        <v>1022</v>
      </c>
      <c r="D77" s="41" t="s">
        <v>343</v>
      </c>
      <c r="E77" s="36" t="s">
        <v>1022</v>
      </c>
      <c r="F77" s="38" t="s">
        <v>347</v>
      </c>
      <c r="G77" s="36" t="s">
        <v>1022</v>
      </c>
    </row>
    <row r="78" customFormat="false" ht="31.5" hidden="false" customHeight="false" outlineLevel="0" collapsed="false">
      <c r="B78" s="38" t="s">
        <v>452</v>
      </c>
      <c r="C78" s="36" t="s">
        <v>1023</v>
      </c>
      <c r="D78" s="41" t="s">
        <v>446</v>
      </c>
      <c r="E78" s="36" t="s">
        <v>1023</v>
      </c>
    </row>
    <row r="79" customFormat="false" ht="15.75" hidden="false" customHeight="false" outlineLevel="0" collapsed="false">
      <c r="B79" s="38" t="s">
        <v>529</v>
      </c>
      <c r="C79" s="36" t="s">
        <v>1006</v>
      </c>
    </row>
    <row r="80" customFormat="false" ht="15.75" hidden="false" customHeight="false" outlineLevel="0" collapsed="false">
      <c r="B80" s="38" t="s">
        <v>355</v>
      </c>
      <c r="C80" s="36" t="s">
        <v>1025</v>
      </c>
    </row>
    <row r="81" customFormat="false" ht="15.75" hidden="false" customHeight="false" outlineLevel="0" collapsed="false">
      <c r="B81" s="38" t="s">
        <v>472</v>
      </c>
      <c r="C81" s="36" t="s">
        <v>1004</v>
      </c>
    </row>
    <row r="82" customFormat="false" ht="15.75" hidden="false" customHeight="false" outlineLevel="0" collapsed="false">
      <c r="B82" s="38" t="s">
        <v>361</v>
      </c>
      <c r="C82" s="36" t="s">
        <v>1007</v>
      </c>
    </row>
    <row r="83" customFormat="false" ht="15.75" hidden="false" customHeight="false" outlineLevel="0" collapsed="false">
      <c r="B83" s="38" t="s">
        <v>379</v>
      </c>
      <c r="C83" s="36" t="s">
        <v>1010</v>
      </c>
    </row>
    <row r="84" customFormat="false" ht="31.5" hidden="false" customHeight="false" outlineLevel="0" collapsed="false">
      <c r="B84" s="38" t="s">
        <v>394</v>
      </c>
      <c r="C84" s="36" t="s">
        <v>1010</v>
      </c>
      <c r="D84" s="41" t="s">
        <v>387</v>
      </c>
      <c r="E84" s="36" t="s">
        <v>1010</v>
      </c>
    </row>
    <row r="85" customFormat="false" ht="15.75" hidden="false" customHeight="false" outlineLevel="0" collapsed="false">
      <c r="B85" s="38" t="s">
        <v>400</v>
      </c>
      <c r="C85" s="36" t="s">
        <v>1025</v>
      </c>
    </row>
    <row r="86" customFormat="false" ht="15.75" hidden="false" customHeight="false" outlineLevel="0" collapsed="false">
      <c r="B86" s="38" t="s">
        <v>408</v>
      </c>
      <c r="C86" s="36" t="s">
        <v>1022</v>
      </c>
    </row>
    <row r="87" customFormat="false" ht="15.75" hidden="false" customHeight="false" outlineLevel="0" collapsed="false">
      <c r="B87" s="38" t="s">
        <v>415</v>
      </c>
      <c r="C87" s="36" t="s">
        <v>1022</v>
      </c>
    </row>
    <row r="88" customFormat="false" ht="15.75" hidden="false" customHeight="false" outlineLevel="0" collapsed="false">
      <c r="B88" s="38" t="s">
        <v>424</v>
      </c>
      <c r="C88" s="36" t="s">
        <v>1025</v>
      </c>
    </row>
    <row r="89" customFormat="false" ht="15.75" hidden="false" customHeight="false" outlineLevel="0" collapsed="false">
      <c r="B89" s="38" t="s">
        <v>432</v>
      </c>
      <c r="C89" s="36" t="s">
        <v>1025</v>
      </c>
    </row>
    <row r="90" customFormat="false" ht="31.5" hidden="false" customHeight="false" outlineLevel="0" collapsed="false">
      <c r="B90" s="38" t="s">
        <v>449</v>
      </c>
      <c r="C90" s="36" t="s">
        <v>1025</v>
      </c>
      <c r="D90" s="41" t="s">
        <v>441</v>
      </c>
      <c r="E90" s="36" t="s">
        <v>1025</v>
      </c>
      <c r="F90" s="38" t="s">
        <v>444</v>
      </c>
      <c r="G90" s="36" t="s">
        <v>1025</v>
      </c>
      <c r="H90" s="38" t="s">
        <v>437</v>
      </c>
      <c r="I90" s="36" t="s">
        <v>1025</v>
      </c>
    </row>
    <row r="91" customFormat="false" ht="15.75" hidden="false" customHeight="false" outlineLevel="0" collapsed="false">
      <c r="B91" s="38" t="s">
        <v>456</v>
      </c>
      <c r="C91" s="36" t="s">
        <v>1025</v>
      </c>
    </row>
    <row r="92" customFormat="false" ht="15.75" hidden="false" customHeight="false" outlineLevel="0" collapsed="false">
      <c r="B92" s="38" t="s">
        <v>465</v>
      </c>
      <c r="C92" s="36" t="s">
        <v>1026</v>
      </c>
    </row>
    <row r="93" customFormat="false" ht="15.75" hidden="false" customHeight="false" outlineLevel="0" collapsed="false">
      <c r="B93" s="38" t="s">
        <v>471</v>
      </c>
      <c r="C93" s="36" t="s">
        <v>1024</v>
      </c>
    </row>
    <row r="94" customFormat="false" ht="15.75" hidden="false" customHeight="false" outlineLevel="0" collapsed="false">
      <c r="B94" s="38" t="s">
        <v>493</v>
      </c>
      <c r="C94" s="36" t="s">
        <v>1005</v>
      </c>
    </row>
    <row r="95" customFormat="false" ht="15.75" hidden="false" customHeight="false" outlineLevel="0" collapsed="false">
      <c r="B95" s="38" t="s">
        <v>502</v>
      </c>
      <c r="C95" s="36" t="s">
        <v>1005</v>
      </c>
    </row>
    <row r="96" customFormat="false" ht="31.5" hidden="false" customHeight="false" outlineLevel="0" collapsed="false">
      <c r="B96" s="38" t="s">
        <v>512</v>
      </c>
      <c r="C96" s="36" t="s">
        <v>1009</v>
      </c>
      <c r="D96" s="41" t="s">
        <v>508</v>
      </c>
      <c r="E96" s="36" t="s">
        <v>1005</v>
      </c>
    </row>
    <row r="97" customFormat="false" ht="15.75" hidden="false" customHeight="false" outlineLevel="0" collapsed="false">
      <c r="B97" s="38" t="s">
        <v>517</v>
      </c>
      <c r="C97" s="36" t="s">
        <v>1005</v>
      </c>
    </row>
    <row r="98" customFormat="false" ht="15.75" hidden="false" customHeight="false" outlineLevel="0" collapsed="false">
      <c r="B98" s="38" t="s">
        <v>477</v>
      </c>
      <c r="C98" s="36" t="s">
        <v>1013</v>
      </c>
    </row>
    <row r="99" customFormat="false" ht="15.75" hidden="false" customHeight="false" outlineLevel="0" collapsed="false">
      <c r="B99" s="38" t="s">
        <v>521</v>
      </c>
      <c r="C99" s="36" t="s">
        <v>1005</v>
      </c>
    </row>
    <row r="100" customFormat="false" ht="15.75" hidden="false" customHeight="false" outlineLevel="0" collapsed="false">
      <c r="B100" s="38" t="s">
        <v>483</v>
      </c>
      <c r="C100" s="36" t="s">
        <v>1013</v>
      </c>
    </row>
    <row r="101" customFormat="false" ht="15.75" hidden="false" customHeight="false" outlineLevel="0" collapsed="false">
      <c r="B101" s="38" t="s">
        <v>488</v>
      </c>
      <c r="C101" s="36" t="s">
        <v>1022</v>
      </c>
    </row>
    <row r="102" customFormat="false" ht="15.75" hidden="false" customHeight="false" outlineLevel="0" collapsed="false">
      <c r="B102" s="38" t="s">
        <v>495</v>
      </c>
      <c r="C102" s="36" t="s">
        <v>1019</v>
      </c>
    </row>
    <row r="103" customFormat="false" ht="31.5" hidden="false" customHeight="false" outlineLevel="0" collapsed="false">
      <c r="B103" s="38" t="s">
        <v>514</v>
      </c>
      <c r="C103" s="36" t="s">
        <v>1019</v>
      </c>
      <c r="D103" s="41" t="s">
        <v>504</v>
      </c>
      <c r="E103" s="36" t="s">
        <v>1019</v>
      </c>
      <c r="F103" s="38" t="s">
        <v>509</v>
      </c>
      <c r="G103" s="36" t="s">
        <v>1019</v>
      </c>
    </row>
    <row r="104" customFormat="false" ht="31.5" hidden="false" customHeight="false" outlineLevel="0" collapsed="false">
      <c r="B104" s="38" t="s">
        <v>523</v>
      </c>
      <c r="C104" s="36" t="s">
        <v>1025</v>
      </c>
      <c r="D104" s="42" t="s">
        <v>519</v>
      </c>
      <c r="E104" s="43" t="s">
        <v>1022</v>
      </c>
    </row>
    <row r="105" customFormat="false" ht="15.75" hidden="false" customHeight="false" outlineLevel="0" collapsed="false">
      <c r="B105" s="38" t="s">
        <v>527</v>
      </c>
      <c r="C105" s="36" t="s">
        <v>1025</v>
      </c>
    </row>
    <row r="106" customFormat="false" ht="15.75" hidden="false" customHeight="false" outlineLevel="0" collapsed="false">
      <c r="B106" s="38" t="s">
        <v>531</v>
      </c>
      <c r="C106" s="36" t="s">
        <v>1013</v>
      </c>
    </row>
    <row r="107" customFormat="false" ht="15.75" hidden="false" customHeight="false" outlineLevel="0" collapsed="false">
      <c r="B107" s="38" t="s">
        <v>534</v>
      </c>
      <c r="C107" s="36" t="s">
        <v>1026</v>
      </c>
    </row>
    <row r="108" customFormat="false" ht="15.75" hidden="false" customHeight="false" outlineLevel="0" collapsed="false">
      <c r="B108" s="38" t="s">
        <v>539</v>
      </c>
      <c r="C108" s="36" t="s">
        <v>1026</v>
      </c>
    </row>
    <row r="109" customFormat="false" ht="15.75" hidden="false" customHeight="false" outlineLevel="0" collapsed="false">
      <c r="B109" s="38" t="s">
        <v>544</v>
      </c>
      <c r="C109" s="36" t="s">
        <v>1019</v>
      </c>
    </row>
    <row r="110" customFormat="false" ht="31.5" hidden="false" customHeight="false" outlineLevel="0" collapsed="false">
      <c r="B110" s="38" t="s">
        <v>566</v>
      </c>
      <c r="C110" s="36" t="s">
        <v>1009</v>
      </c>
      <c r="D110" s="41" t="s">
        <v>556</v>
      </c>
      <c r="E110" s="36" t="s">
        <v>1005</v>
      </c>
      <c r="F110" s="38" t="s">
        <v>559</v>
      </c>
      <c r="G110" s="36" t="s">
        <v>1005</v>
      </c>
    </row>
    <row r="111" customFormat="false" ht="15.75" hidden="false" customHeight="false" outlineLevel="0" collapsed="false">
      <c r="B111" s="38" t="s">
        <v>622</v>
      </c>
      <c r="C111" s="36" t="s">
        <v>1023</v>
      </c>
    </row>
    <row r="112" customFormat="false" ht="15.75" hidden="false" customHeight="false" outlineLevel="0" collapsed="false">
      <c r="B112" s="38" t="s">
        <v>548</v>
      </c>
      <c r="C112" s="36" t="s">
        <v>1015</v>
      </c>
    </row>
    <row r="113" customFormat="false" ht="15.75" hidden="false" customHeight="false" outlineLevel="0" collapsed="false">
      <c r="B113" s="38" t="s">
        <v>575</v>
      </c>
      <c r="C113" s="36" t="s">
        <v>1020</v>
      </c>
    </row>
    <row r="114" customFormat="false" ht="15.75" hidden="false" customHeight="false" outlineLevel="0" collapsed="false">
      <c r="B114" s="38" t="s">
        <v>581</v>
      </c>
      <c r="C114" s="36" t="s">
        <v>1009</v>
      </c>
    </row>
    <row r="115" customFormat="false" ht="15.75" hidden="false" customHeight="false" outlineLevel="0" collapsed="false">
      <c r="B115" s="38" t="s">
        <v>553</v>
      </c>
      <c r="C115" s="36" t="s">
        <v>1019</v>
      </c>
    </row>
    <row r="116" customFormat="false" ht="31.5" hidden="false" customHeight="false" outlineLevel="0" collapsed="false">
      <c r="B116" s="38" t="s">
        <v>599</v>
      </c>
      <c r="C116" s="36" t="s">
        <v>1009</v>
      </c>
      <c r="D116" s="39" t="s">
        <v>590</v>
      </c>
      <c r="E116" s="40" t="s">
        <v>1009</v>
      </c>
      <c r="F116" s="44" t="s">
        <v>595</v>
      </c>
      <c r="G116" s="40" t="s">
        <v>1005</v>
      </c>
    </row>
    <row r="117" customFormat="false" ht="31.5" hidden="false" customHeight="false" outlineLevel="0" collapsed="false">
      <c r="B117" s="38" t="s">
        <v>625</v>
      </c>
      <c r="C117" s="36" t="s">
        <v>1009</v>
      </c>
      <c r="D117" s="45" t="s">
        <v>605</v>
      </c>
      <c r="E117" s="46" t="s">
        <v>1009</v>
      </c>
      <c r="F117" s="47" t="s">
        <v>619</v>
      </c>
      <c r="G117" s="46" t="s">
        <v>1009</v>
      </c>
      <c r="H117" s="47" t="s">
        <v>611</v>
      </c>
      <c r="I117" s="46" t="s">
        <v>1009</v>
      </c>
    </row>
    <row r="118" customFormat="false" ht="15.75" hidden="false" customHeight="false" outlineLevel="0" collapsed="false">
      <c r="B118" s="38" t="s">
        <v>557</v>
      </c>
      <c r="C118" s="36" t="s">
        <v>1015</v>
      </c>
    </row>
    <row r="119" customFormat="false" ht="31.5" hidden="false" customHeight="false" outlineLevel="0" collapsed="false">
      <c r="B119" s="38" t="s">
        <v>560</v>
      </c>
      <c r="C119" s="36" t="s">
        <v>1013</v>
      </c>
      <c r="D119" s="41" t="s">
        <v>663</v>
      </c>
      <c r="E119" s="36" t="s">
        <v>1023</v>
      </c>
    </row>
    <row r="120" customFormat="false" ht="15.75" hidden="false" customHeight="false" outlineLevel="0" collapsed="false">
      <c r="B120" s="38" t="s">
        <v>666</v>
      </c>
      <c r="C120" s="36" t="s">
        <v>1023</v>
      </c>
    </row>
    <row r="121" customFormat="false" ht="31.5" hidden="false" customHeight="false" outlineLevel="0" collapsed="false">
      <c r="B121" s="38" t="s">
        <v>674</v>
      </c>
      <c r="C121" s="36" t="s">
        <v>1023</v>
      </c>
      <c r="D121" s="39" t="s">
        <v>671</v>
      </c>
      <c r="E121" s="40" t="s">
        <v>1023</v>
      </c>
    </row>
    <row r="122" customFormat="false" ht="31.5" hidden="false" customHeight="false" outlineLevel="0" collapsed="false">
      <c r="B122" s="38" t="s">
        <v>692</v>
      </c>
      <c r="C122" s="36" t="s">
        <v>1023</v>
      </c>
      <c r="D122" s="41" t="s">
        <v>684</v>
      </c>
      <c r="E122" s="36" t="s">
        <v>1023</v>
      </c>
      <c r="F122" s="38" t="s">
        <v>688</v>
      </c>
      <c r="G122" s="36" t="s">
        <v>1023</v>
      </c>
    </row>
    <row r="123" customFormat="false" ht="15.75" hidden="false" customHeight="false" outlineLevel="0" collapsed="false">
      <c r="B123" s="38" t="s">
        <v>634</v>
      </c>
      <c r="C123" s="36" t="s">
        <v>1009</v>
      </c>
    </row>
    <row r="124" customFormat="false" ht="15.75" hidden="false" customHeight="false" outlineLevel="0" collapsed="false">
      <c r="B124" s="38" t="s">
        <v>641</v>
      </c>
      <c r="C124" s="36" t="s">
        <v>1009</v>
      </c>
    </row>
    <row r="125" customFormat="false" ht="31.5" hidden="false" customHeight="false" outlineLevel="0" collapsed="false">
      <c r="B125" s="38" t="s">
        <v>659</v>
      </c>
      <c r="C125" s="36" t="s">
        <v>1020</v>
      </c>
      <c r="D125" s="41" t="s">
        <v>646</v>
      </c>
      <c r="E125" s="36" t="s">
        <v>1020</v>
      </c>
      <c r="F125" s="38" t="s">
        <v>651</v>
      </c>
      <c r="G125" s="36" t="s">
        <v>1020</v>
      </c>
      <c r="H125" s="38" t="s">
        <v>657</v>
      </c>
      <c r="I125" s="36" t="s">
        <v>1020</v>
      </c>
      <c r="J125" s="38" t="s">
        <v>655</v>
      </c>
      <c r="K125" s="36" t="s">
        <v>1020</v>
      </c>
    </row>
    <row r="126" customFormat="false" ht="15.75" hidden="false" customHeight="false" outlineLevel="0" collapsed="false">
      <c r="B126" s="38" t="s">
        <v>568</v>
      </c>
      <c r="C126" s="36" t="s">
        <v>1015</v>
      </c>
    </row>
    <row r="127" customFormat="false" ht="15.75" hidden="false" customHeight="false" outlineLevel="0" collapsed="false">
      <c r="B127" s="38" t="s">
        <v>664</v>
      </c>
      <c r="C127" s="36" t="s">
        <v>1020</v>
      </c>
    </row>
    <row r="128" customFormat="false" ht="21" hidden="false" customHeight="true" outlineLevel="0" collapsed="false">
      <c r="B128" s="38" t="s">
        <v>708</v>
      </c>
      <c r="C128" s="36" t="s">
        <v>1020</v>
      </c>
      <c r="D128" s="41" t="s">
        <v>691</v>
      </c>
      <c r="E128" s="36" t="s">
        <v>1020</v>
      </c>
      <c r="F128" s="38" t="s">
        <v>698</v>
      </c>
      <c r="G128" s="36" t="s">
        <v>1020</v>
      </c>
      <c r="H128" s="38" t="s">
        <v>694</v>
      </c>
      <c r="I128" s="36" t="s">
        <v>1020</v>
      </c>
      <c r="J128" s="38" t="s">
        <v>703</v>
      </c>
      <c r="K128" s="36" t="s">
        <v>1020</v>
      </c>
      <c r="L128" s="48" t="s">
        <v>700</v>
      </c>
      <c r="M128" s="49" t="s">
        <v>1020</v>
      </c>
    </row>
    <row r="129" customFormat="false" ht="15.75" hidden="false" customHeight="false" outlineLevel="0" collapsed="false">
      <c r="B129" s="38" t="s">
        <v>715</v>
      </c>
      <c r="C129" s="36" t="s">
        <v>1005</v>
      </c>
    </row>
    <row r="130" customFormat="false" ht="15.75" hidden="false" customHeight="false" outlineLevel="0" collapsed="false">
      <c r="B130" s="38" t="s">
        <v>755</v>
      </c>
      <c r="C130" s="36" t="s">
        <v>1020</v>
      </c>
    </row>
    <row r="131" customFormat="false" ht="15.75" hidden="false" customHeight="false" outlineLevel="0" collapsed="false">
      <c r="B131" s="38" t="s">
        <v>685</v>
      </c>
      <c r="C131" s="36" t="s">
        <v>1011</v>
      </c>
    </row>
    <row r="132" customFormat="false" ht="15.75" hidden="false" customHeight="false" outlineLevel="0" collapsed="false">
      <c r="B132" s="38" t="s">
        <v>719</v>
      </c>
      <c r="C132" s="36" t="s">
        <v>1009</v>
      </c>
    </row>
    <row r="133" customFormat="false" ht="31.5" hidden="false" customHeight="false" outlineLevel="0" collapsed="false">
      <c r="B133" s="38" t="s">
        <v>727</v>
      </c>
      <c r="C133" s="36" t="s">
        <v>1009</v>
      </c>
      <c r="D133" s="41" t="s">
        <v>723</v>
      </c>
      <c r="E133" s="36" t="s">
        <v>1009</v>
      </c>
    </row>
    <row r="134" customFormat="false" ht="31.5" hidden="false" customHeight="false" outlineLevel="0" collapsed="false">
      <c r="B134" s="38" t="s">
        <v>737</v>
      </c>
      <c r="C134" s="36" t="s">
        <v>1009</v>
      </c>
      <c r="D134" s="41" t="s">
        <v>733</v>
      </c>
      <c r="E134" s="36" t="s">
        <v>1005</v>
      </c>
    </row>
    <row r="135" customFormat="false" ht="15.75" hidden="false" customHeight="false" outlineLevel="0" collapsed="false">
      <c r="B135" s="38" t="s">
        <v>741</v>
      </c>
      <c r="C135" s="36" t="s">
        <v>1005</v>
      </c>
    </row>
    <row r="136" customFormat="false" ht="31.5" hidden="false" customHeight="false" outlineLevel="0" collapsed="false">
      <c r="B136" s="38" t="s">
        <v>697</v>
      </c>
      <c r="C136" s="36" t="s">
        <v>1008</v>
      </c>
      <c r="D136" s="41" t="s">
        <v>693</v>
      </c>
      <c r="E136" s="36" t="s">
        <v>1011</v>
      </c>
    </row>
    <row r="137" customFormat="false" ht="15.75" hidden="false" customHeight="false" outlineLevel="0" collapsed="false">
      <c r="B137" s="38" t="s">
        <v>829</v>
      </c>
      <c r="C137" s="36" t="s">
        <v>1020</v>
      </c>
    </row>
    <row r="138" customFormat="false" ht="17.25" hidden="false" customHeight="true" outlineLevel="0" collapsed="false">
      <c r="B138" s="38" t="s">
        <v>721</v>
      </c>
      <c r="C138" s="36" t="s">
        <v>1008</v>
      </c>
      <c r="D138" s="41" t="s">
        <v>707</v>
      </c>
      <c r="E138" s="36" t="s">
        <v>1011</v>
      </c>
      <c r="F138" s="38" t="s">
        <v>716</v>
      </c>
      <c r="G138" s="36" t="s">
        <v>1011</v>
      </c>
      <c r="H138" s="38" t="s">
        <v>712</v>
      </c>
      <c r="I138" s="36" t="s">
        <v>1011</v>
      </c>
      <c r="J138" s="38" t="s">
        <v>699</v>
      </c>
      <c r="K138" s="36" t="s">
        <v>1021</v>
      </c>
      <c r="L138" s="48" t="s">
        <v>702</v>
      </c>
      <c r="M138" s="49" t="s">
        <v>1011</v>
      </c>
    </row>
    <row r="139" customFormat="false" ht="17.25" hidden="false" customHeight="true" outlineLevel="0" collapsed="false">
      <c r="B139" s="38" t="s">
        <v>729</v>
      </c>
      <c r="C139" s="36" t="s">
        <v>1011</v>
      </c>
    </row>
    <row r="140" customFormat="false" ht="17.25" hidden="false" customHeight="true" outlineLevel="0" collapsed="false">
      <c r="B140" s="38" t="s">
        <v>757</v>
      </c>
      <c r="C140" s="36" t="s">
        <v>1023</v>
      </c>
      <c r="R140" s="3"/>
      <c r="S140" s="3"/>
    </row>
    <row r="141" customFormat="false" ht="31.5" hidden="false" customHeight="false" outlineLevel="0" collapsed="false">
      <c r="B141" s="38" t="s">
        <v>591</v>
      </c>
      <c r="C141" s="36" t="s">
        <v>1025</v>
      </c>
      <c r="D141" s="38" t="s">
        <v>582</v>
      </c>
      <c r="E141" s="36" t="s">
        <v>1013</v>
      </c>
      <c r="J141" s="34"/>
      <c r="K141" s="34"/>
      <c r="R141" s="3"/>
      <c r="S141" s="3"/>
    </row>
    <row r="142" customFormat="false" ht="15.75" hidden="false" customHeight="false" outlineLevel="0" collapsed="false">
      <c r="B142" s="38" t="s">
        <v>596</v>
      </c>
      <c r="C142" s="36" t="s">
        <v>1025</v>
      </c>
      <c r="J142" s="34"/>
      <c r="K142" s="34"/>
    </row>
    <row r="143" customFormat="false" ht="15.75" hidden="false" customHeight="false" outlineLevel="0" collapsed="false">
      <c r="B143" s="38" t="s">
        <v>777</v>
      </c>
      <c r="C143" s="36" t="s">
        <v>1009</v>
      </c>
    </row>
    <row r="144" customFormat="false" ht="15.75" hidden="false" customHeight="false" outlineLevel="0" collapsed="false">
      <c r="B144" s="38" t="s">
        <v>781</v>
      </c>
      <c r="C144" s="36" t="s">
        <v>1023</v>
      </c>
    </row>
    <row r="145" customFormat="false" ht="15.75" hidden="false" customHeight="false" outlineLevel="0" collapsed="false">
      <c r="B145" s="38" t="s">
        <v>870</v>
      </c>
      <c r="C145" s="36" t="s">
        <v>1020</v>
      </c>
    </row>
    <row r="146" customFormat="false" ht="31.5" hidden="false" customHeight="false" outlineLevel="0" collapsed="false">
      <c r="B146" s="38" t="s">
        <v>878</v>
      </c>
      <c r="C146" s="36" t="s">
        <v>1020</v>
      </c>
      <c r="D146" s="41" t="s">
        <v>875</v>
      </c>
      <c r="E146" s="36" t="s">
        <v>1020</v>
      </c>
    </row>
    <row r="147" customFormat="false" ht="15.75" hidden="false" customHeight="false" outlineLevel="0" collapsed="false">
      <c r="B147" s="38" t="s">
        <v>798</v>
      </c>
      <c r="C147" s="36" t="s">
        <v>1009</v>
      </c>
    </row>
    <row r="148" customFormat="false" ht="15.75" hidden="false" customHeight="false" outlineLevel="0" collapsed="false">
      <c r="A148" s="3"/>
      <c r="B148" s="38" t="s">
        <v>898</v>
      </c>
      <c r="C148" s="36" t="s">
        <v>1020</v>
      </c>
    </row>
    <row r="149" customFormat="false" ht="31.5" hidden="false" customHeight="false" outlineLevel="0" collapsed="false">
      <c r="A149" s="3"/>
      <c r="B149" s="38" t="s">
        <v>809</v>
      </c>
      <c r="C149" s="36" t="s">
        <v>1009</v>
      </c>
      <c r="D149" s="41" t="s">
        <v>804</v>
      </c>
      <c r="E149" s="36" t="s">
        <v>1005</v>
      </c>
    </row>
    <row r="150" customFormat="false" ht="15.75" hidden="false" customHeight="false" outlineLevel="0" collapsed="false">
      <c r="A150" s="3"/>
      <c r="B150" s="38" t="s">
        <v>820</v>
      </c>
      <c r="C150" s="36" t="s">
        <v>1005</v>
      </c>
    </row>
    <row r="151" customFormat="false" ht="15.75" hidden="false" customHeight="false" outlineLevel="0" collapsed="false">
      <c r="A151" s="3"/>
      <c r="B151" s="38" t="s">
        <v>825</v>
      </c>
      <c r="C151" s="36" t="s">
        <v>1005</v>
      </c>
    </row>
    <row r="152" customFormat="false" ht="15.75" hidden="false" customHeight="false" outlineLevel="0" collapsed="false">
      <c r="A152" s="3"/>
      <c r="B152" s="38" t="s">
        <v>909</v>
      </c>
      <c r="C152" s="36" t="s">
        <v>1020</v>
      </c>
    </row>
    <row r="153" customFormat="false" ht="15.75" hidden="false" customHeight="false" outlineLevel="0" collapsed="false">
      <c r="A153" s="3"/>
      <c r="B153" s="38" t="s">
        <v>601</v>
      </c>
      <c r="C153" s="36" t="s">
        <v>1022</v>
      </c>
    </row>
    <row r="154" customFormat="false" ht="15.75" hidden="false" customHeight="false" outlineLevel="0" collapsed="false">
      <c r="A154" s="3"/>
      <c r="B154" s="38" t="s">
        <v>830</v>
      </c>
      <c r="C154" s="36" t="s">
        <v>1023</v>
      </c>
    </row>
    <row r="155" customFormat="false" ht="15.75" hidden="false" customHeight="false" outlineLevel="0" collapsed="false">
      <c r="A155" s="3"/>
      <c r="B155" s="38" t="s">
        <v>833</v>
      </c>
      <c r="C155" s="36" t="s">
        <v>1005</v>
      </c>
    </row>
    <row r="156" customFormat="false" ht="15.75" hidden="false" customHeight="false" outlineLevel="0" collapsed="false">
      <c r="A156" s="3"/>
      <c r="B156" s="38" t="s">
        <v>627</v>
      </c>
      <c r="C156" s="36" t="s">
        <v>1022</v>
      </c>
    </row>
    <row r="157" customFormat="false" ht="31.5" hidden="false" customHeight="false" outlineLevel="0" collapsed="false">
      <c r="A157" s="3"/>
      <c r="B157" s="38" t="s">
        <v>843</v>
      </c>
      <c r="C157" s="36" t="s">
        <v>1009</v>
      </c>
      <c r="D157" s="41" t="s">
        <v>630</v>
      </c>
      <c r="E157" s="36" t="s">
        <v>1013</v>
      </c>
    </row>
    <row r="158" customFormat="false" ht="15.75" hidden="false" customHeight="false" outlineLevel="0" collapsed="false">
      <c r="A158" s="3"/>
      <c r="B158" s="38" t="s">
        <v>937</v>
      </c>
      <c r="C158" s="36" t="s">
        <v>1020</v>
      </c>
    </row>
    <row r="159" customFormat="false" ht="31.5" hidden="false" customHeight="false" outlineLevel="0" collapsed="false">
      <c r="A159" s="3"/>
      <c r="B159" s="38" t="s">
        <v>945</v>
      </c>
      <c r="C159" s="36" t="s">
        <v>1020</v>
      </c>
      <c r="D159" s="41" t="s">
        <v>943</v>
      </c>
      <c r="E159" s="36" t="s">
        <v>1020</v>
      </c>
      <c r="F159" s="38" t="s">
        <v>941</v>
      </c>
      <c r="G159" s="36" t="s">
        <v>1020</v>
      </c>
    </row>
    <row r="160" customFormat="false" ht="15.75" hidden="false" customHeight="false" outlineLevel="0" collapsed="false">
      <c r="A160" s="3"/>
      <c r="B160" s="38" t="s">
        <v>850</v>
      </c>
      <c r="C160" s="36" t="s">
        <v>1009</v>
      </c>
    </row>
    <row r="161" customFormat="false" ht="15.75" hidden="false" customHeight="false" outlineLevel="0" collapsed="false">
      <c r="A161" s="3"/>
      <c r="B161" s="38" t="s">
        <v>734</v>
      </c>
      <c r="C161" s="36" t="s">
        <v>1004</v>
      </c>
    </row>
    <row r="162" customFormat="false" ht="15.75" hidden="false" customHeight="false" outlineLevel="0" collapsed="false">
      <c r="A162" s="3"/>
      <c r="B162" s="38" t="s">
        <v>643</v>
      </c>
      <c r="C162" s="36" t="s">
        <v>1013</v>
      </c>
    </row>
    <row r="163" customFormat="false" ht="15.75" hidden="false" customHeight="false" outlineLevel="0" collapsed="false">
      <c r="A163" s="3"/>
      <c r="B163" s="38" t="s">
        <v>753</v>
      </c>
      <c r="C163" s="36" t="s">
        <v>1011</v>
      </c>
    </row>
    <row r="164" customFormat="false" ht="15.75" hidden="false" customHeight="false" outlineLevel="0" collapsed="false">
      <c r="A164" s="3"/>
      <c r="B164" s="38" t="s">
        <v>647</v>
      </c>
      <c r="C164" s="36" t="s">
        <v>1013</v>
      </c>
    </row>
    <row r="165" customFormat="false" ht="15.75" hidden="false" customHeight="false" outlineLevel="0" collapsed="false">
      <c r="A165" s="3"/>
      <c r="B165" s="38" t="s">
        <v>863</v>
      </c>
      <c r="C165" s="36" t="s">
        <v>1005</v>
      </c>
    </row>
    <row r="166" customFormat="false" ht="15.75" hidden="false" customHeight="false" outlineLevel="0" collapsed="false">
      <c r="A166" s="3"/>
      <c r="B166" s="38" t="s">
        <v>770</v>
      </c>
      <c r="C166" s="36" t="s">
        <v>1004</v>
      </c>
    </row>
    <row r="167" customFormat="false" ht="31.5" hidden="false" customHeight="false" outlineLevel="0" collapsed="false">
      <c r="A167" s="3"/>
      <c r="B167" s="38" t="s">
        <v>973</v>
      </c>
      <c r="C167" s="36" t="s">
        <v>1020</v>
      </c>
      <c r="D167" s="41" t="s">
        <v>968</v>
      </c>
      <c r="E167" s="36" t="s">
        <v>1020</v>
      </c>
      <c r="F167" s="38" t="s">
        <v>969</v>
      </c>
      <c r="G167" s="36" t="s">
        <v>1020</v>
      </c>
      <c r="H167" s="38" t="s">
        <v>971</v>
      </c>
      <c r="I167" s="36" t="s">
        <v>1020</v>
      </c>
      <c r="J167" s="38" t="s">
        <v>970</v>
      </c>
      <c r="K167" s="36" t="s">
        <v>1020</v>
      </c>
    </row>
    <row r="168" customFormat="false" ht="15.75" hidden="false" customHeight="false" outlineLevel="0" collapsed="false">
      <c r="A168" s="3"/>
      <c r="B168" s="38" t="s">
        <v>782</v>
      </c>
      <c r="C168" s="36" t="s">
        <v>1008</v>
      </c>
    </row>
    <row r="169" customFormat="false" ht="15.75" hidden="false" customHeight="false" outlineLevel="0" collapsed="false">
      <c r="A169" s="3"/>
      <c r="B169" s="38" t="s">
        <v>787</v>
      </c>
      <c r="C169" s="36" t="s">
        <v>1008</v>
      </c>
    </row>
    <row r="170" customFormat="false" ht="15.75" hidden="false" customHeight="false" outlineLevel="0" collapsed="false">
      <c r="A170" s="3"/>
      <c r="B170" s="38" t="s">
        <v>791</v>
      </c>
      <c r="C170" s="36" t="s">
        <v>1027</v>
      </c>
    </row>
    <row r="171" customFormat="false" ht="15.75" hidden="false" customHeight="false" outlineLevel="0" collapsed="false">
      <c r="A171" s="3"/>
      <c r="B171" s="38" t="s">
        <v>811</v>
      </c>
      <c r="C171" s="36" t="s">
        <v>1021</v>
      </c>
    </row>
    <row r="172" customFormat="false" ht="15.75" hidden="false" customHeight="false" outlineLevel="0" collapsed="false">
      <c r="A172" s="3"/>
      <c r="B172" s="38" t="s">
        <v>814</v>
      </c>
      <c r="C172" s="36" t="s">
        <v>1004</v>
      </c>
    </row>
    <row r="173" customFormat="false" ht="15.75" hidden="false" customHeight="false" outlineLevel="0" collapsed="false">
      <c r="A173" s="3"/>
      <c r="B173" s="38" t="s">
        <v>914</v>
      </c>
      <c r="C173" s="36" t="s">
        <v>1005</v>
      </c>
    </row>
    <row r="174" customFormat="false" ht="31.5" hidden="false" customHeight="false" outlineLevel="0" collapsed="false">
      <c r="A174" s="3"/>
      <c r="B174" s="38" t="s">
        <v>822</v>
      </c>
      <c r="C174" s="36" t="s">
        <v>1008</v>
      </c>
      <c r="D174" s="41" t="s">
        <v>918</v>
      </c>
      <c r="E174" s="36" t="s">
        <v>1023</v>
      </c>
    </row>
    <row r="175" customFormat="false" ht="15.75" hidden="false" customHeight="false" outlineLevel="0" collapsed="false">
      <c r="A175" s="3"/>
    </row>
    <row r="176" customFormat="false" ht="15.75" hidden="false" customHeight="false" outlineLevel="0" collapsed="false">
      <c r="A176" s="3"/>
    </row>
    <row r="177" customFormat="false" ht="15.75" hidden="false" customHeight="false" outlineLevel="0" collapsed="false">
      <c r="A177" s="3"/>
    </row>
    <row r="178" customFormat="false" ht="15.75" hidden="false" customHeight="false" outlineLevel="0" collapsed="false">
      <c r="A178" s="3"/>
    </row>
    <row r="179" customFormat="false" ht="15.75" hidden="false" customHeight="false" outlineLevel="0" collapsed="false">
      <c r="A179" s="3"/>
    </row>
    <row r="180" customFormat="false" ht="15.75" hidden="false" customHeight="false" outlineLevel="0" collapsed="false">
      <c r="A180" s="3"/>
    </row>
    <row r="181" customFormat="false" ht="15.75" hidden="false" customHeight="false" outlineLevel="0" collapsed="false">
      <c r="A181" s="3"/>
    </row>
    <row r="182" customFormat="false" ht="15.75" hidden="false" customHeight="false" outlineLevel="0" collapsed="false">
      <c r="A182" s="3"/>
    </row>
    <row r="183" customFormat="false" ht="15.75" hidden="false" customHeight="false" outlineLevel="0" collapsed="false">
      <c r="A183" s="3"/>
    </row>
    <row r="184" customFormat="false" ht="15.75" hidden="false" customHeight="false" outlineLevel="0" collapsed="false">
      <c r="A184" s="3"/>
    </row>
    <row r="185" customFormat="false" ht="15.75" hidden="false" customHeight="false" outlineLevel="0" collapsed="false">
      <c r="A185" s="3"/>
    </row>
    <row r="186" customFormat="false" ht="15.75" hidden="false" customHeight="false" outlineLevel="0" collapsed="false">
      <c r="A186" s="3"/>
    </row>
    <row r="187" customFormat="false" ht="15.75" hidden="false" customHeight="false" outlineLevel="0" collapsed="false">
      <c r="A187" s="3"/>
    </row>
    <row r="188" customFormat="false" ht="15.75" hidden="false" customHeight="false" outlineLevel="0" collapsed="false">
      <c r="A188" s="3"/>
    </row>
    <row r="189" customFormat="false" ht="15.75" hidden="false" customHeight="false" outlineLevel="0" collapsed="false">
      <c r="A189" s="3"/>
    </row>
    <row r="190" customFormat="false" ht="15.75" hidden="false" customHeight="false" outlineLevel="0" collapsed="false">
      <c r="A190" s="3"/>
    </row>
    <row r="191" customFormat="false" ht="15.75" hidden="false" customHeight="false" outlineLevel="0" collapsed="false">
      <c r="A191" s="3"/>
    </row>
    <row r="192" customFormat="false" ht="15.75" hidden="false" customHeight="false" outlineLevel="0" collapsed="false">
      <c r="A192" s="3"/>
    </row>
    <row r="193" customFormat="false" ht="15.75" hidden="false" customHeight="false" outlineLevel="0" collapsed="false">
      <c r="A193" s="3"/>
    </row>
    <row r="194" customFormat="false" ht="15.75" hidden="false" customHeight="false" outlineLevel="0" collapsed="false">
      <c r="A194" s="3"/>
    </row>
    <row r="195" customFormat="false" ht="15.75" hidden="false" customHeight="false" outlineLevel="0" collapsed="false">
      <c r="A195" s="3"/>
    </row>
    <row r="196" customFormat="false" ht="15.75" hidden="false" customHeight="false" outlineLevel="0" collapsed="false">
      <c r="A196" s="3"/>
    </row>
    <row r="197" customFormat="false" ht="15.75" hidden="false" customHeight="false" outlineLevel="0" collapsed="false">
      <c r="A197" s="3"/>
    </row>
    <row r="198" customFormat="false" ht="15.75" hidden="false" customHeight="false" outlineLevel="0" collapsed="false">
      <c r="A198" s="3"/>
    </row>
    <row r="199" customFormat="false" ht="15.75" hidden="false" customHeight="false" outlineLevel="0" collapsed="false">
      <c r="A199" s="3"/>
    </row>
    <row r="200" customFormat="false" ht="15.75" hidden="false" customHeight="false" outlineLevel="0" collapsed="false">
      <c r="A200" s="3"/>
    </row>
    <row r="201" customFormat="false" ht="15.75" hidden="false" customHeight="false" outlineLevel="0" collapsed="false">
      <c r="A201" s="3"/>
    </row>
    <row r="202" customFormat="false" ht="15.75" hidden="false" customHeight="false" outlineLevel="0" collapsed="false">
      <c r="A202" s="3"/>
    </row>
    <row r="203" customFormat="false" ht="15.75" hidden="false" customHeight="false" outlineLevel="0" collapsed="false">
      <c r="A203" s="3"/>
    </row>
    <row r="204" customFormat="false" ht="15.75" hidden="false" customHeight="false" outlineLevel="0" collapsed="false">
      <c r="A204" s="3"/>
    </row>
    <row r="205" customFormat="false" ht="15.75" hidden="false" customHeight="false" outlineLevel="0" collapsed="false">
      <c r="A205" s="3"/>
    </row>
    <row r="206" customFormat="false" ht="15.75" hidden="false" customHeight="false" outlineLevel="0" collapsed="false">
      <c r="A206" s="3"/>
    </row>
    <row r="207" customFormat="false" ht="15.75" hidden="false" customHeight="false" outlineLevel="0" collapsed="false">
      <c r="A207" s="3"/>
    </row>
    <row r="208" customFormat="false" ht="15.75" hidden="false" customHeight="false" outlineLevel="0" collapsed="false">
      <c r="A208" s="3"/>
    </row>
    <row r="209" customFormat="false" ht="15.75" hidden="false" customHeight="false" outlineLevel="0" collapsed="false">
      <c r="A209" s="3"/>
    </row>
    <row r="210" customFormat="false" ht="15.75" hidden="false" customHeight="false" outlineLevel="0" collapsed="false">
      <c r="A210" s="3"/>
    </row>
    <row r="211" customFormat="false" ht="15.75" hidden="false" customHeight="false" outlineLevel="0" collapsed="false">
      <c r="A211" s="3"/>
    </row>
    <row r="212" customFormat="false" ht="15.75" hidden="false" customHeight="false" outlineLevel="0" collapsed="false">
      <c r="A212" s="3"/>
    </row>
    <row r="213" customFormat="false" ht="15.75" hidden="false" customHeight="false" outlineLevel="0" collapsed="false">
      <c r="A213" s="3"/>
    </row>
    <row r="214" customFormat="false" ht="15.75" hidden="false" customHeight="false" outlineLevel="0" collapsed="false">
      <c r="A214" s="3"/>
    </row>
    <row r="215" customFormat="false" ht="15.75" hidden="false" customHeight="false" outlineLevel="0" collapsed="false">
      <c r="A215" s="3"/>
    </row>
    <row r="216" customFormat="false" ht="15.75" hidden="false" customHeight="false" outlineLevel="0" collapsed="false">
      <c r="A216" s="3"/>
    </row>
    <row r="217" customFormat="false" ht="15.75" hidden="false" customHeight="false" outlineLevel="0" collapsed="false">
      <c r="A217" s="3"/>
    </row>
    <row r="218" customFormat="false" ht="15.75" hidden="false" customHeight="false" outlineLevel="0" collapsed="false">
      <c r="A218" s="3"/>
    </row>
    <row r="219" customFormat="false" ht="15.75" hidden="false" customHeight="false" outlineLevel="0" collapsed="false">
      <c r="A219" s="3"/>
    </row>
    <row r="220" customFormat="false" ht="15.75" hidden="false" customHeight="false" outlineLevel="0" collapsed="false">
      <c r="A220" s="3"/>
    </row>
    <row r="221" customFormat="false" ht="15.75" hidden="false" customHeight="false" outlineLevel="0" collapsed="false">
      <c r="A221" s="3"/>
    </row>
    <row r="222" customFormat="false" ht="15.75" hidden="false" customHeight="false" outlineLevel="0" collapsed="false">
      <c r="A222" s="3"/>
    </row>
    <row r="223" customFormat="false" ht="15.75" hidden="false" customHeight="false" outlineLevel="0" collapsed="false">
      <c r="A223" s="3"/>
    </row>
    <row r="224" customFormat="false" ht="15.75" hidden="false" customHeight="false" outlineLevel="0" collapsed="false">
      <c r="A224" s="3"/>
    </row>
    <row r="225" customFormat="false" ht="15.75" hidden="false" customHeight="false" outlineLevel="0" collapsed="false">
      <c r="A225" s="3"/>
    </row>
    <row r="226" customFormat="false" ht="15.75" hidden="false" customHeight="false" outlineLevel="0" collapsed="false">
      <c r="A226" s="3"/>
    </row>
    <row r="227" customFormat="false" ht="15.75" hidden="false" customHeight="false" outlineLevel="0" collapsed="false">
      <c r="A227" s="3"/>
    </row>
    <row r="228" customFormat="false" ht="15.75" hidden="false" customHeight="false" outlineLevel="0" collapsed="false">
      <c r="A228" s="3"/>
    </row>
    <row r="229" customFormat="false" ht="15.75" hidden="false" customHeight="false" outlineLevel="0" collapsed="false">
      <c r="A229" s="3"/>
    </row>
    <row r="230" customFormat="false" ht="15.75" hidden="false" customHeight="false" outlineLevel="0" collapsed="false">
      <c r="A230" s="3"/>
    </row>
    <row r="231" customFormat="false" ht="15.75" hidden="false" customHeight="false" outlineLevel="0" collapsed="false">
      <c r="A231" s="3"/>
    </row>
    <row r="232" customFormat="false" ht="15.75" hidden="false" customHeight="false" outlineLevel="0" collapsed="false">
      <c r="A232" s="3"/>
    </row>
    <row r="233" customFormat="false" ht="15.75" hidden="false" customHeight="false" outlineLevel="0" collapsed="false">
      <c r="A233" s="3"/>
    </row>
    <row r="234" customFormat="false" ht="15.75" hidden="false" customHeight="false" outlineLevel="0" collapsed="false">
      <c r="A234" s="3"/>
    </row>
    <row r="235" customFormat="false" ht="15.75" hidden="false" customHeight="false" outlineLevel="0" collapsed="false">
      <c r="A235" s="3"/>
    </row>
    <row r="236" customFormat="false" ht="15.75" hidden="false" customHeight="false" outlineLevel="0" collapsed="false">
      <c r="A236" s="3"/>
    </row>
    <row r="237" customFormat="false" ht="15.75" hidden="false" customHeight="false" outlineLevel="0" collapsed="false">
      <c r="A237" s="3"/>
    </row>
    <row r="238" customFormat="false" ht="15.75" hidden="false" customHeight="false" outlineLevel="0" collapsed="false">
      <c r="A238" s="3"/>
    </row>
    <row r="239" customFormat="false" ht="15.75" hidden="false" customHeight="false" outlineLevel="0" collapsed="false">
      <c r="A239" s="3"/>
    </row>
    <row r="240" customFormat="false" ht="15.75" hidden="false" customHeight="false" outlineLevel="0" collapsed="false">
      <c r="A240" s="3"/>
    </row>
    <row r="241" customFormat="false" ht="15.75" hidden="false" customHeight="false" outlineLevel="0" collapsed="false">
      <c r="A241" s="3"/>
    </row>
    <row r="242" customFormat="false" ht="15.75" hidden="false" customHeight="false" outlineLevel="0" collapsed="false">
      <c r="A242" s="3"/>
    </row>
    <row r="243" customFormat="false" ht="15.75" hidden="false" customHeight="false" outlineLevel="0" collapsed="false">
      <c r="A243" s="3"/>
    </row>
    <row r="244" customFormat="false" ht="15.75" hidden="false" customHeight="false" outlineLevel="0" collapsed="false">
      <c r="A244" s="3"/>
    </row>
    <row r="245" customFormat="false" ht="15.75" hidden="false" customHeight="false" outlineLevel="0" collapsed="false">
      <c r="A245" s="3"/>
    </row>
    <row r="246" customFormat="false" ht="15.75" hidden="false" customHeight="false" outlineLevel="0" collapsed="false">
      <c r="A246" s="3"/>
    </row>
    <row r="247" customFormat="false" ht="15.75" hidden="false" customHeight="false" outlineLevel="0" collapsed="false">
      <c r="A247" s="3"/>
    </row>
    <row r="248" customFormat="false" ht="15.75" hidden="false" customHeight="false" outlineLevel="0" collapsed="false">
      <c r="A248" s="3"/>
    </row>
    <row r="249" customFormat="false" ht="15.75" hidden="false" customHeight="false" outlineLevel="0" collapsed="false">
      <c r="A249" s="3"/>
    </row>
    <row r="250" customFormat="false" ht="15.75" hidden="false" customHeight="false" outlineLevel="0" collapsed="false">
      <c r="A250" s="3"/>
    </row>
    <row r="251" customFormat="false" ht="15.75" hidden="false" customHeight="false" outlineLevel="0" collapsed="false">
      <c r="A251" s="3"/>
    </row>
    <row r="252" customFormat="false" ht="15.75" hidden="false" customHeight="false" outlineLevel="0" collapsed="false">
      <c r="A252" s="3"/>
    </row>
    <row r="253" customFormat="false" ht="15.75" hidden="false" customHeight="false" outlineLevel="0" collapsed="false">
      <c r="A253" s="3"/>
    </row>
    <row r="254" customFormat="false" ht="15.75" hidden="false" customHeight="false" outlineLevel="0" collapsed="false">
      <c r="A254" s="3"/>
    </row>
    <row r="255" customFormat="false" ht="15.75" hidden="false" customHeight="false" outlineLevel="0" collapsed="false">
      <c r="A255" s="3"/>
    </row>
    <row r="256" customFormat="false" ht="15.75" hidden="false" customHeight="false" outlineLevel="0" collapsed="false">
      <c r="A256" s="3"/>
    </row>
    <row r="257" customFormat="false" ht="15.75" hidden="false" customHeight="false" outlineLevel="0" collapsed="false">
      <c r="A257" s="3"/>
    </row>
    <row r="258" customFormat="false" ht="15.75" hidden="false" customHeight="false" outlineLevel="0" collapsed="false">
      <c r="A258" s="3"/>
    </row>
    <row r="259" customFormat="false" ht="15.75" hidden="false" customHeight="false" outlineLevel="0" collapsed="false">
      <c r="A259" s="3"/>
    </row>
    <row r="260" customFormat="false" ht="15.75" hidden="false" customHeight="false" outlineLevel="0" collapsed="false">
      <c r="A260" s="3"/>
    </row>
    <row r="261" customFormat="false" ht="15.75" hidden="false" customHeight="false" outlineLevel="0" collapsed="false">
      <c r="A261" s="3"/>
    </row>
    <row r="262" customFormat="false" ht="15.75" hidden="false" customHeight="false" outlineLevel="0" collapsed="false">
      <c r="A262" s="3"/>
    </row>
    <row r="263" customFormat="false" ht="15.75" hidden="false" customHeight="false" outlineLevel="0" collapsed="false">
      <c r="A263" s="3"/>
    </row>
    <row r="264" customFormat="false" ht="15.75" hidden="false" customHeight="false" outlineLevel="0" collapsed="false">
      <c r="A264" s="3"/>
    </row>
    <row r="265" customFormat="false" ht="15.75" hidden="false" customHeight="false" outlineLevel="0" collapsed="false">
      <c r="A265" s="3"/>
    </row>
    <row r="266" customFormat="false" ht="15.75" hidden="false" customHeight="false" outlineLevel="0" collapsed="false">
      <c r="A266" s="3"/>
    </row>
    <row r="267" customFormat="false" ht="15.75" hidden="false" customHeight="false" outlineLevel="0" collapsed="false">
      <c r="A267" s="3"/>
    </row>
    <row r="268" customFormat="false" ht="15.75" hidden="false" customHeight="false" outlineLevel="0" collapsed="false">
      <c r="A268" s="3"/>
    </row>
    <row r="269" customFormat="false" ht="15.75" hidden="false" customHeight="false" outlineLevel="0" collapsed="false">
      <c r="A269" s="3"/>
    </row>
    <row r="270" customFormat="false" ht="15.75" hidden="false" customHeight="false" outlineLevel="0" collapsed="false">
      <c r="A270" s="3"/>
    </row>
    <row r="271" customFormat="false" ht="15.75" hidden="false" customHeight="false" outlineLevel="0" collapsed="false">
      <c r="A271" s="3"/>
    </row>
    <row r="272" customFormat="false" ht="15.75" hidden="false" customHeight="false" outlineLevel="0" collapsed="false">
      <c r="A272" s="3"/>
    </row>
    <row r="273" customFormat="false" ht="15.75" hidden="false" customHeight="false" outlineLevel="0" collapsed="false">
      <c r="A273" s="3"/>
    </row>
    <row r="274" customFormat="false" ht="15.75" hidden="false" customHeight="false" outlineLevel="0" collapsed="false">
      <c r="A274" s="3"/>
    </row>
    <row r="275" customFormat="false" ht="15.75" hidden="false" customHeight="false" outlineLevel="0" collapsed="false">
      <c r="A275" s="3"/>
    </row>
    <row r="276" customFormat="false" ht="15.75" hidden="false" customHeight="false" outlineLevel="0" collapsed="false">
      <c r="A276" s="3"/>
    </row>
    <row r="277" customFormat="false" ht="15.75" hidden="false" customHeight="false" outlineLevel="0" collapsed="false">
      <c r="A277" s="3"/>
    </row>
    <row r="278" customFormat="false" ht="15.75" hidden="false" customHeight="false" outlineLevel="0" collapsed="false">
      <c r="A278" s="3"/>
    </row>
    <row r="279" customFormat="false" ht="15.75" hidden="false" customHeight="false" outlineLevel="0" collapsed="false">
      <c r="A279" s="3"/>
    </row>
    <row r="280" customFormat="false" ht="15.75" hidden="false" customHeight="false" outlineLevel="0" collapsed="false">
      <c r="A280" s="3"/>
    </row>
    <row r="281" customFormat="false" ht="15.75" hidden="false" customHeight="false" outlineLevel="0" collapsed="false">
      <c r="A281" s="3"/>
    </row>
    <row r="282" customFormat="false" ht="15.75" hidden="false" customHeight="false" outlineLevel="0" collapsed="false">
      <c r="A282" s="3"/>
    </row>
    <row r="283" customFormat="false" ht="15.75" hidden="false" customHeight="false" outlineLevel="0" collapsed="false">
      <c r="A283" s="3"/>
    </row>
    <row r="284" customFormat="false" ht="15.75" hidden="false" customHeight="false" outlineLevel="0" collapsed="false">
      <c r="A284" s="3"/>
    </row>
    <row r="285" customFormat="false" ht="15.75" hidden="false" customHeight="false" outlineLevel="0" collapsed="false">
      <c r="A285" s="3"/>
    </row>
    <row r="286" customFormat="false" ht="15.75" hidden="false" customHeight="false" outlineLevel="0" collapsed="false">
      <c r="A286" s="3"/>
    </row>
    <row r="287" customFormat="false" ht="15.75" hidden="false" customHeight="false" outlineLevel="0" collapsed="false">
      <c r="A287" s="3"/>
    </row>
    <row r="288" customFormat="false" ht="15.75" hidden="false" customHeight="false" outlineLevel="0" collapsed="false">
      <c r="A288" s="3"/>
    </row>
    <row r="289" customFormat="false" ht="15.75" hidden="false" customHeight="false" outlineLevel="0" collapsed="false">
      <c r="A289" s="3"/>
    </row>
    <row r="290" customFormat="false" ht="15.75" hidden="false" customHeight="false" outlineLevel="0" collapsed="false">
      <c r="A290" s="3"/>
    </row>
    <row r="291" customFormat="false" ht="15.75" hidden="false" customHeight="false" outlineLevel="0" collapsed="false">
      <c r="A291" s="3"/>
    </row>
    <row r="292" customFormat="false" ht="15.75" hidden="false" customHeight="false" outlineLevel="0" collapsed="false">
      <c r="A292" s="3"/>
    </row>
    <row r="293" customFormat="false" ht="15.75" hidden="false" customHeight="false" outlineLevel="0" collapsed="false">
      <c r="A293" s="3"/>
    </row>
    <row r="294" customFormat="false" ht="15.75" hidden="false" customHeight="false" outlineLevel="0" collapsed="false">
      <c r="A294" s="3"/>
    </row>
    <row r="295" customFormat="false" ht="15.75" hidden="false" customHeight="false" outlineLevel="0" collapsed="false">
      <c r="A295" s="3"/>
    </row>
    <row r="296" customFormat="false" ht="15.75" hidden="false" customHeight="false" outlineLevel="0" collapsed="false">
      <c r="A296" s="3"/>
    </row>
    <row r="297" customFormat="false" ht="15.75" hidden="false" customHeight="false" outlineLevel="0" collapsed="false">
      <c r="A297" s="3"/>
    </row>
    <row r="298" customFormat="false" ht="15.75" hidden="false" customHeight="false" outlineLevel="0" collapsed="false">
      <c r="A298" s="3"/>
    </row>
    <row r="299" customFormat="false" ht="15.75" hidden="false" customHeight="false" outlineLevel="0" collapsed="false">
      <c r="A299" s="3"/>
    </row>
    <row r="300" customFormat="false" ht="15.75" hidden="false" customHeight="false" outlineLevel="0" collapsed="false">
      <c r="A300" s="3"/>
    </row>
    <row r="301" customFormat="false" ht="15.75" hidden="false" customHeight="false" outlineLevel="0" collapsed="false">
      <c r="A301" s="3"/>
    </row>
    <row r="302" customFormat="false" ht="15.75" hidden="false" customHeight="false" outlineLevel="0" collapsed="false">
      <c r="A302" s="3"/>
    </row>
    <row r="303" customFormat="false" ht="15.75" hidden="false" customHeight="false" outlineLevel="0" collapsed="false">
      <c r="A303" s="3"/>
    </row>
    <row r="304" customFormat="false" ht="15.75" hidden="false" customHeight="false" outlineLevel="0" collapsed="false">
      <c r="A304" s="3"/>
    </row>
    <row r="305" customFormat="false" ht="15.75" hidden="false" customHeight="false" outlineLevel="0" collapsed="false">
      <c r="A305" s="3"/>
    </row>
    <row r="306" customFormat="false" ht="15.75" hidden="false" customHeight="false" outlineLevel="0" collapsed="false">
      <c r="A306" s="3"/>
    </row>
    <row r="307" customFormat="false" ht="15.75" hidden="false" customHeight="false" outlineLevel="0" collapsed="false">
      <c r="A307" s="3"/>
    </row>
    <row r="308" customFormat="false" ht="15.75" hidden="false" customHeight="false" outlineLevel="0" collapsed="false">
      <c r="A308" s="3"/>
    </row>
    <row r="309" customFormat="false" ht="15.75" hidden="false" customHeight="false" outlineLevel="0" collapsed="false">
      <c r="A309" s="3"/>
    </row>
    <row r="310" customFormat="false" ht="15.75" hidden="false" customHeight="false" outlineLevel="0" collapsed="false">
      <c r="A310" s="3"/>
    </row>
    <row r="311" customFormat="false" ht="15.75" hidden="false" customHeight="false" outlineLevel="0" collapsed="false">
      <c r="A311" s="3"/>
    </row>
    <row r="312" customFormat="false" ht="15.75" hidden="false" customHeight="false" outlineLevel="0" collapsed="false">
      <c r="A312" s="3"/>
    </row>
    <row r="313" customFormat="false" ht="15.75" hidden="false" customHeight="false" outlineLevel="0" collapsed="false">
      <c r="A313" s="3"/>
    </row>
    <row r="314" customFormat="false" ht="15.75" hidden="false" customHeight="false" outlineLevel="0" collapsed="false">
      <c r="A314" s="3"/>
    </row>
    <row r="315" customFormat="false" ht="15.75" hidden="false" customHeight="false" outlineLevel="0" collapsed="false">
      <c r="A315" s="3"/>
    </row>
    <row r="316" customFormat="false" ht="15.75" hidden="false" customHeight="false" outlineLevel="0" collapsed="false">
      <c r="A316" s="3"/>
    </row>
    <row r="317" customFormat="false" ht="15.75" hidden="false" customHeight="false" outlineLevel="0" collapsed="false">
      <c r="A317" s="3"/>
    </row>
    <row r="318" customFormat="false" ht="15.75" hidden="false" customHeight="false" outlineLevel="0" collapsed="false">
      <c r="A318" s="3"/>
    </row>
    <row r="319" customFormat="false" ht="15.75" hidden="false" customHeight="false" outlineLevel="0" collapsed="false">
      <c r="A319" s="3"/>
    </row>
    <row r="320" customFormat="false" ht="15.75" hidden="false" customHeight="false" outlineLevel="0" collapsed="false">
      <c r="A320" s="3"/>
    </row>
    <row r="321" customFormat="false" ht="15.75" hidden="false" customHeight="false" outlineLevel="0" collapsed="false">
      <c r="A321" s="3"/>
    </row>
    <row r="322" customFormat="false" ht="15.75" hidden="false" customHeight="false" outlineLevel="0" collapsed="false">
      <c r="A322" s="3"/>
    </row>
    <row r="323" customFormat="false" ht="15.75" hidden="false" customHeight="false" outlineLevel="0" collapsed="false">
      <c r="A323" s="3"/>
    </row>
    <row r="324" customFormat="false" ht="15.75" hidden="false" customHeight="false" outlineLevel="0" collapsed="false">
      <c r="A324" s="3"/>
    </row>
    <row r="325" customFormat="false" ht="15.75" hidden="false" customHeight="false" outlineLevel="0" collapsed="false">
      <c r="A325" s="3"/>
    </row>
    <row r="326" customFormat="false" ht="15.75" hidden="false" customHeight="false" outlineLevel="0" collapsed="false">
      <c r="A326" s="3"/>
    </row>
    <row r="327" customFormat="false" ht="15.75" hidden="false" customHeight="false" outlineLevel="0" collapsed="false">
      <c r="A327" s="3"/>
    </row>
    <row r="328" customFormat="false" ht="15.75" hidden="false" customHeight="false" outlineLevel="0" collapsed="false">
      <c r="A328" s="3"/>
    </row>
    <row r="329" customFormat="false" ht="15.75" hidden="false" customHeight="false" outlineLevel="0" collapsed="false">
      <c r="A329" s="3"/>
    </row>
    <row r="330" customFormat="false" ht="15.75" hidden="false" customHeight="false" outlineLevel="0" collapsed="false">
      <c r="A330" s="3"/>
    </row>
    <row r="331" customFormat="false" ht="15.75" hidden="false" customHeight="false" outlineLevel="0" collapsed="false">
      <c r="A331" s="3"/>
    </row>
    <row r="332" customFormat="false" ht="15.75" hidden="false" customHeight="false" outlineLevel="0" collapsed="false">
      <c r="A332" s="3"/>
    </row>
    <row r="333" customFormat="false" ht="15.75" hidden="false" customHeight="false" outlineLevel="0" collapsed="false">
      <c r="A333" s="3"/>
    </row>
    <row r="334" customFormat="false" ht="15.75" hidden="false" customHeight="false" outlineLevel="0" collapsed="false">
      <c r="A334" s="3"/>
    </row>
    <row r="335" customFormat="false" ht="15.75" hidden="false" customHeight="false" outlineLevel="0" collapsed="false">
      <c r="A335" s="3"/>
    </row>
    <row r="336" customFormat="false" ht="15.75" hidden="false" customHeight="false" outlineLevel="0" collapsed="false">
      <c r="A336" s="3"/>
    </row>
    <row r="337" customFormat="false" ht="15.75" hidden="false" customHeight="false" outlineLevel="0" collapsed="false">
      <c r="A337" s="3"/>
    </row>
    <row r="338" customFormat="false" ht="15.75" hidden="false" customHeight="false" outlineLevel="0" collapsed="false">
      <c r="A338" s="3"/>
    </row>
    <row r="339" customFormat="false" ht="15.75" hidden="false" customHeight="false" outlineLevel="0" collapsed="false">
      <c r="A339" s="3"/>
    </row>
    <row r="340" customFormat="false" ht="15.75" hidden="false" customHeight="false" outlineLevel="0" collapsed="false">
      <c r="A340" s="3"/>
    </row>
    <row r="341" customFormat="false" ht="15.75" hidden="false" customHeight="false" outlineLevel="0" collapsed="false">
      <c r="A341" s="3"/>
    </row>
    <row r="342" customFormat="false" ht="15.75" hidden="false" customHeight="false" outlineLevel="0" collapsed="false">
      <c r="A342" s="3"/>
    </row>
    <row r="343" customFormat="false" ht="15.75" hidden="false" customHeight="false" outlineLevel="0" collapsed="false">
      <c r="A343" s="3"/>
    </row>
    <row r="344" customFormat="false" ht="15.75" hidden="false" customHeight="false" outlineLevel="0" collapsed="false">
      <c r="A344" s="3"/>
    </row>
    <row r="345" customFormat="false" ht="15.75" hidden="false" customHeight="false" outlineLevel="0" collapsed="false">
      <c r="A345" s="3"/>
    </row>
    <row r="346" customFormat="false" ht="15.75" hidden="false" customHeight="false" outlineLevel="0" collapsed="false">
      <c r="A346" s="3"/>
    </row>
    <row r="347" customFormat="false" ht="15.75" hidden="false" customHeight="false" outlineLevel="0" collapsed="false">
      <c r="A347" s="3"/>
    </row>
    <row r="348" customFormat="false" ht="15.75" hidden="false" customHeight="false" outlineLevel="0" collapsed="false">
      <c r="A348" s="3"/>
    </row>
    <row r="349" customFormat="false" ht="15.75" hidden="false" customHeight="false" outlineLevel="0" collapsed="false">
      <c r="A349" s="3"/>
    </row>
    <row r="350" customFormat="false" ht="15.75" hidden="false" customHeight="false" outlineLevel="0" collapsed="false">
      <c r="A350" s="3"/>
    </row>
    <row r="351" customFormat="false" ht="15.75" hidden="false" customHeight="false" outlineLevel="0" collapsed="false">
      <c r="A351" s="3"/>
    </row>
    <row r="352" customFormat="false" ht="15.75" hidden="false" customHeight="false" outlineLevel="0" collapsed="false">
      <c r="A352" s="3"/>
    </row>
    <row r="353" customFormat="false" ht="15.75" hidden="false" customHeight="false" outlineLevel="0" collapsed="false">
      <c r="A353" s="3"/>
    </row>
    <row r="354" customFormat="false" ht="15.75" hidden="false" customHeight="false" outlineLevel="0" collapsed="false">
      <c r="A354" s="3"/>
    </row>
    <row r="355" customFormat="false" ht="15.75" hidden="false" customHeight="false" outlineLevel="0" collapsed="false">
      <c r="A355" s="3"/>
    </row>
    <row r="356" customFormat="false" ht="15.75" hidden="false" customHeight="false" outlineLevel="0" collapsed="false">
      <c r="A356" s="3"/>
    </row>
    <row r="357" customFormat="false" ht="15.75" hidden="false" customHeight="false" outlineLevel="0" collapsed="false">
      <c r="A357" s="3"/>
    </row>
    <row r="358" customFormat="false" ht="15.75" hidden="false" customHeight="false" outlineLevel="0" collapsed="false">
      <c r="A358" s="3"/>
    </row>
    <row r="359" customFormat="false" ht="15.75" hidden="false" customHeight="false" outlineLevel="0" collapsed="false">
      <c r="A359" s="3"/>
    </row>
    <row r="360" customFormat="false" ht="15.75" hidden="false" customHeight="false" outlineLevel="0" collapsed="false">
      <c r="A360" s="3"/>
    </row>
    <row r="361" customFormat="false" ht="15.75" hidden="false" customHeight="false" outlineLevel="0" collapsed="false">
      <c r="A361" s="3"/>
    </row>
    <row r="362" customFormat="false" ht="15.75" hidden="false" customHeight="false" outlineLevel="0" collapsed="false">
      <c r="A362" s="3"/>
    </row>
    <row r="363" customFormat="false" ht="15.75" hidden="false" customHeight="false" outlineLevel="0" collapsed="false">
      <c r="A363" s="3"/>
    </row>
    <row r="364" customFormat="false" ht="15.75" hidden="false" customHeight="false" outlineLevel="0" collapsed="false">
      <c r="A364" s="3"/>
    </row>
    <row r="365" customFormat="false" ht="15.75" hidden="false" customHeight="false" outlineLevel="0" collapsed="false">
      <c r="A365" s="3"/>
    </row>
    <row r="366" customFormat="false" ht="15.75" hidden="false" customHeight="false" outlineLevel="0" collapsed="false">
      <c r="A366" s="3"/>
    </row>
    <row r="367" customFormat="false" ht="15.75" hidden="false" customHeight="false" outlineLevel="0" collapsed="false">
      <c r="A367" s="3"/>
    </row>
    <row r="368" customFormat="false" ht="15.75" hidden="false" customHeight="false" outlineLevel="0" collapsed="false">
      <c r="A368" s="3"/>
    </row>
    <row r="369" customFormat="false" ht="15.75" hidden="false" customHeight="false" outlineLevel="0" collapsed="false">
      <c r="A369" s="3"/>
    </row>
    <row r="370" customFormat="false" ht="15.75" hidden="false" customHeight="false" outlineLevel="0" collapsed="false">
      <c r="A370" s="3"/>
    </row>
    <row r="371" customFormat="false" ht="15.75" hidden="false" customHeight="false" outlineLevel="0" collapsed="false">
      <c r="A371" s="3"/>
    </row>
    <row r="372" customFormat="false" ht="15.75" hidden="false" customHeight="false" outlineLevel="0" collapsed="false">
      <c r="A372" s="3"/>
    </row>
    <row r="373" customFormat="false" ht="15.75" hidden="false" customHeight="false" outlineLevel="0" collapsed="false">
      <c r="A373" s="3"/>
    </row>
    <row r="374" customFormat="false" ht="15.75" hidden="false" customHeight="false" outlineLevel="0" collapsed="false">
      <c r="A374" s="3"/>
    </row>
    <row r="375" customFormat="false" ht="15.75" hidden="false" customHeight="false" outlineLevel="0" collapsed="false">
      <c r="A375" s="3"/>
    </row>
    <row r="376" customFormat="false" ht="15.75" hidden="false" customHeight="false" outlineLevel="0" collapsed="false">
      <c r="A376" s="3"/>
    </row>
    <row r="377" customFormat="false" ht="15.75" hidden="false" customHeight="false" outlineLevel="0" collapsed="false">
      <c r="A377" s="3"/>
    </row>
    <row r="378" customFormat="false" ht="15.75" hidden="false" customHeight="false" outlineLevel="0" collapsed="false">
      <c r="A378" s="3"/>
    </row>
    <row r="379" customFormat="false" ht="15.75" hidden="false" customHeight="false" outlineLevel="0" collapsed="false">
      <c r="A379" s="3"/>
    </row>
    <row r="380" customFormat="false" ht="15.75" hidden="false" customHeight="false" outlineLevel="0" collapsed="false">
      <c r="A380" s="3"/>
    </row>
    <row r="381" customFormat="false" ht="15.75" hidden="false" customHeight="false" outlineLevel="0" collapsed="false">
      <c r="A381" s="3"/>
    </row>
    <row r="382" customFormat="false" ht="15.75" hidden="false" customHeight="false" outlineLevel="0" collapsed="false">
      <c r="A382" s="3"/>
    </row>
    <row r="383" customFormat="false" ht="15.75" hidden="false" customHeight="false" outlineLevel="0" collapsed="false">
      <c r="A383" s="3"/>
    </row>
    <row r="384" customFormat="false" ht="15.75" hidden="false" customHeight="false" outlineLevel="0" collapsed="false">
      <c r="A384" s="3"/>
    </row>
    <row r="385" customFormat="false" ht="15.75" hidden="false" customHeight="false" outlineLevel="0" collapsed="false">
      <c r="A385" s="3"/>
    </row>
    <row r="386" customFormat="false" ht="15.75" hidden="false" customHeight="false" outlineLevel="0" collapsed="false">
      <c r="A386" s="3"/>
    </row>
    <row r="387" customFormat="false" ht="15.75" hidden="false" customHeight="false" outlineLevel="0" collapsed="false">
      <c r="A387" s="3"/>
    </row>
    <row r="388" customFormat="false" ht="15.75" hidden="false" customHeight="false" outlineLevel="0" collapsed="false">
      <c r="A388" s="3"/>
    </row>
    <row r="389" customFormat="false" ht="15.75" hidden="false" customHeight="false" outlineLevel="0" collapsed="false">
      <c r="A389" s="3"/>
    </row>
    <row r="390" customFormat="false" ht="15.75" hidden="false" customHeight="false" outlineLevel="0" collapsed="false">
      <c r="A390" s="3"/>
    </row>
    <row r="391" customFormat="false" ht="15.75" hidden="false" customHeight="false" outlineLevel="0" collapsed="false">
      <c r="A391" s="3"/>
    </row>
    <row r="392" customFormat="false" ht="15.75" hidden="false" customHeight="false" outlineLevel="0" collapsed="false">
      <c r="A392" s="3"/>
    </row>
    <row r="393" customFormat="false" ht="15.75" hidden="false" customHeight="false" outlineLevel="0" collapsed="false">
      <c r="A393" s="3"/>
    </row>
    <row r="394" customFormat="false" ht="15.75" hidden="false" customHeight="false" outlineLevel="0" collapsed="false">
      <c r="A394" s="3"/>
    </row>
    <row r="395" customFormat="false" ht="15.75" hidden="false" customHeight="false" outlineLevel="0" collapsed="false">
      <c r="A395" s="3"/>
    </row>
    <row r="396" customFormat="false" ht="15.75" hidden="false" customHeight="false" outlineLevel="0" collapsed="false">
      <c r="A396" s="3"/>
    </row>
    <row r="397" customFormat="false" ht="15.75" hidden="false" customHeight="false" outlineLevel="0" collapsed="false">
      <c r="A397" s="3"/>
    </row>
    <row r="398" customFormat="false" ht="15.75" hidden="false" customHeight="false" outlineLevel="0" collapsed="false">
      <c r="A398" s="3"/>
    </row>
    <row r="399" customFormat="false" ht="15.75" hidden="false" customHeight="false" outlineLevel="0" collapsed="false">
      <c r="A399" s="3"/>
    </row>
    <row r="400" customFormat="false" ht="15.75" hidden="false" customHeight="false" outlineLevel="0" collapsed="false">
      <c r="A400" s="3"/>
    </row>
    <row r="401" customFormat="false" ht="15.75" hidden="false" customHeight="false" outlineLevel="0" collapsed="false">
      <c r="A401" s="3"/>
    </row>
    <row r="402" customFormat="false" ht="15.75" hidden="false" customHeight="false" outlineLevel="0" collapsed="false">
      <c r="A402" s="3"/>
    </row>
    <row r="403" customFormat="false" ht="15.75" hidden="false" customHeight="false" outlineLevel="0" collapsed="false">
      <c r="A403" s="3"/>
    </row>
    <row r="404" customFormat="false" ht="15.75" hidden="false" customHeight="false" outlineLevel="0" collapsed="false">
      <c r="A404" s="3"/>
    </row>
    <row r="405" customFormat="false" ht="15.75" hidden="false" customHeight="false" outlineLevel="0" collapsed="false">
      <c r="A405" s="3"/>
    </row>
    <row r="406" customFormat="false" ht="15.75" hidden="false" customHeight="false" outlineLevel="0" collapsed="false">
      <c r="A406" s="3"/>
    </row>
    <row r="407" customFormat="false" ht="15.75" hidden="false" customHeight="false" outlineLevel="0" collapsed="false">
      <c r="A407" s="3"/>
    </row>
    <row r="408" customFormat="false" ht="15.75" hidden="false" customHeight="false" outlineLevel="0" collapsed="false">
      <c r="A408" s="3"/>
    </row>
    <row r="409" customFormat="false" ht="15.75" hidden="false" customHeight="false" outlineLevel="0" collapsed="false">
      <c r="A409" s="3"/>
    </row>
    <row r="410" customFormat="false" ht="15.75" hidden="false" customHeight="false" outlineLevel="0" collapsed="false">
      <c r="A410" s="3"/>
    </row>
    <row r="411" customFormat="false" ht="15.75" hidden="false" customHeight="false" outlineLevel="0" collapsed="false">
      <c r="A411" s="3"/>
    </row>
    <row r="412" customFormat="false" ht="15.75" hidden="false" customHeight="false" outlineLevel="0" collapsed="false">
      <c r="A412" s="3"/>
    </row>
    <row r="413" customFormat="false" ht="15.75" hidden="false" customHeight="false" outlineLevel="0" collapsed="false">
      <c r="A413" s="3"/>
    </row>
    <row r="414" customFormat="false" ht="15.75" hidden="false" customHeight="false" outlineLevel="0" collapsed="false">
      <c r="A414" s="3"/>
    </row>
    <row r="415" customFormat="false" ht="15.75" hidden="false" customHeight="false" outlineLevel="0" collapsed="false">
      <c r="A415" s="3"/>
    </row>
    <row r="416" customFormat="false" ht="15.75" hidden="false" customHeight="false" outlineLevel="0" collapsed="false">
      <c r="A416" s="3"/>
    </row>
    <row r="417" customFormat="false" ht="15.75" hidden="false" customHeight="false" outlineLevel="0" collapsed="false">
      <c r="A417" s="3"/>
    </row>
    <row r="418" customFormat="false" ht="15.75" hidden="false" customHeight="false" outlineLevel="0" collapsed="false">
      <c r="A418" s="3"/>
    </row>
    <row r="419" customFormat="false" ht="15.75" hidden="false" customHeight="false" outlineLevel="0" collapsed="false">
      <c r="A419" s="3"/>
    </row>
    <row r="420" customFormat="false" ht="15.75" hidden="false" customHeight="false" outlineLevel="0" collapsed="false">
      <c r="A420" s="3"/>
    </row>
    <row r="421" customFormat="false" ht="15.75" hidden="false" customHeight="false" outlineLevel="0" collapsed="false">
      <c r="A421" s="3"/>
    </row>
    <row r="422" customFormat="false" ht="15.75" hidden="false" customHeight="false" outlineLevel="0" collapsed="false">
      <c r="A422" s="3"/>
    </row>
    <row r="423" customFormat="false" ht="15.75" hidden="false" customHeight="false" outlineLevel="0" collapsed="false">
      <c r="A423" s="3"/>
    </row>
    <row r="424" customFormat="false" ht="15.75" hidden="false" customHeight="false" outlineLevel="0" collapsed="false">
      <c r="A424" s="3"/>
    </row>
    <row r="425" customFormat="false" ht="15.75" hidden="false" customHeight="false" outlineLevel="0" collapsed="false">
      <c r="A425" s="3"/>
    </row>
    <row r="426" customFormat="false" ht="15.75" hidden="false" customHeight="false" outlineLevel="0" collapsed="false">
      <c r="A426" s="3"/>
    </row>
    <row r="427" customFormat="false" ht="15.75" hidden="false" customHeight="false" outlineLevel="0" collapsed="false">
      <c r="A427" s="3"/>
    </row>
    <row r="428" customFormat="false" ht="15.75" hidden="false" customHeight="false" outlineLevel="0" collapsed="false">
      <c r="A428" s="3"/>
    </row>
    <row r="429" customFormat="false" ht="15.75" hidden="false" customHeight="false" outlineLevel="0" collapsed="false">
      <c r="A429" s="3"/>
    </row>
    <row r="430" customFormat="false" ht="15.75" hidden="false" customHeight="false" outlineLevel="0" collapsed="false">
      <c r="A430" s="3"/>
    </row>
    <row r="431" customFormat="false" ht="15.75" hidden="false" customHeight="false" outlineLevel="0" collapsed="false">
      <c r="A431" s="3"/>
    </row>
    <row r="432" customFormat="false" ht="15.75" hidden="false" customHeight="false" outlineLevel="0" collapsed="false">
      <c r="A432" s="3"/>
    </row>
    <row r="433" customFormat="false" ht="15.75" hidden="false" customHeight="false" outlineLevel="0" collapsed="false">
      <c r="A433" s="3"/>
    </row>
    <row r="434" customFormat="false" ht="15.75" hidden="false" customHeight="false" outlineLevel="0" collapsed="false">
      <c r="A434" s="3"/>
    </row>
    <row r="435" customFormat="false" ht="15.75" hidden="false" customHeight="false" outlineLevel="0" collapsed="false">
      <c r="A435" s="3"/>
    </row>
    <row r="436" customFormat="false" ht="15.75" hidden="false" customHeight="false" outlineLevel="0" collapsed="false">
      <c r="A436" s="3"/>
    </row>
    <row r="437" customFormat="false" ht="15.75" hidden="false" customHeight="false" outlineLevel="0" collapsed="false">
      <c r="A437" s="3"/>
    </row>
    <row r="438" customFormat="false" ht="15.75" hidden="false" customHeight="false" outlineLevel="0" collapsed="false">
      <c r="A438" s="3"/>
    </row>
    <row r="439" customFormat="false" ht="15.75" hidden="false" customHeight="false" outlineLevel="0" collapsed="false">
      <c r="A439" s="3"/>
    </row>
    <row r="440" customFormat="false" ht="15.75" hidden="false" customHeight="false" outlineLevel="0" collapsed="false">
      <c r="A440" s="3"/>
    </row>
    <row r="441" customFormat="false" ht="15.75" hidden="false" customHeight="false" outlineLevel="0" collapsed="false">
      <c r="A441" s="3"/>
    </row>
    <row r="442" customFormat="false" ht="15.75" hidden="false" customHeight="false" outlineLevel="0" collapsed="false">
      <c r="A442" s="3"/>
    </row>
    <row r="443" customFormat="false" ht="15.75" hidden="false" customHeight="false" outlineLevel="0" collapsed="false">
      <c r="A443" s="3"/>
    </row>
    <row r="444" customFormat="false" ht="15.75" hidden="false" customHeight="false" outlineLevel="0" collapsed="false">
      <c r="A444" s="3"/>
    </row>
    <row r="445" customFormat="false" ht="15.75" hidden="false" customHeight="false" outlineLevel="0" collapsed="false">
      <c r="A445" s="3"/>
    </row>
    <row r="446" customFormat="false" ht="15.75" hidden="false" customHeight="false" outlineLevel="0" collapsed="false">
      <c r="A446" s="3"/>
    </row>
    <row r="447" customFormat="false" ht="15.75" hidden="false" customHeight="false" outlineLevel="0" collapsed="false">
      <c r="A447" s="3"/>
    </row>
    <row r="448" customFormat="false" ht="15.75" hidden="false" customHeight="false" outlineLevel="0" collapsed="false">
      <c r="A448" s="3"/>
    </row>
    <row r="449" customFormat="false" ht="15.75" hidden="false" customHeight="false" outlineLevel="0" collapsed="false">
      <c r="A449" s="3"/>
    </row>
    <row r="450" customFormat="false" ht="15.75" hidden="false" customHeight="false" outlineLevel="0" collapsed="false">
      <c r="A450" s="3"/>
    </row>
    <row r="451" customFormat="false" ht="15.75" hidden="false" customHeight="false" outlineLevel="0" collapsed="false">
      <c r="A451" s="3"/>
    </row>
    <row r="452" customFormat="false" ht="15.75" hidden="false" customHeight="false" outlineLevel="0" collapsed="false">
      <c r="A452" s="3"/>
    </row>
    <row r="453" customFormat="false" ht="15.75" hidden="false" customHeight="false" outlineLevel="0" collapsed="false">
      <c r="A453" s="3"/>
    </row>
    <row r="454" customFormat="false" ht="15.75" hidden="false" customHeight="false" outlineLevel="0" collapsed="false">
      <c r="A454" s="3"/>
    </row>
    <row r="455" customFormat="false" ht="15.75" hidden="false" customHeight="false" outlineLevel="0" collapsed="false">
      <c r="A455" s="3"/>
    </row>
    <row r="456" customFormat="false" ht="15.75" hidden="false" customHeight="false" outlineLevel="0" collapsed="false">
      <c r="A456" s="3"/>
    </row>
    <row r="457" customFormat="false" ht="15.75" hidden="false" customHeight="false" outlineLevel="0" collapsed="false">
      <c r="A457" s="3"/>
    </row>
    <row r="458" customFormat="false" ht="15.75" hidden="false" customHeight="false" outlineLevel="0" collapsed="false">
      <c r="A458" s="3"/>
    </row>
    <row r="459" customFormat="false" ht="15.75" hidden="false" customHeight="false" outlineLevel="0" collapsed="false">
      <c r="A459" s="3"/>
    </row>
    <row r="460" customFormat="false" ht="15.75" hidden="false" customHeight="false" outlineLevel="0" collapsed="false">
      <c r="A460" s="3"/>
    </row>
    <row r="461" customFormat="false" ht="15.75" hidden="false" customHeight="false" outlineLevel="0" collapsed="false">
      <c r="A461" s="3"/>
    </row>
    <row r="462" customFormat="false" ht="15.75" hidden="false" customHeight="false" outlineLevel="0" collapsed="false">
      <c r="A462" s="3"/>
    </row>
    <row r="463" customFormat="false" ht="15.75" hidden="false" customHeight="false" outlineLevel="0" collapsed="false">
      <c r="A463" s="3"/>
    </row>
    <row r="464" customFormat="false" ht="15.75" hidden="false" customHeight="false" outlineLevel="0" collapsed="false">
      <c r="A464" s="3"/>
    </row>
    <row r="465" customFormat="false" ht="15.75" hidden="false" customHeight="false" outlineLevel="0" collapsed="false">
      <c r="A465" s="3"/>
    </row>
    <row r="466" customFormat="false" ht="15.75" hidden="false" customHeight="false" outlineLevel="0" collapsed="false">
      <c r="A466" s="3"/>
    </row>
    <row r="467" customFormat="false" ht="15.75" hidden="false" customHeight="false" outlineLevel="0" collapsed="false">
      <c r="A467" s="3"/>
    </row>
    <row r="468" customFormat="false" ht="15.75" hidden="false" customHeight="false" outlineLevel="0" collapsed="false">
      <c r="A468" s="3"/>
    </row>
    <row r="469" customFormat="false" ht="15.75" hidden="false" customHeight="false" outlineLevel="0" collapsed="false">
      <c r="A469" s="3"/>
    </row>
    <row r="470" customFormat="false" ht="15.75" hidden="false" customHeight="false" outlineLevel="0" collapsed="false">
      <c r="A470" s="3"/>
    </row>
    <row r="471" customFormat="false" ht="15.75" hidden="false" customHeight="false" outlineLevel="0" collapsed="false">
      <c r="A471" s="3"/>
    </row>
    <row r="472" customFormat="false" ht="15.75" hidden="false" customHeight="false" outlineLevel="0" collapsed="false">
      <c r="A472" s="3"/>
    </row>
    <row r="473" customFormat="false" ht="15.75" hidden="false" customHeight="false" outlineLevel="0" collapsed="false">
      <c r="A473" s="3"/>
    </row>
    <row r="474" customFormat="false" ht="15.75" hidden="false" customHeight="false" outlineLevel="0" collapsed="false">
      <c r="A474" s="3"/>
    </row>
    <row r="475" customFormat="false" ht="15.75" hidden="false" customHeight="false" outlineLevel="0" collapsed="false">
      <c r="A475" s="3"/>
    </row>
    <row r="476" customFormat="false" ht="15.75" hidden="false" customHeight="false" outlineLevel="0" collapsed="false">
      <c r="A476" s="3"/>
    </row>
    <row r="477" customFormat="false" ht="15.75" hidden="false" customHeight="false" outlineLevel="0" collapsed="false">
      <c r="A477" s="3"/>
    </row>
    <row r="478" customFormat="false" ht="15.75" hidden="false" customHeight="false" outlineLevel="0" collapsed="false">
      <c r="A478" s="3"/>
    </row>
    <row r="479" customFormat="false" ht="15.75" hidden="false" customHeight="false" outlineLevel="0" collapsed="false">
      <c r="A479" s="3"/>
    </row>
    <row r="480" customFormat="false" ht="15.75" hidden="false" customHeight="false" outlineLevel="0" collapsed="false">
      <c r="A480" s="3"/>
    </row>
    <row r="481" customFormat="false" ht="15.75" hidden="false" customHeight="false" outlineLevel="0" collapsed="false">
      <c r="A481" s="3"/>
    </row>
    <row r="482" customFormat="false" ht="15.75" hidden="false" customHeight="false" outlineLevel="0" collapsed="false">
      <c r="A482" s="3"/>
    </row>
    <row r="483" customFormat="false" ht="15.75" hidden="false" customHeight="false" outlineLevel="0" collapsed="false">
      <c r="A483" s="3"/>
    </row>
    <row r="484" customFormat="false" ht="15.75" hidden="false" customHeight="false" outlineLevel="0" collapsed="false">
      <c r="A484" s="3"/>
    </row>
    <row r="485" customFormat="false" ht="15.75" hidden="false" customHeight="false" outlineLevel="0" collapsed="false">
      <c r="A485" s="3"/>
    </row>
    <row r="486" customFormat="false" ht="15.75" hidden="false" customHeight="false" outlineLevel="0" collapsed="false">
      <c r="A486" s="3"/>
    </row>
    <row r="487" customFormat="false" ht="15.75" hidden="false" customHeight="false" outlineLevel="0" collapsed="false">
      <c r="A487" s="3"/>
    </row>
    <row r="488" customFormat="false" ht="15.75" hidden="false" customHeight="false" outlineLevel="0" collapsed="false">
      <c r="A488" s="3"/>
    </row>
    <row r="489" customFormat="false" ht="15.75" hidden="false" customHeight="false" outlineLevel="0" collapsed="false">
      <c r="A489" s="3"/>
    </row>
    <row r="490" customFormat="false" ht="15.75" hidden="false" customHeight="false" outlineLevel="0" collapsed="false">
      <c r="A490" s="3"/>
    </row>
    <row r="491" customFormat="false" ht="15.75" hidden="false" customHeight="false" outlineLevel="0" collapsed="false">
      <c r="A491" s="3"/>
    </row>
    <row r="492" customFormat="false" ht="15.75" hidden="false" customHeight="false" outlineLevel="0" collapsed="false">
      <c r="A492" s="3"/>
    </row>
    <row r="493" customFormat="false" ht="15.75" hidden="false" customHeight="false" outlineLevel="0" collapsed="false">
      <c r="A493" s="3"/>
    </row>
    <row r="494" customFormat="false" ht="15.75" hidden="false" customHeight="false" outlineLevel="0" collapsed="false">
      <c r="A494" s="3"/>
    </row>
    <row r="495" customFormat="false" ht="15.75" hidden="false" customHeight="false" outlineLevel="0" collapsed="false">
      <c r="A495" s="3"/>
    </row>
    <row r="496" customFormat="false" ht="15.75" hidden="false" customHeight="false" outlineLevel="0" collapsed="false">
      <c r="A496" s="3"/>
    </row>
    <row r="497" customFormat="false" ht="15.75" hidden="false" customHeight="false" outlineLevel="0" collapsed="false">
      <c r="A497" s="3"/>
    </row>
    <row r="498" customFormat="false" ht="15.75" hidden="false" customHeight="false" outlineLevel="0" collapsed="false">
      <c r="A498" s="3"/>
    </row>
    <row r="499" customFormat="false" ht="15.75" hidden="false" customHeight="false" outlineLevel="0" collapsed="false">
      <c r="A499" s="3"/>
    </row>
    <row r="500" customFormat="false" ht="15.75" hidden="false" customHeight="false" outlineLevel="0" collapsed="false">
      <c r="A500" s="3"/>
    </row>
    <row r="501" customFormat="false" ht="15.75" hidden="false" customHeight="false" outlineLevel="0" collapsed="false">
      <c r="A501" s="3"/>
    </row>
    <row r="502" customFormat="false" ht="15.75" hidden="false" customHeight="false" outlineLevel="0" collapsed="false">
      <c r="A502" s="3"/>
    </row>
    <row r="503" customFormat="false" ht="15.75" hidden="false" customHeight="false" outlineLevel="0" collapsed="false">
      <c r="A503" s="3"/>
    </row>
    <row r="504" customFormat="false" ht="15.75" hidden="false" customHeight="false" outlineLevel="0" collapsed="false">
      <c r="A504" s="3"/>
    </row>
    <row r="505" customFormat="false" ht="15.75" hidden="false" customHeight="false" outlineLevel="0" collapsed="false">
      <c r="A505" s="3"/>
    </row>
    <row r="506" customFormat="false" ht="15.75" hidden="false" customHeight="false" outlineLevel="0" collapsed="false">
      <c r="A506" s="3"/>
    </row>
    <row r="507" customFormat="false" ht="15.75" hidden="false" customHeight="false" outlineLevel="0" collapsed="false">
      <c r="A507" s="3"/>
    </row>
    <row r="508" customFormat="false" ht="15.75" hidden="false" customHeight="false" outlineLevel="0" collapsed="false">
      <c r="A508" s="3"/>
    </row>
    <row r="509" customFormat="false" ht="15.75" hidden="false" customHeight="false" outlineLevel="0" collapsed="false">
      <c r="A509" s="3"/>
    </row>
    <row r="510" customFormat="false" ht="15.75" hidden="false" customHeight="false" outlineLevel="0" collapsed="false">
      <c r="A510" s="3"/>
    </row>
    <row r="511" customFormat="false" ht="15.75" hidden="false" customHeight="false" outlineLevel="0" collapsed="false">
      <c r="A511" s="3"/>
    </row>
    <row r="512" customFormat="false" ht="15.75" hidden="false" customHeight="false" outlineLevel="0" collapsed="false">
      <c r="A512" s="3"/>
    </row>
    <row r="513" customFormat="false" ht="15.75" hidden="false" customHeight="false" outlineLevel="0" collapsed="false">
      <c r="A513" s="3"/>
    </row>
    <row r="514" customFormat="false" ht="15.75" hidden="false" customHeight="false" outlineLevel="0" collapsed="false">
      <c r="A514" s="3"/>
    </row>
    <row r="515" customFormat="false" ht="15.75" hidden="false" customHeight="false" outlineLevel="0" collapsed="false">
      <c r="A515" s="3"/>
    </row>
    <row r="516" customFormat="false" ht="15.75" hidden="false" customHeight="false" outlineLevel="0" collapsed="false">
      <c r="A516" s="3"/>
    </row>
    <row r="517" customFormat="false" ht="15.75" hidden="false" customHeight="false" outlineLevel="0" collapsed="false">
      <c r="A517" s="3"/>
    </row>
    <row r="518" customFormat="false" ht="15.75" hidden="false" customHeight="false" outlineLevel="0" collapsed="false">
      <c r="A518" s="3"/>
    </row>
    <row r="519" customFormat="false" ht="15.75" hidden="false" customHeight="false" outlineLevel="0" collapsed="false">
      <c r="A519" s="3"/>
    </row>
    <row r="520" customFormat="false" ht="15.75" hidden="false" customHeight="false" outlineLevel="0" collapsed="false">
      <c r="A520" s="3"/>
    </row>
    <row r="521" customFormat="false" ht="15.75" hidden="false" customHeight="false" outlineLevel="0" collapsed="false">
      <c r="A521" s="3"/>
    </row>
    <row r="522" customFormat="false" ht="15.75" hidden="false" customHeight="false" outlineLevel="0" collapsed="false">
      <c r="A522" s="3"/>
    </row>
    <row r="523" customFormat="false" ht="15.75" hidden="false" customHeight="false" outlineLevel="0" collapsed="false">
      <c r="A523" s="3"/>
    </row>
    <row r="524" customFormat="false" ht="15.75" hidden="false" customHeight="false" outlineLevel="0" collapsed="false">
      <c r="A524" s="3"/>
    </row>
    <row r="525" customFormat="false" ht="15.75" hidden="false" customHeight="false" outlineLevel="0" collapsed="false">
      <c r="A525" s="3"/>
    </row>
    <row r="526" customFormat="false" ht="15.75" hidden="false" customHeight="false" outlineLevel="0" collapsed="false">
      <c r="A526" s="3"/>
    </row>
    <row r="527" customFormat="false" ht="15.75" hidden="false" customHeight="false" outlineLevel="0" collapsed="false">
      <c r="A527" s="3"/>
    </row>
    <row r="528" customFormat="false" ht="15.75" hidden="false" customHeight="false" outlineLevel="0" collapsed="false">
      <c r="A528" s="3"/>
    </row>
    <row r="529" customFormat="false" ht="15.75" hidden="false" customHeight="false" outlineLevel="0" collapsed="false">
      <c r="A529" s="3"/>
    </row>
    <row r="530" customFormat="false" ht="15.75" hidden="false" customHeight="false" outlineLevel="0" collapsed="false">
      <c r="A530" s="3"/>
    </row>
    <row r="531" customFormat="false" ht="15.75" hidden="false" customHeight="false" outlineLevel="0" collapsed="false">
      <c r="A531" s="3"/>
    </row>
    <row r="532" customFormat="false" ht="15.75" hidden="false" customHeight="false" outlineLevel="0" collapsed="false">
      <c r="A532" s="3"/>
    </row>
    <row r="533" customFormat="false" ht="15.75" hidden="false" customHeight="false" outlineLevel="0" collapsed="false">
      <c r="A533" s="3"/>
    </row>
    <row r="534" customFormat="false" ht="15.75" hidden="false" customHeight="false" outlineLevel="0" collapsed="false">
      <c r="A534" s="3"/>
    </row>
    <row r="535" customFormat="false" ht="15.75" hidden="false" customHeight="false" outlineLevel="0" collapsed="false">
      <c r="A535" s="3"/>
    </row>
    <row r="536" customFormat="false" ht="15.75" hidden="false" customHeight="false" outlineLevel="0" collapsed="false">
      <c r="A536" s="3"/>
    </row>
    <row r="537" customFormat="false" ht="15.75" hidden="false" customHeight="false" outlineLevel="0" collapsed="false">
      <c r="A537" s="3"/>
    </row>
    <row r="538" customFormat="false" ht="15.75" hidden="false" customHeight="false" outlineLevel="0" collapsed="false">
      <c r="A538" s="3"/>
    </row>
    <row r="539" customFormat="false" ht="15.75" hidden="false" customHeight="false" outlineLevel="0" collapsed="false">
      <c r="A539" s="3"/>
    </row>
    <row r="540" customFormat="false" ht="15.75" hidden="false" customHeight="false" outlineLevel="0" collapsed="false">
      <c r="A540" s="3"/>
    </row>
    <row r="541" customFormat="false" ht="15.75" hidden="false" customHeight="false" outlineLevel="0" collapsed="false">
      <c r="A541" s="3"/>
    </row>
    <row r="542" customFormat="false" ht="15.75" hidden="false" customHeight="false" outlineLevel="0" collapsed="false">
      <c r="A542" s="3"/>
    </row>
    <row r="543" customFormat="false" ht="15.75" hidden="false" customHeight="false" outlineLevel="0" collapsed="false">
      <c r="A543" s="3"/>
    </row>
    <row r="544" customFormat="false" ht="15.75" hidden="false" customHeight="false" outlineLevel="0" collapsed="false">
      <c r="A544" s="3"/>
    </row>
    <row r="545" customFormat="false" ht="15.75" hidden="false" customHeight="false" outlineLevel="0" collapsed="false">
      <c r="A545" s="3"/>
    </row>
    <row r="546" customFormat="false" ht="15.75" hidden="false" customHeight="false" outlineLevel="0" collapsed="false">
      <c r="A546" s="3"/>
    </row>
    <row r="547" customFormat="false" ht="15.75" hidden="false" customHeight="false" outlineLevel="0" collapsed="false">
      <c r="A547" s="3"/>
    </row>
    <row r="548" customFormat="false" ht="15.75" hidden="false" customHeight="false" outlineLevel="0" collapsed="false">
      <c r="A548" s="3"/>
    </row>
    <row r="549" customFormat="false" ht="15.75" hidden="false" customHeight="false" outlineLevel="0" collapsed="false">
      <c r="A549" s="3"/>
    </row>
    <row r="550" customFormat="false" ht="15.75" hidden="false" customHeight="false" outlineLevel="0" collapsed="false">
      <c r="A550" s="3"/>
    </row>
    <row r="551" customFormat="false" ht="15.75" hidden="false" customHeight="false" outlineLevel="0" collapsed="false">
      <c r="A551" s="3"/>
    </row>
    <row r="552" customFormat="false" ht="15.75" hidden="false" customHeight="false" outlineLevel="0" collapsed="false">
      <c r="A552" s="3"/>
    </row>
    <row r="553" customFormat="false" ht="15.75" hidden="false" customHeight="false" outlineLevel="0" collapsed="false">
      <c r="A553" s="3"/>
    </row>
    <row r="554" customFormat="false" ht="15.75" hidden="false" customHeight="false" outlineLevel="0" collapsed="false">
      <c r="A554" s="3"/>
    </row>
    <row r="555" customFormat="false" ht="15.75" hidden="false" customHeight="false" outlineLevel="0" collapsed="false">
      <c r="A555" s="3"/>
    </row>
    <row r="556" customFormat="false" ht="15.75" hidden="false" customHeight="false" outlineLevel="0" collapsed="false">
      <c r="A556" s="3"/>
    </row>
    <row r="557" customFormat="false" ht="15.75" hidden="false" customHeight="false" outlineLevel="0" collapsed="false">
      <c r="A557" s="3"/>
    </row>
    <row r="558" customFormat="false" ht="15.75" hidden="false" customHeight="false" outlineLevel="0" collapsed="false">
      <c r="A558" s="3"/>
    </row>
    <row r="559" customFormat="false" ht="15.75" hidden="false" customHeight="false" outlineLevel="0" collapsed="false">
      <c r="A559" s="3"/>
    </row>
    <row r="560" customFormat="false" ht="15.75" hidden="false" customHeight="false" outlineLevel="0" collapsed="false">
      <c r="A560" s="3"/>
    </row>
    <row r="561" customFormat="false" ht="15.75" hidden="false" customHeight="false" outlineLevel="0" collapsed="false">
      <c r="A561" s="3"/>
    </row>
    <row r="562" customFormat="false" ht="15.75" hidden="false" customHeight="false" outlineLevel="0" collapsed="false">
      <c r="A562" s="3"/>
    </row>
    <row r="563" customFormat="false" ht="15.75" hidden="false" customHeight="false" outlineLevel="0" collapsed="false">
      <c r="A563" s="3"/>
    </row>
    <row r="564" customFormat="false" ht="15.75" hidden="false" customHeight="false" outlineLevel="0" collapsed="false">
      <c r="A564" s="3"/>
    </row>
    <row r="565" customFormat="false" ht="15.75" hidden="false" customHeight="false" outlineLevel="0" collapsed="false">
      <c r="A565" s="3"/>
    </row>
    <row r="566" customFormat="false" ht="15.75" hidden="false" customHeight="false" outlineLevel="0" collapsed="false">
      <c r="A566" s="3"/>
    </row>
    <row r="567" customFormat="false" ht="15.75" hidden="false" customHeight="false" outlineLevel="0" collapsed="false">
      <c r="A567" s="3"/>
    </row>
    <row r="568" customFormat="false" ht="15.75" hidden="false" customHeight="false" outlineLevel="0" collapsed="false">
      <c r="A568" s="3"/>
    </row>
    <row r="569" customFormat="false" ht="15.75" hidden="false" customHeight="false" outlineLevel="0" collapsed="false">
      <c r="A569" s="3"/>
    </row>
    <row r="570" customFormat="false" ht="15.75" hidden="false" customHeight="false" outlineLevel="0" collapsed="false">
      <c r="A570" s="3"/>
    </row>
    <row r="571" customFormat="false" ht="15.75" hidden="false" customHeight="false" outlineLevel="0" collapsed="false">
      <c r="A571" s="3"/>
    </row>
    <row r="572" customFormat="false" ht="15.75" hidden="false" customHeight="false" outlineLevel="0" collapsed="false">
      <c r="A572" s="3"/>
    </row>
    <row r="573" customFormat="false" ht="15.75" hidden="false" customHeight="false" outlineLevel="0" collapsed="false">
      <c r="A573" s="3"/>
    </row>
    <row r="574" customFormat="false" ht="15.75" hidden="false" customHeight="false" outlineLevel="0" collapsed="false">
      <c r="A574" s="3"/>
    </row>
    <row r="575" customFormat="false" ht="15.75" hidden="false" customHeight="false" outlineLevel="0" collapsed="false">
      <c r="A575" s="3"/>
    </row>
    <row r="576" customFormat="false" ht="15.75" hidden="false" customHeight="false" outlineLevel="0" collapsed="false">
      <c r="A576" s="3"/>
    </row>
    <row r="577" customFormat="false" ht="15.75" hidden="false" customHeight="false" outlineLevel="0" collapsed="false">
      <c r="A577" s="3"/>
    </row>
    <row r="578" customFormat="false" ht="15.75" hidden="false" customHeight="false" outlineLevel="0" collapsed="false">
      <c r="A578" s="3"/>
    </row>
    <row r="579" customFormat="false" ht="15.75" hidden="false" customHeight="false" outlineLevel="0" collapsed="false">
      <c r="A579" s="3"/>
    </row>
    <row r="580" customFormat="false" ht="15.75" hidden="false" customHeight="false" outlineLevel="0" collapsed="false">
      <c r="A580" s="3"/>
    </row>
    <row r="581" customFormat="false" ht="15.75" hidden="false" customHeight="false" outlineLevel="0" collapsed="false">
      <c r="A581" s="3"/>
    </row>
    <row r="582" customFormat="false" ht="15.75" hidden="false" customHeight="false" outlineLevel="0" collapsed="false">
      <c r="A582" s="3"/>
    </row>
    <row r="583" customFormat="false" ht="15.75" hidden="false" customHeight="false" outlineLevel="0" collapsed="false">
      <c r="A583" s="3"/>
    </row>
    <row r="584" customFormat="false" ht="15.75" hidden="false" customHeight="false" outlineLevel="0" collapsed="false">
      <c r="A584" s="3"/>
    </row>
    <row r="585" customFormat="false" ht="15.75" hidden="false" customHeight="false" outlineLevel="0" collapsed="false">
      <c r="A585" s="3"/>
    </row>
    <row r="586" customFormat="false" ht="15.75" hidden="false" customHeight="false" outlineLevel="0" collapsed="false">
      <c r="A586" s="3"/>
    </row>
    <row r="587" customFormat="false" ht="15.75" hidden="false" customHeight="false" outlineLevel="0" collapsed="false">
      <c r="A587" s="3"/>
    </row>
    <row r="588" customFormat="false" ht="15.75" hidden="false" customHeight="false" outlineLevel="0" collapsed="false">
      <c r="A588" s="3"/>
    </row>
    <row r="589" customFormat="false" ht="15.75" hidden="false" customHeight="false" outlineLevel="0" collapsed="false">
      <c r="A589" s="3"/>
    </row>
    <row r="590" customFormat="false" ht="15.75" hidden="false" customHeight="false" outlineLevel="0" collapsed="false">
      <c r="A590" s="3"/>
    </row>
    <row r="591" customFormat="false" ht="15.75" hidden="false" customHeight="false" outlineLevel="0" collapsed="false">
      <c r="A591" s="3"/>
    </row>
    <row r="592" customFormat="false" ht="15.75" hidden="false" customHeight="false" outlineLevel="0" collapsed="false">
      <c r="A592" s="3"/>
    </row>
    <row r="593" customFormat="false" ht="15.75" hidden="false" customHeight="false" outlineLevel="0" collapsed="false">
      <c r="A593" s="3"/>
    </row>
    <row r="594" customFormat="false" ht="15.75" hidden="false" customHeight="false" outlineLevel="0" collapsed="false">
      <c r="A594" s="3"/>
    </row>
    <row r="595" customFormat="false" ht="15.75" hidden="false" customHeight="false" outlineLevel="0" collapsed="false">
      <c r="A595" s="3"/>
    </row>
    <row r="596" customFormat="false" ht="15.75" hidden="false" customHeight="false" outlineLevel="0" collapsed="false">
      <c r="A596" s="3"/>
    </row>
    <row r="597" customFormat="false" ht="15.75" hidden="false" customHeight="false" outlineLevel="0" collapsed="false">
      <c r="A597" s="3"/>
    </row>
    <row r="598" customFormat="false" ht="15.75" hidden="false" customHeight="false" outlineLevel="0" collapsed="false">
      <c r="A598" s="3"/>
    </row>
    <row r="599" customFormat="false" ht="15.75" hidden="false" customHeight="false" outlineLevel="0" collapsed="false">
      <c r="A599" s="3"/>
    </row>
    <row r="600" customFormat="false" ht="15.75" hidden="false" customHeight="false" outlineLevel="0" collapsed="false">
      <c r="A600" s="3"/>
    </row>
    <row r="601" customFormat="false" ht="15.75" hidden="false" customHeight="false" outlineLevel="0" collapsed="false">
      <c r="A601" s="3"/>
    </row>
    <row r="602" customFormat="false" ht="15.75" hidden="false" customHeight="false" outlineLevel="0" collapsed="false">
      <c r="A602" s="3"/>
    </row>
    <row r="603" customFormat="false" ht="15.75" hidden="false" customHeight="false" outlineLevel="0" collapsed="false">
      <c r="A603" s="3"/>
    </row>
    <row r="604" customFormat="false" ht="15.75" hidden="false" customHeight="false" outlineLevel="0" collapsed="false">
      <c r="A604" s="3"/>
    </row>
    <row r="605" customFormat="false" ht="15.75" hidden="false" customHeight="false" outlineLevel="0" collapsed="false">
      <c r="A605" s="3"/>
    </row>
    <row r="606" customFormat="false" ht="15.75" hidden="false" customHeight="false" outlineLevel="0" collapsed="false">
      <c r="A606" s="3"/>
    </row>
    <row r="607" customFormat="false" ht="15.75" hidden="false" customHeight="false" outlineLevel="0" collapsed="false">
      <c r="A607" s="3"/>
    </row>
    <row r="608" customFormat="false" ht="15.75" hidden="false" customHeight="false" outlineLevel="0" collapsed="false">
      <c r="A608" s="3"/>
    </row>
    <row r="609" customFormat="false" ht="15.75" hidden="false" customHeight="false" outlineLevel="0" collapsed="false">
      <c r="A609" s="3"/>
    </row>
    <row r="610" customFormat="false" ht="15.75" hidden="false" customHeight="false" outlineLevel="0" collapsed="false">
      <c r="A610" s="3"/>
    </row>
    <row r="611" customFormat="false" ht="15.75" hidden="false" customHeight="false" outlineLevel="0" collapsed="false">
      <c r="A611" s="3"/>
    </row>
    <row r="612" customFormat="false" ht="15.75" hidden="false" customHeight="false" outlineLevel="0" collapsed="false">
      <c r="A612" s="3"/>
    </row>
    <row r="613" customFormat="false" ht="15.75" hidden="false" customHeight="false" outlineLevel="0" collapsed="false">
      <c r="A613" s="3"/>
    </row>
    <row r="614" customFormat="false" ht="15.75" hidden="false" customHeight="false" outlineLevel="0" collapsed="false">
      <c r="A614" s="3"/>
    </row>
    <row r="615" customFormat="false" ht="15.75" hidden="false" customHeight="false" outlineLevel="0" collapsed="false">
      <c r="A615" s="3"/>
    </row>
    <row r="616" customFormat="false" ht="15.75" hidden="false" customHeight="false" outlineLevel="0" collapsed="false">
      <c r="A616" s="3"/>
    </row>
    <row r="617" customFormat="false" ht="15.75" hidden="false" customHeight="false" outlineLevel="0" collapsed="false">
      <c r="A617" s="3"/>
    </row>
    <row r="618" customFormat="false" ht="15.75" hidden="false" customHeight="false" outlineLevel="0" collapsed="false">
      <c r="A618" s="3"/>
    </row>
    <row r="619" customFormat="false" ht="15.75" hidden="false" customHeight="false" outlineLevel="0" collapsed="false">
      <c r="A619" s="3"/>
    </row>
    <row r="620" customFormat="false" ht="15.75" hidden="false" customHeight="false" outlineLevel="0" collapsed="false">
      <c r="A620" s="3"/>
    </row>
    <row r="621" customFormat="false" ht="15.75" hidden="false" customHeight="false" outlineLevel="0" collapsed="false">
      <c r="A621" s="3"/>
    </row>
    <row r="622" customFormat="false" ht="15.75" hidden="false" customHeight="false" outlineLevel="0" collapsed="false">
      <c r="A622" s="3"/>
    </row>
    <row r="623" customFormat="false" ht="15.75" hidden="false" customHeight="false" outlineLevel="0" collapsed="false">
      <c r="A623" s="3"/>
    </row>
    <row r="624" customFormat="false" ht="15.75" hidden="false" customHeight="false" outlineLevel="0" collapsed="false">
      <c r="A624" s="3"/>
    </row>
    <row r="625" customFormat="false" ht="15.75" hidden="false" customHeight="false" outlineLevel="0" collapsed="false">
      <c r="A625" s="3"/>
    </row>
    <row r="626" customFormat="false" ht="15.75" hidden="false" customHeight="false" outlineLevel="0" collapsed="false">
      <c r="A626" s="3"/>
    </row>
    <row r="627" customFormat="false" ht="15.75" hidden="false" customHeight="false" outlineLevel="0" collapsed="false">
      <c r="A627" s="3"/>
    </row>
    <row r="628" customFormat="false" ht="15.75" hidden="false" customHeight="false" outlineLevel="0" collapsed="false">
      <c r="A628" s="3"/>
    </row>
    <row r="629" customFormat="false" ht="15.75" hidden="false" customHeight="false" outlineLevel="0" collapsed="false">
      <c r="A629" s="3"/>
    </row>
    <row r="630" customFormat="false" ht="15.75" hidden="false" customHeight="false" outlineLevel="0" collapsed="false">
      <c r="A630" s="3"/>
    </row>
    <row r="631" customFormat="false" ht="15.75" hidden="false" customHeight="false" outlineLevel="0" collapsed="false">
      <c r="A631" s="3"/>
    </row>
    <row r="632" customFormat="false" ht="15.75" hidden="false" customHeight="false" outlineLevel="0" collapsed="false">
      <c r="A632" s="3"/>
    </row>
    <row r="633" customFormat="false" ht="15.75" hidden="false" customHeight="false" outlineLevel="0" collapsed="false">
      <c r="A633" s="3"/>
    </row>
    <row r="634" customFormat="false" ht="15.75" hidden="false" customHeight="false" outlineLevel="0" collapsed="false">
      <c r="A634" s="3"/>
    </row>
    <row r="635" customFormat="false" ht="15.75" hidden="false" customHeight="false" outlineLevel="0" collapsed="false">
      <c r="A635" s="3"/>
    </row>
    <row r="636" customFormat="false" ht="15.75" hidden="false" customHeight="false" outlineLevel="0" collapsed="false">
      <c r="A636" s="3"/>
    </row>
    <row r="637" customFormat="false" ht="15.75" hidden="false" customHeight="false" outlineLevel="0" collapsed="false">
      <c r="A637" s="3"/>
    </row>
    <row r="638" customFormat="false" ht="15.75" hidden="false" customHeight="false" outlineLevel="0" collapsed="false">
      <c r="A638" s="3"/>
    </row>
    <row r="639" customFormat="false" ht="15.75" hidden="false" customHeight="false" outlineLevel="0" collapsed="false">
      <c r="A639" s="3"/>
    </row>
    <row r="640" customFormat="false" ht="15.75" hidden="false" customHeight="false" outlineLevel="0" collapsed="false">
      <c r="A640" s="3"/>
    </row>
    <row r="641" customFormat="false" ht="15.75" hidden="false" customHeight="false" outlineLevel="0" collapsed="false">
      <c r="A641" s="3"/>
    </row>
    <row r="642" customFormat="false" ht="15.75" hidden="false" customHeight="false" outlineLevel="0" collapsed="false">
      <c r="A642" s="3"/>
    </row>
    <row r="643" customFormat="false" ht="15.75" hidden="false" customHeight="false" outlineLevel="0" collapsed="false">
      <c r="A643" s="3"/>
    </row>
    <row r="644" customFormat="false" ht="15.75" hidden="false" customHeight="false" outlineLevel="0" collapsed="false">
      <c r="A644" s="3"/>
    </row>
    <row r="645" customFormat="false" ht="15.75" hidden="false" customHeight="false" outlineLevel="0" collapsed="false">
      <c r="A645" s="3"/>
    </row>
    <row r="646" customFormat="false" ht="15.75" hidden="false" customHeight="false" outlineLevel="0" collapsed="false">
      <c r="A646" s="3"/>
    </row>
    <row r="647" customFormat="false" ht="15.75" hidden="false" customHeight="false" outlineLevel="0" collapsed="false">
      <c r="A647" s="3"/>
    </row>
    <row r="648" customFormat="false" ht="15.75" hidden="false" customHeight="false" outlineLevel="0" collapsed="false">
      <c r="A648" s="3"/>
    </row>
    <row r="649" customFormat="false" ht="15.75" hidden="false" customHeight="false" outlineLevel="0" collapsed="false">
      <c r="A649" s="3"/>
    </row>
    <row r="650" customFormat="false" ht="15.75" hidden="false" customHeight="false" outlineLevel="0" collapsed="false">
      <c r="A650" s="3"/>
    </row>
    <row r="651" customFormat="false" ht="15.75" hidden="false" customHeight="false" outlineLevel="0" collapsed="false">
      <c r="A651" s="3"/>
    </row>
    <row r="652" customFormat="false" ht="15.75" hidden="false" customHeight="false" outlineLevel="0" collapsed="false">
      <c r="A652" s="3"/>
    </row>
    <row r="653" customFormat="false" ht="15.75" hidden="false" customHeight="false" outlineLevel="0" collapsed="false">
      <c r="A653" s="3"/>
    </row>
    <row r="654" customFormat="false" ht="15.75" hidden="false" customHeight="false" outlineLevel="0" collapsed="false">
      <c r="A654" s="3"/>
    </row>
    <row r="655" customFormat="false" ht="15.75" hidden="false" customHeight="false" outlineLevel="0" collapsed="false">
      <c r="A655" s="3"/>
    </row>
    <row r="656" customFormat="false" ht="15.75" hidden="false" customHeight="false" outlineLevel="0" collapsed="false">
      <c r="A656" s="3"/>
    </row>
    <row r="657" customFormat="false" ht="15.75" hidden="false" customHeight="false" outlineLevel="0" collapsed="false">
      <c r="A657" s="3"/>
    </row>
    <row r="658" customFormat="false" ht="15.75" hidden="false" customHeight="false" outlineLevel="0" collapsed="false">
      <c r="A658" s="3"/>
    </row>
    <row r="659" customFormat="false" ht="15.75" hidden="false" customHeight="false" outlineLevel="0" collapsed="false">
      <c r="A659" s="3"/>
    </row>
    <row r="660" customFormat="false" ht="15.75" hidden="false" customHeight="false" outlineLevel="0" collapsed="false">
      <c r="A660" s="3"/>
    </row>
    <row r="661" customFormat="false" ht="15.75" hidden="false" customHeight="false" outlineLevel="0" collapsed="false">
      <c r="A661" s="3"/>
    </row>
    <row r="662" customFormat="false" ht="15.75" hidden="false" customHeight="false" outlineLevel="0" collapsed="false">
      <c r="A662" s="3"/>
    </row>
    <row r="663" customFormat="false" ht="15.75" hidden="false" customHeight="false" outlineLevel="0" collapsed="false">
      <c r="A663" s="3"/>
    </row>
    <row r="664" customFormat="false" ht="15.75" hidden="false" customHeight="false" outlineLevel="0" collapsed="false">
      <c r="A664" s="3"/>
    </row>
    <row r="665" customFormat="false" ht="15.75" hidden="false" customHeight="false" outlineLevel="0" collapsed="false">
      <c r="A665" s="3"/>
    </row>
    <row r="666" customFormat="false" ht="15.75" hidden="false" customHeight="false" outlineLevel="0" collapsed="false">
      <c r="A666" s="3"/>
    </row>
    <row r="667" customFormat="false" ht="15.75" hidden="false" customHeight="false" outlineLevel="0" collapsed="false">
      <c r="A667" s="3"/>
    </row>
    <row r="668" customFormat="false" ht="15.75" hidden="false" customHeight="false" outlineLevel="0" collapsed="false">
      <c r="A668" s="3"/>
    </row>
    <row r="669" customFormat="false" ht="15.75" hidden="false" customHeight="false" outlineLevel="0" collapsed="false">
      <c r="A669" s="3"/>
    </row>
    <row r="670" customFormat="false" ht="15.75" hidden="false" customHeight="false" outlineLevel="0" collapsed="false">
      <c r="A670" s="3"/>
    </row>
    <row r="671" customFormat="false" ht="15.75" hidden="false" customHeight="false" outlineLevel="0" collapsed="false">
      <c r="A671" s="3"/>
    </row>
    <row r="672" customFormat="false" ht="15.75" hidden="false" customHeight="false" outlineLevel="0" collapsed="false">
      <c r="A672" s="3"/>
    </row>
    <row r="673" customFormat="false" ht="15.75" hidden="false" customHeight="false" outlineLevel="0" collapsed="false">
      <c r="A673" s="3"/>
    </row>
    <row r="674" customFormat="false" ht="15.75" hidden="false" customHeight="false" outlineLevel="0" collapsed="false">
      <c r="A674" s="3"/>
    </row>
    <row r="675" customFormat="false" ht="15.75" hidden="false" customHeight="false" outlineLevel="0" collapsed="false">
      <c r="A675" s="3"/>
    </row>
    <row r="676" customFormat="false" ht="15.75" hidden="false" customHeight="false" outlineLevel="0" collapsed="false">
      <c r="A676" s="3"/>
    </row>
    <row r="677" customFormat="false" ht="15.75" hidden="false" customHeight="false" outlineLevel="0" collapsed="false">
      <c r="A677" s="3"/>
    </row>
    <row r="678" customFormat="false" ht="15.75" hidden="false" customHeight="false" outlineLevel="0" collapsed="false">
      <c r="A678" s="3"/>
    </row>
    <row r="679" customFormat="false" ht="15.75" hidden="false" customHeight="false" outlineLevel="0" collapsed="false">
      <c r="A679" s="3"/>
    </row>
    <row r="680" customFormat="false" ht="15.75" hidden="false" customHeight="false" outlineLevel="0" collapsed="false">
      <c r="A680" s="3"/>
    </row>
    <row r="681" customFormat="false" ht="15.75" hidden="false" customHeight="false" outlineLevel="0" collapsed="false">
      <c r="A681" s="3"/>
    </row>
    <row r="682" customFormat="false" ht="15.75" hidden="false" customHeight="false" outlineLevel="0" collapsed="false">
      <c r="A682" s="3"/>
    </row>
    <row r="683" customFormat="false" ht="15.75" hidden="false" customHeight="false" outlineLevel="0" collapsed="false">
      <c r="A683" s="3"/>
    </row>
    <row r="684" customFormat="false" ht="15.75" hidden="false" customHeight="false" outlineLevel="0" collapsed="false">
      <c r="A684" s="3"/>
    </row>
    <row r="685" customFormat="false" ht="15.75" hidden="false" customHeight="false" outlineLevel="0" collapsed="false">
      <c r="A685" s="3"/>
    </row>
    <row r="686" customFormat="false" ht="15.75" hidden="false" customHeight="false" outlineLevel="0" collapsed="false">
      <c r="A686" s="3"/>
    </row>
    <row r="687" customFormat="false" ht="15.75" hidden="false" customHeight="false" outlineLevel="0" collapsed="false">
      <c r="A687" s="3"/>
    </row>
    <row r="688" customFormat="false" ht="15.75" hidden="false" customHeight="false" outlineLevel="0" collapsed="false">
      <c r="A688" s="3"/>
    </row>
    <row r="689" customFormat="false" ht="15.75" hidden="false" customHeight="false" outlineLevel="0" collapsed="false">
      <c r="A689" s="3"/>
    </row>
    <row r="690" customFormat="false" ht="15.75" hidden="false" customHeight="false" outlineLevel="0" collapsed="false">
      <c r="A690" s="3"/>
    </row>
    <row r="691" customFormat="false" ht="15.75" hidden="false" customHeight="false" outlineLevel="0" collapsed="false">
      <c r="A691" s="3"/>
    </row>
    <row r="692" customFormat="false" ht="15.75" hidden="false" customHeight="false" outlineLevel="0" collapsed="false">
      <c r="A692" s="3"/>
    </row>
    <row r="693" customFormat="false" ht="15.75" hidden="false" customHeight="false" outlineLevel="0" collapsed="false">
      <c r="A693" s="3"/>
    </row>
    <row r="694" customFormat="false" ht="15.75" hidden="false" customHeight="false" outlineLevel="0" collapsed="false">
      <c r="A694" s="3"/>
    </row>
    <row r="695" customFormat="false" ht="15.75" hidden="false" customHeight="false" outlineLevel="0" collapsed="false">
      <c r="A695" s="3"/>
    </row>
    <row r="696" customFormat="false" ht="15.75" hidden="false" customHeight="false" outlineLevel="0" collapsed="false">
      <c r="A696" s="3"/>
    </row>
    <row r="697" customFormat="false" ht="15.75" hidden="false" customHeight="false" outlineLevel="0" collapsed="false">
      <c r="A697" s="3"/>
    </row>
    <row r="698" customFormat="false" ht="15.75" hidden="false" customHeight="false" outlineLevel="0" collapsed="false">
      <c r="A698" s="3"/>
    </row>
    <row r="699" customFormat="false" ht="15.75" hidden="false" customHeight="false" outlineLevel="0" collapsed="false">
      <c r="A699" s="3"/>
    </row>
    <row r="700" customFormat="false" ht="15.75" hidden="false" customHeight="false" outlineLevel="0" collapsed="false">
      <c r="A700" s="3"/>
    </row>
    <row r="701" customFormat="false" ht="15.75" hidden="false" customHeight="false" outlineLevel="0" collapsed="false">
      <c r="A701" s="3"/>
    </row>
    <row r="702" customFormat="false" ht="15.75" hidden="false" customHeight="false" outlineLevel="0" collapsed="false">
      <c r="A702" s="3"/>
    </row>
    <row r="703" customFormat="false" ht="15.75" hidden="false" customHeight="false" outlineLevel="0" collapsed="false">
      <c r="A703" s="3"/>
    </row>
    <row r="704" customFormat="false" ht="15.75" hidden="false" customHeight="false" outlineLevel="0" collapsed="false">
      <c r="A704" s="3"/>
    </row>
    <row r="705" customFormat="false" ht="15.75" hidden="false" customHeight="false" outlineLevel="0" collapsed="false">
      <c r="A705" s="3"/>
    </row>
    <row r="706" customFormat="false" ht="15.75" hidden="false" customHeight="false" outlineLevel="0" collapsed="false">
      <c r="A706" s="3"/>
    </row>
    <row r="707" customFormat="false" ht="15.75" hidden="false" customHeight="false" outlineLevel="0" collapsed="false">
      <c r="A707" s="3"/>
    </row>
    <row r="708" customFormat="false" ht="15.75" hidden="false" customHeight="false" outlineLevel="0" collapsed="false">
      <c r="A708" s="3"/>
    </row>
    <row r="709" customFormat="false" ht="15.75" hidden="false" customHeight="false" outlineLevel="0" collapsed="false">
      <c r="A709" s="3"/>
    </row>
    <row r="710" customFormat="false" ht="15.75" hidden="false" customHeight="false" outlineLevel="0" collapsed="false">
      <c r="A710" s="3"/>
    </row>
    <row r="711" customFormat="false" ht="15.75" hidden="false" customHeight="false" outlineLevel="0" collapsed="false">
      <c r="A711" s="3"/>
    </row>
    <row r="712" customFormat="false" ht="15.75" hidden="false" customHeight="false" outlineLevel="0" collapsed="false">
      <c r="A712" s="3"/>
    </row>
    <row r="713" customFormat="false" ht="15.75" hidden="false" customHeight="false" outlineLevel="0" collapsed="false">
      <c r="A713" s="3"/>
    </row>
    <row r="714" customFormat="false" ht="15.75" hidden="false" customHeight="false" outlineLevel="0" collapsed="false">
      <c r="A714" s="3"/>
    </row>
    <row r="715" customFormat="false" ht="15.75" hidden="false" customHeight="false" outlineLevel="0" collapsed="false">
      <c r="A715" s="3"/>
    </row>
    <row r="716" customFormat="false" ht="15.75" hidden="false" customHeight="false" outlineLevel="0" collapsed="false">
      <c r="A716" s="3"/>
    </row>
    <row r="717" customFormat="false" ht="15.75" hidden="false" customHeight="false" outlineLevel="0" collapsed="false">
      <c r="A717" s="3"/>
    </row>
    <row r="718" customFormat="false" ht="15.75" hidden="false" customHeight="false" outlineLevel="0" collapsed="false">
      <c r="A718" s="3"/>
    </row>
    <row r="719" customFormat="false" ht="15.75" hidden="false" customHeight="false" outlineLevel="0" collapsed="false">
      <c r="A719" s="3"/>
    </row>
    <row r="720" customFormat="false" ht="15.75" hidden="false" customHeight="false" outlineLevel="0" collapsed="false">
      <c r="A720" s="3"/>
    </row>
    <row r="721" customFormat="false" ht="15.75" hidden="false" customHeight="false" outlineLevel="0" collapsed="false">
      <c r="A721" s="3"/>
    </row>
    <row r="722" customFormat="false" ht="15.75" hidden="false" customHeight="false" outlineLevel="0" collapsed="false">
      <c r="A722" s="3"/>
    </row>
    <row r="723" customFormat="false" ht="15.75" hidden="false" customHeight="false" outlineLevel="0" collapsed="false">
      <c r="A723" s="3"/>
    </row>
    <row r="724" customFormat="false" ht="15.75" hidden="false" customHeight="false" outlineLevel="0" collapsed="false">
      <c r="A724" s="3"/>
    </row>
    <row r="725" customFormat="false" ht="15.75" hidden="false" customHeight="false" outlineLevel="0" collapsed="false">
      <c r="A725" s="3"/>
    </row>
    <row r="726" customFormat="false" ht="15.75" hidden="false" customHeight="false" outlineLevel="0" collapsed="false">
      <c r="A726" s="3"/>
    </row>
    <row r="727" customFormat="false" ht="15.75" hidden="false" customHeight="false" outlineLevel="0" collapsed="false">
      <c r="A727" s="3"/>
    </row>
    <row r="728" customFormat="false" ht="15.75" hidden="false" customHeight="false" outlineLevel="0" collapsed="false">
      <c r="A728" s="3"/>
    </row>
    <row r="729" customFormat="false" ht="15.75" hidden="false" customHeight="false" outlineLevel="0" collapsed="false">
      <c r="A729" s="3"/>
    </row>
    <row r="730" customFormat="false" ht="15.75" hidden="false" customHeight="false" outlineLevel="0" collapsed="false">
      <c r="A730" s="3"/>
    </row>
    <row r="731" customFormat="false" ht="15.75" hidden="false" customHeight="false" outlineLevel="0" collapsed="false">
      <c r="A731" s="3"/>
    </row>
    <row r="732" customFormat="false" ht="15.75" hidden="false" customHeight="false" outlineLevel="0" collapsed="false">
      <c r="A732" s="3"/>
    </row>
    <row r="733" customFormat="false" ht="15.75" hidden="false" customHeight="false" outlineLevel="0" collapsed="false">
      <c r="A733" s="3"/>
    </row>
    <row r="734" customFormat="false" ht="15.75" hidden="false" customHeight="false" outlineLevel="0" collapsed="false">
      <c r="A734" s="3"/>
    </row>
    <row r="735" customFormat="false" ht="15.75" hidden="false" customHeight="false" outlineLevel="0" collapsed="false">
      <c r="A735" s="3"/>
    </row>
    <row r="736" customFormat="false" ht="15.75" hidden="false" customHeight="false" outlineLevel="0" collapsed="false">
      <c r="A736" s="3"/>
    </row>
    <row r="737" customFormat="false" ht="15.75" hidden="false" customHeight="false" outlineLevel="0" collapsed="false">
      <c r="A737" s="3"/>
    </row>
    <row r="738" customFormat="false" ht="15.75" hidden="false" customHeight="false" outlineLevel="0" collapsed="false">
      <c r="A738" s="3"/>
    </row>
    <row r="739" customFormat="false" ht="15.75" hidden="false" customHeight="false" outlineLevel="0" collapsed="false">
      <c r="A739" s="3"/>
    </row>
    <row r="740" customFormat="false" ht="15.75" hidden="false" customHeight="false" outlineLevel="0" collapsed="false">
      <c r="A740" s="3"/>
    </row>
    <row r="741" customFormat="false" ht="15.75" hidden="false" customHeight="false" outlineLevel="0" collapsed="false">
      <c r="A741" s="3"/>
    </row>
    <row r="742" customFormat="false" ht="15.75" hidden="false" customHeight="false" outlineLevel="0" collapsed="false">
      <c r="A742" s="3"/>
    </row>
    <row r="743" customFormat="false" ht="15.75" hidden="false" customHeight="false" outlineLevel="0" collapsed="false">
      <c r="A743" s="3"/>
    </row>
    <row r="744" customFormat="false" ht="15.75" hidden="false" customHeight="false" outlineLevel="0" collapsed="false">
      <c r="A744" s="3"/>
    </row>
    <row r="745" customFormat="false" ht="15.75" hidden="false" customHeight="false" outlineLevel="0" collapsed="false">
      <c r="A745" s="3"/>
    </row>
    <row r="746" customFormat="false" ht="15.75" hidden="false" customHeight="false" outlineLevel="0" collapsed="false">
      <c r="A746" s="3"/>
    </row>
    <row r="747" customFormat="false" ht="15.75" hidden="false" customHeight="false" outlineLevel="0" collapsed="false">
      <c r="A747" s="3"/>
    </row>
    <row r="748" customFormat="false" ht="15.75" hidden="false" customHeight="false" outlineLevel="0" collapsed="false">
      <c r="A748" s="3"/>
    </row>
    <row r="749" customFormat="false" ht="15.75" hidden="false" customHeight="false" outlineLevel="0" collapsed="false">
      <c r="A749" s="3"/>
    </row>
    <row r="750" customFormat="false" ht="15.75" hidden="false" customHeight="false" outlineLevel="0" collapsed="false">
      <c r="A750" s="3"/>
    </row>
    <row r="751" customFormat="false" ht="15.75" hidden="false" customHeight="false" outlineLevel="0" collapsed="false">
      <c r="A751" s="3"/>
    </row>
    <row r="752" customFormat="false" ht="15.75" hidden="false" customHeight="false" outlineLevel="0" collapsed="false">
      <c r="A752" s="3"/>
    </row>
    <row r="753" customFormat="false" ht="15.75" hidden="false" customHeight="false" outlineLevel="0" collapsed="false">
      <c r="A753" s="3"/>
    </row>
    <row r="754" customFormat="false" ht="15.75" hidden="false" customHeight="false" outlineLevel="0" collapsed="false">
      <c r="A754" s="3"/>
    </row>
    <row r="755" customFormat="false" ht="15.75" hidden="false" customHeight="false" outlineLevel="0" collapsed="false">
      <c r="A755" s="3"/>
    </row>
    <row r="756" customFormat="false" ht="15.75" hidden="false" customHeight="false" outlineLevel="0" collapsed="false">
      <c r="A756" s="3"/>
    </row>
    <row r="757" customFormat="false" ht="15.75" hidden="false" customHeight="false" outlineLevel="0" collapsed="false">
      <c r="A757" s="3"/>
    </row>
    <row r="758" customFormat="false" ht="15.75" hidden="false" customHeight="false" outlineLevel="0" collapsed="false">
      <c r="A758" s="3"/>
    </row>
    <row r="759" customFormat="false" ht="15.75" hidden="false" customHeight="false" outlineLevel="0" collapsed="false">
      <c r="A759" s="3"/>
    </row>
    <row r="760" customFormat="false" ht="15.75" hidden="false" customHeight="false" outlineLevel="0" collapsed="false">
      <c r="A760" s="3"/>
    </row>
    <row r="761" customFormat="false" ht="15.75" hidden="false" customHeight="false" outlineLevel="0" collapsed="false">
      <c r="A761" s="3"/>
    </row>
    <row r="762" customFormat="false" ht="15.75" hidden="false" customHeight="false" outlineLevel="0" collapsed="false">
      <c r="A762" s="3"/>
    </row>
    <row r="763" customFormat="false" ht="15.75" hidden="false" customHeight="false" outlineLevel="0" collapsed="false">
      <c r="A763" s="3"/>
    </row>
    <row r="764" customFormat="false" ht="15.75" hidden="false" customHeight="false" outlineLevel="0" collapsed="false">
      <c r="A764" s="3"/>
    </row>
    <row r="765" customFormat="false" ht="15.75" hidden="false" customHeight="false" outlineLevel="0" collapsed="false">
      <c r="A765" s="3"/>
    </row>
    <row r="766" customFormat="false" ht="15.75" hidden="false" customHeight="false" outlineLevel="0" collapsed="false">
      <c r="A766" s="3"/>
    </row>
    <row r="767" customFormat="false" ht="15.75" hidden="false" customHeight="false" outlineLevel="0" collapsed="false">
      <c r="A767" s="3"/>
    </row>
    <row r="768" customFormat="false" ht="15.75" hidden="false" customHeight="false" outlineLevel="0" collapsed="false">
      <c r="A768" s="3"/>
    </row>
    <row r="769" customFormat="false" ht="15.75" hidden="false" customHeight="false" outlineLevel="0" collapsed="false">
      <c r="A769" s="3"/>
    </row>
    <row r="770" customFormat="false" ht="15.75" hidden="false" customHeight="false" outlineLevel="0" collapsed="false">
      <c r="A770" s="3"/>
    </row>
    <row r="771" customFormat="false" ht="15.75" hidden="false" customHeight="false" outlineLevel="0" collapsed="false">
      <c r="A771" s="3"/>
    </row>
    <row r="772" customFormat="false" ht="15.75" hidden="false" customHeight="false" outlineLevel="0" collapsed="false">
      <c r="A772" s="3"/>
    </row>
    <row r="773" customFormat="false" ht="15.75" hidden="false" customHeight="false" outlineLevel="0" collapsed="false">
      <c r="A773" s="3"/>
    </row>
    <row r="774" customFormat="false" ht="15.75" hidden="false" customHeight="false" outlineLevel="0" collapsed="false">
      <c r="A774" s="3"/>
    </row>
    <row r="775" customFormat="false" ht="15.75" hidden="false" customHeight="false" outlineLevel="0" collapsed="false">
      <c r="A775" s="3"/>
    </row>
    <row r="776" customFormat="false" ht="15.75" hidden="false" customHeight="false" outlineLevel="0" collapsed="false">
      <c r="A776" s="3"/>
    </row>
    <row r="777" customFormat="false" ht="15.75" hidden="false" customHeight="false" outlineLevel="0" collapsed="false">
      <c r="A777" s="3"/>
    </row>
    <row r="778" customFormat="false" ht="15.75" hidden="false" customHeight="false" outlineLevel="0" collapsed="false">
      <c r="A778" s="3"/>
    </row>
    <row r="779" customFormat="false" ht="15.75" hidden="false" customHeight="false" outlineLevel="0" collapsed="false">
      <c r="A779" s="3"/>
    </row>
    <row r="780" customFormat="false" ht="15.75" hidden="false" customHeight="false" outlineLevel="0" collapsed="false">
      <c r="A780" s="3"/>
    </row>
    <row r="781" customFormat="false" ht="15.75" hidden="false" customHeight="false" outlineLevel="0" collapsed="false">
      <c r="A781" s="3"/>
    </row>
    <row r="782" customFormat="false" ht="15.75" hidden="false" customHeight="false" outlineLevel="0" collapsed="false">
      <c r="A782" s="3"/>
    </row>
    <row r="783" customFormat="false" ht="15.75" hidden="false" customHeight="false" outlineLevel="0" collapsed="false">
      <c r="A783" s="3"/>
    </row>
    <row r="784" customFormat="false" ht="15.75" hidden="false" customHeight="false" outlineLevel="0" collapsed="false">
      <c r="A784" s="3"/>
    </row>
    <row r="785" customFormat="false" ht="15.75" hidden="false" customHeight="false" outlineLevel="0" collapsed="false">
      <c r="A785" s="3"/>
    </row>
    <row r="786" customFormat="false" ht="15.75" hidden="false" customHeight="false" outlineLevel="0" collapsed="false">
      <c r="A786" s="3"/>
    </row>
    <row r="787" customFormat="false" ht="15.75" hidden="false" customHeight="false" outlineLevel="0" collapsed="false">
      <c r="A787" s="3"/>
    </row>
    <row r="788" customFormat="false" ht="15.75" hidden="false" customHeight="false" outlineLevel="0" collapsed="false">
      <c r="A788" s="3"/>
    </row>
    <row r="789" customFormat="false" ht="15.75" hidden="false" customHeight="false" outlineLevel="0" collapsed="false">
      <c r="A789" s="3"/>
    </row>
    <row r="790" customFormat="false" ht="15.75" hidden="false" customHeight="false" outlineLevel="0" collapsed="false">
      <c r="A790" s="3"/>
    </row>
    <row r="791" customFormat="false" ht="15.75" hidden="false" customHeight="false" outlineLevel="0" collapsed="false">
      <c r="A791" s="3"/>
    </row>
    <row r="792" customFormat="false" ht="15.75" hidden="false" customHeight="false" outlineLevel="0" collapsed="false">
      <c r="A792" s="3"/>
    </row>
    <row r="793" customFormat="false" ht="15.75" hidden="false" customHeight="false" outlineLevel="0" collapsed="false">
      <c r="A793" s="3"/>
    </row>
    <row r="794" customFormat="false" ht="15.75" hidden="false" customHeight="false" outlineLevel="0" collapsed="false">
      <c r="A794" s="3"/>
    </row>
    <row r="795" customFormat="false" ht="15.75" hidden="false" customHeight="false" outlineLevel="0" collapsed="false">
      <c r="A795" s="3"/>
    </row>
    <row r="796" customFormat="false" ht="15.75" hidden="false" customHeight="false" outlineLevel="0" collapsed="false">
      <c r="A796" s="3"/>
    </row>
    <row r="797" customFormat="false" ht="15.75" hidden="false" customHeight="false" outlineLevel="0" collapsed="false">
      <c r="A797" s="3"/>
    </row>
    <row r="798" customFormat="false" ht="15.75" hidden="false" customHeight="false" outlineLevel="0" collapsed="false">
      <c r="A798" s="3"/>
    </row>
    <row r="799" customFormat="false" ht="15.75" hidden="false" customHeight="false" outlineLevel="0" collapsed="false">
      <c r="A799" s="3"/>
    </row>
    <row r="800" customFormat="false" ht="15.75" hidden="false" customHeight="false" outlineLevel="0" collapsed="false">
      <c r="A800" s="3"/>
    </row>
    <row r="801" customFormat="false" ht="15.75" hidden="false" customHeight="false" outlineLevel="0" collapsed="false">
      <c r="A801" s="3"/>
    </row>
    <row r="802" customFormat="false" ht="15.75" hidden="false" customHeight="false" outlineLevel="0" collapsed="false">
      <c r="A802" s="3"/>
    </row>
    <row r="803" customFormat="false" ht="15.75" hidden="false" customHeight="false" outlineLevel="0" collapsed="false">
      <c r="A803" s="3"/>
    </row>
    <row r="804" customFormat="false" ht="15.75" hidden="false" customHeight="false" outlineLevel="0" collapsed="false">
      <c r="A804" s="3"/>
    </row>
    <row r="805" customFormat="false" ht="15.75" hidden="false" customHeight="false" outlineLevel="0" collapsed="false">
      <c r="A805" s="3"/>
    </row>
    <row r="806" customFormat="false" ht="15.75" hidden="false" customHeight="false" outlineLevel="0" collapsed="false">
      <c r="A806" s="3"/>
    </row>
    <row r="807" customFormat="false" ht="15.75" hidden="false" customHeight="false" outlineLevel="0" collapsed="false">
      <c r="A807" s="3"/>
    </row>
    <row r="808" customFormat="false" ht="15.75" hidden="false" customHeight="false" outlineLevel="0" collapsed="false">
      <c r="A808" s="3"/>
    </row>
    <row r="809" customFormat="false" ht="15.75" hidden="false" customHeight="false" outlineLevel="0" collapsed="false">
      <c r="A809" s="3"/>
    </row>
    <row r="810" customFormat="false" ht="15.75" hidden="false" customHeight="false" outlineLevel="0" collapsed="false">
      <c r="A810" s="3"/>
    </row>
    <row r="811" customFormat="false" ht="15.75" hidden="false" customHeight="false" outlineLevel="0" collapsed="false">
      <c r="A811" s="3"/>
    </row>
    <row r="812" customFormat="false" ht="15.75" hidden="false" customHeight="false" outlineLevel="0" collapsed="false">
      <c r="A812" s="3"/>
    </row>
    <row r="813" customFormat="false" ht="15.75" hidden="false" customHeight="false" outlineLevel="0" collapsed="false">
      <c r="A813" s="3"/>
    </row>
    <row r="814" customFormat="false" ht="15.75" hidden="false" customHeight="false" outlineLevel="0" collapsed="false">
      <c r="A814" s="3"/>
    </row>
    <row r="815" customFormat="false" ht="15.75" hidden="false" customHeight="false" outlineLevel="0" collapsed="false">
      <c r="A815" s="3"/>
    </row>
    <row r="816" customFormat="false" ht="15.75" hidden="false" customHeight="false" outlineLevel="0" collapsed="false">
      <c r="A816" s="3"/>
    </row>
    <row r="817" customFormat="false" ht="15.75" hidden="false" customHeight="false" outlineLevel="0" collapsed="false">
      <c r="A817" s="3"/>
    </row>
    <row r="818" customFormat="false" ht="15.75" hidden="false" customHeight="false" outlineLevel="0" collapsed="false">
      <c r="A818" s="3"/>
    </row>
    <row r="819" customFormat="false" ht="15.75" hidden="false" customHeight="false" outlineLevel="0" collapsed="false">
      <c r="A819" s="3"/>
    </row>
    <row r="820" customFormat="false" ht="15.75" hidden="false" customHeight="false" outlineLevel="0" collapsed="false">
      <c r="A820" s="3"/>
    </row>
    <row r="821" customFormat="false" ht="15.75" hidden="false" customHeight="false" outlineLevel="0" collapsed="false">
      <c r="A821" s="3"/>
    </row>
    <row r="822" customFormat="false" ht="15.75" hidden="false" customHeight="false" outlineLevel="0" collapsed="false">
      <c r="A822" s="3"/>
    </row>
    <row r="823" customFormat="false" ht="15.75" hidden="false" customHeight="false" outlineLevel="0" collapsed="false">
      <c r="A823" s="3"/>
    </row>
    <row r="824" customFormat="false" ht="15.75" hidden="false" customHeight="false" outlineLevel="0" collapsed="false">
      <c r="A824" s="3"/>
    </row>
    <row r="825" customFormat="false" ht="15.75" hidden="false" customHeight="false" outlineLevel="0" collapsed="false">
      <c r="A825" s="3"/>
    </row>
    <row r="826" customFormat="false" ht="15.75" hidden="false" customHeight="false" outlineLevel="0" collapsed="false">
      <c r="A826" s="3"/>
    </row>
    <row r="827" customFormat="false" ht="15.75" hidden="false" customHeight="false" outlineLevel="0" collapsed="false">
      <c r="A827" s="3"/>
    </row>
    <row r="828" customFormat="false" ht="15.75" hidden="false" customHeight="false" outlineLevel="0" collapsed="false">
      <c r="A828" s="3"/>
    </row>
    <row r="829" customFormat="false" ht="15.75" hidden="false" customHeight="false" outlineLevel="0" collapsed="false">
      <c r="A829" s="3"/>
    </row>
    <row r="830" customFormat="false" ht="15.75" hidden="false" customHeight="false" outlineLevel="0" collapsed="false">
      <c r="A830" s="3"/>
    </row>
    <row r="831" customFormat="false" ht="15.75" hidden="false" customHeight="false" outlineLevel="0" collapsed="false">
      <c r="A831" s="3"/>
    </row>
    <row r="832" customFormat="false" ht="15.75" hidden="false" customHeight="false" outlineLevel="0" collapsed="false">
      <c r="A832" s="3"/>
    </row>
    <row r="833" customFormat="false" ht="15.75" hidden="false" customHeight="false" outlineLevel="0" collapsed="false">
      <c r="A833" s="3"/>
    </row>
    <row r="834" customFormat="false" ht="15.75" hidden="false" customHeight="false" outlineLevel="0" collapsed="false">
      <c r="A834" s="3"/>
    </row>
    <row r="835" customFormat="false" ht="15.75" hidden="false" customHeight="false" outlineLevel="0" collapsed="false">
      <c r="A835" s="3"/>
    </row>
    <row r="836" customFormat="false" ht="15.75" hidden="false" customHeight="false" outlineLevel="0" collapsed="false">
      <c r="A836" s="3"/>
    </row>
    <row r="837" customFormat="false" ht="15.75" hidden="false" customHeight="false" outlineLevel="0" collapsed="false">
      <c r="A837" s="3"/>
    </row>
    <row r="838" customFormat="false" ht="15.75" hidden="false" customHeight="false" outlineLevel="0" collapsed="false">
      <c r="A838" s="3"/>
    </row>
    <row r="839" customFormat="false" ht="15.75" hidden="false" customHeight="false" outlineLevel="0" collapsed="false">
      <c r="A839" s="3"/>
    </row>
    <row r="840" customFormat="false" ht="15.75" hidden="false" customHeight="false" outlineLevel="0" collapsed="false">
      <c r="A840" s="3"/>
    </row>
    <row r="841" customFormat="false" ht="15.75" hidden="false" customHeight="false" outlineLevel="0" collapsed="false">
      <c r="A841" s="3"/>
    </row>
    <row r="842" customFormat="false" ht="15.75" hidden="false" customHeight="false" outlineLevel="0" collapsed="false">
      <c r="A842" s="3"/>
    </row>
    <row r="843" customFormat="false" ht="15.75" hidden="false" customHeight="false" outlineLevel="0" collapsed="false">
      <c r="A843" s="3"/>
    </row>
    <row r="844" customFormat="false" ht="15.75" hidden="false" customHeight="false" outlineLevel="0" collapsed="false">
      <c r="A844" s="3"/>
    </row>
    <row r="845" customFormat="false" ht="15.75" hidden="false" customHeight="false" outlineLevel="0" collapsed="false">
      <c r="A845" s="3"/>
    </row>
    <row r="846" customFormat="false" ht="15.75" hidden="false" customHeight="false" outlineLevel="0" collapsed="false">
      <c r="A846" s="3"/>
    </row>
    <row r="847" customFormat="false" ht="15.75" hidden="false" customHeight="false" outlineLevel="0" collapsed="false">
      <c r="A847" s="3"/>
    </row>
    <row r="848" customFormat="false" ht="15.75" hidden="false" customHeight="false" outlineLevel="0" collapsed="false">
      <c r="A848" s="3"/>
    </row>
    <row r="849" customFormat="false" ht="15.75" hidden="false" customHeight="false" outlineLevel="0" collapsed="false">
      <c r="A849" s="3"/>
    </row>
    <row r="850" customFormat="false" ht="15.75" hidden="false" customHeight="false" outlineLevel="0" collapsed="false">
      <c r="A850" s="3"/>
    </row>
    <row r="851" customFormat="false" ht="15.75" hidden="false" customHeight="false" outlineLevel="0" collapsed="false">
      <c r="A851" s="3"/>
    </row>
    <row r="852" customFormat="false" ht="15.75" hidden="false" customHeight="false" outlineLevel="0" collapsed="false">
      <c r="A852" s="3"/>
    </row>
    <row r="853" customFormat="false" ht="15.75" hidden="false" customHeight="false" outlineLevel="0" collapsed="false">
      <c r="A853" s="3"/>
    </row>
    <row r="854" customFormat="false" ht="15.75" hidden="false" customHeight="false" outlineLevel="0" collapsed="false">
      <c r="A854" s="3"/>
    </row>
    <row r="855" customFormat="false" ht="15.75" hidden="false" customHeight="false" outlineLevel="0" collapsed="false">
      <c r="A855" s="3"/>
    </row>
    <row r="856" customFormat="false" ht="15.75" hidden="false" customHeight="false" outlineLevel="0" collapsed="false">
      <c r="A856" s="3"/>
    </row>
    <row r="857" customFormat="false" ht="15.75" hidden="false" customHeight="false" outlineLevel="0" collapsed="false">
      <c r="A857" s="3"/>
    </row>
    <row r="858" customFormat="false" ht="15.75" hidden="false" customHeight="false" outlineLevel="0" collapsed="false">
      <c r="A858" s="3"/>
    </row>
    <row r="859" customFormat="false" ht="15.75" hidden="false" customHeight="false" outlineLevel="0" collapsed="false">
      <c r="A859" s="3"/>
    </row>
    <row r="860" customFormat="false" ht="15.75" hidden="false" customHeight="false" outlineLevel="0" collapsed="false">
      <c r="A860" s="3"/>
    </row>
    <row r="861" customFormat="false" ht="15.75" hidden="false" customHeight="false" outlineLevel="0" collapsed="false">
      <c r="A861" s="3"/>
    </row>
    <row r="862" customFormat="false" ht="15.75" hidden="false" customHeight="false" outlineLevel="0" collapsed="false">
      <c r="A862" s="3"/>
    </row>
    <row r="863" customFormat="false" ht="15.75" hidden="false" customHeight="false" outlineLevel="0" collapsed="false">
      <c r="A863" s="3"/>
    </row>
    <row r="864" customFormat="false" ht="15.75" hidden="false" customHeight="false" outlineLevel="0" collapsed="false">
      <c r="A864" s="3"/>
    </row>
    <row r="865" customFormat="false" ht="15.75" hidden="false" customHeight="false" outlineLevel="0" collapsed="false">
      <c r="A865" s="3"/>
    </row>
    <row r="866" customFormat="false" ht="15.75" hidden="false" customHeight="false" outlineLevel="0" collapsed="false">
      <c r="A866" s="3"/>
    </row>
    <row r="867" customFormat="false" ht="15.75" hidden="false" customHeight="false" outlineLevel="0" collapsed="false">
      <c r="A867" s="3"/>
    </row>
    <row r="868" customFormat="false" ht="15.75" hidden="false" customHeight="false" outlineLevel="0" collapsed="false">
      <c r="A868" s="3"/>
    </row>
    <row r="869" customFormat="false" ht="15.75" hidden="false" customHeight="false" outlineLevel="0" collapsed="false">
      <c r="A869" s="3"/>
    </row>
    <row r="870" customFormat="false" ht="15.75" hidden="false" customHeight="false" outlineLevel="0" collapsed="false">
      <c r="A870" s="3"/>
    </row>
    <row r="871" customFormat="false" ht="15.75" hidden="false" customHeight="false" outlineLevel="0" collapsed="false">
      <c r="A871" s="3"/>
    </row>
    <row r="872" customFormat="false" ht="15.75" hidden="false" customHeight="false" outlineLevel="0" collapsed="false">
      <c r="A872" s="3"/>
    </row>
    <row r="873" customFormat="false" ht="15.75" hidden="false" customHeight="false" outlineLevel="0" collapsed="false">
      <c r="A873" s="3"/>
    </row>
    <row r="874" customFormat="false" ht="15.75" hidden="false" customHeight="false" outlineLevel="0" collapsed="false">
      <c r="A874" s="3"/>
    </row>
    <row r="875" customFormat="false" ht="15.75" hidden="false" customHeight="false" outlineLevel="0" collapsed="false">
      <c r="A875" s="3"/>
    </row>
    <row r="876" customFormat="false" ht="15.75" hidden="false" customHeight="false" outlineLevel="0" collapsed="false">
      <c r="A876" s="3"/>
    </row>
    <row r="877" customFormat="false" ht="15.75" hidden="false" customHeight="false" outlineLevel="0" collapsed="false">
      <c r="A877" s="3"/>
    </row>
    <row r="878" customFormat="false" ht="15.75" hidden="false" customHeight="false" outlineLevel="0" collapsed="false">
      <c r="A878" s="3"/>
    </row>
    <row r="879" customFormat="false" ht="15.75" hidden="false" customHeight="false" outlineLevel="0" collapsed="false">
      <c r="A879" s="3"/>
    </row>
    <row r="880" customFormat="false" ht="15.75" hidden="false" customHeight="false" outlineLevel="0" collapsed="false">
      <c r="A880" s="3"/>
    </row>
    <row r="881" customFormat="false" ht="15.75" hidden="false" customHeight="false" outlineLevel="0" collapsed="false">
      <c r="A881" s="3"/>
    </row>
    <row r="882" customFormat="false" ht="15.75" hidden="false" customHeight="false" outlineLevel="0" collapsed="false">
      <c r="A882" s="3"/>
    </row>
    <row r="883" customFormat="false" ht="15.75" hidden="false" customHeight="false" outlineLevel="0" collapsed="false">
      <c r="A883" s="3"/>
    </row>
    <row r="884" customFormat="false" ht="15.75" hidden="false" customHeight="false" outlineLevel="0" collapsed="false">
      <c r="A884" s="3"/>
    </row>
    <row r="885" customFormat="false" ht="15.75" hidden="false" customHeight="false" outlineLevel="0" collapsed="false">
      <c r="A885" s="3"/>
    </row>
    <row r="886" customFormat="false" ht="15.75" hidden="false" customHeight="false" outlineLevel="0" collapsed="false">
      <c r="A886" s="3"/>
    </row>
    <row r="887" customFormat="false" ht="15.75" hidden="false" customHeight="false" outlineLevel="0" collapsed="false">
      <c r="A887" s="3"/>
    </row>
    <row r="888" customFormat="false" ht="15.75" hidden="false" customHeight="false" outlineLevel="0" collapsed="false">
      <c r="A888" s="3"/>
    </row>
    <row r="889" customFormat="false" ht="15.75" hidden="false" customHeight="false" outlineLevel="0" collapsed="false">
      <c r="A889" s="3"/>
    </row>
    <row r="890" customFormat="false" ht="15.75" hidden="false" customHeight="false" outlineLevel="0" collapsed="false">
      <c r="A890" s="3"/>
    </row>
    <row r="891" customFormat="false" ht="15.75" hidden="false" customHeight="false" outlineLevel="0" collapsed="false">
      <c r="A891" s="3"/>
    </row>
    <row r="892" customFormat="false" ht="15.75" hidden="false" customHeight="false" outlineLevel="0" collapsed="false">
      <c r="A892" s="3"/>
    </row>
    <row r="893" customFormat="false" ht="15.75" hidden="false" customHeight="false" outlineLevel="0" collapsed="false">
      <c r="A893" s="3"/>
    </row>
    <row r="894" customFormat="false" ht="15.75" hidden="false" customHeight="false" outlineLevel="0" collapsed="false">
      <c r="A894" s="3"/>
    </row>
    <row r="895" customFormat="false" ht="15.75" hidden="false" customHeight="false" outlineLevel="0" collapsed="false">
      <c r="A895" s="3"/>
    </row>
    <row r="896" customFormat="false" ht="15.75" hidden="false" customHeight="false" outlineLevel="0" collapsed="false">
      <c r="A896" s="3"/>
    </row>
    <row r="897" customFormat="false" ht="15.75" hidden="false" customHeight="false" outlineLevel="0" collapsed="false">
      <c r="A897" s="3"/>
    </row>
    <row r="898" customFormat="false" ht="15.75" hidden="false" customHeight="false" outlineLevel="0" collapsed="false">
      <c r="A898" s="3"/>
    </row>
    <row r="899" customFormat="false" ht="15.75" hidden="false" customHeight="false" outlineLevel="0" collapsed="false">
      <c r="A899" s="3"/>
    </row>
    <row r="900" customFormat="false" ht="15.75" hidden="false" customHeight="false" outlineLevel="0" collapsed="false">
      <c r="A900" s="3"/>
    </row>
    <row r="901" customFormat="false" ht="15.75" hidden="false" customHeight="false" outlineLevel="0" collapsed="false">
      <c r="A901" s="3"/>
    </row>
    <row r="902" customFormat="false" ht="15.75" hidden="false" customHeight="false" outlineLevel="0" collapsed="false">
      <c r="A902" s="3"/>
    </row>
    <row r="903" customFormat="false" ht="15.75" hidden="false" customHeight="false" outlineLevel="0" collapsed="false">
      <c r="A903" s="3"/>
    </row>
    <row r="904" customFormat="false" ht="15.75" hidden="false" customHeight="false" outlineLevel="0" collapsed="false">
      <c r="A904" s="3"/>
    </row>
    <row r="905" customFormat="false" ht="15.75" hidden="false" customHeight="false" outlineLevel="0" collapsed="false">
      <c r="A905" s="3"/>
    </row>
    <row r="906" customFormat="false" ht="15.75" hidden="false" customHeight="false" outlineLevel="0" collapsed="false">
      <c r="A906" s="3"/>
    </row>
    <row r="907" customFormat="false" ht="15.75" hidden="false" customHeight="false" outlineLevel="0" collapsed="false">
      <c r="A907" s="3"/>
    </row>
    <row r="908" customFormat="false" ht="15.75" hidden="false" customHeight="false" outlineLevel="0" collapsed="false">
      <c r="A908" s="3"/>
    </row>
    <row r="909" customFormat="false" ht="15.75" hidden="false" customHeight="false" outlineLevel="0" collapsed="false">
      <c r="A909" s="3"/>
    </row>
    <row r="910" customFormat="false" ht="15.75" hidden="false" customHeight="false" outlineLevel="0" collapsed="false">
      <c r="A910" s="3"/>
    </row>
    <row r="911" customFormat="false" ht="15.75" hidden="false" customHeight="false" outlineLevel="0" collapsed="false">
      <c r="A911" s="3"/>
    </row>
    <row r="912" customFormat="false" ht="15.75" hidden="false" customHeight="false" outlineLevel="0" collapsed="false">
      <c r="A912" s="3"/>
    </row>
    <row r="913" customFormat="false" ht="15.75" hidden="false" customHeight="false" outlineLevel="0" collapsed="false">
      <c r="A913" s="3"/>
    </row>
    <row r="914" customFormat="false" ht="15.75" hidden="false" customHeight="false" outlineLevel="0" collapsed="false">
      <c r="A914" s="3"/>
    </row>
    <row r="915" customFormat="false" ht="15.75" hidden="false" customHeight="false" outlineLevel="0" collapsed="false">
      <c r="A915" s="3"/>
    </row>
    <row r="916" customFormat="false" ht="15.75" hidden="false" customHeight="false" outlineLevel="0" collapsed="false">
      <c r="A916" s="3"/>
    </row>
    <row r="917" customFormat="false" ht="15.75" hidden="false" customHeight="false" outlineLevel="0" collapsed="false">
      <c r="A917" s="3"/>
    </row>
    <row r="918" customFormat="false" ht="15.75" hidden="false" customHeight="false" outlineLevel="0" collapsed="false">
      <c r="A918" s="3"/>
    </row>
    <row r="919" customFormat="false" ht="15.75" hidden="false" customHeight="false" outlineLevel="0" collapsed="false">
      <c r="A919" s="3"/>
    </row>
    <row r="920" customFormat="false" ht="15.75" hidden="false" customHeight="false" outlineLevel="0" collapsed="false">
      <c r="A920" s="3"/>
    </row>
    <row r="921" customFormat="false" ht="15.75" hidden="false" customHeight="false" outlineLevel="0" collapsed="false">
      <c r="A921" s="3"/>
    </row>
    <row r="922" customFormat="false" ht="15.75" hidden="false" customHeight="false" outlineLevel="0" collapsed="false">
      <c r="A922" s="3"/>
    </row>
    <row r="923" customFormat="false" ht="15.75" hidden="false" customHeight="false" outlineLevel="0" collapsed="false">
      <c r="A923" s="3"/>
    </row>
    <row r="924" customFormat="false" ht="15.75" hidden="false" customHeight="false" outlineLevel="0" collapsed="false">
      <c r="A924" s="3"/>
    </row>
    <row r="925" customFormat="false" ht="15.75" hidden="false" customHeight="false" outlineLevel="0" collapsed="false">
      <c r="A925" s="3"/>
    </row>
    <row r="926" customFormat="false" ht="15.75" hidden="false" customHeight="false" outlineLevel="0" collapsed="false">
      <c r="A926" s="3"/>
    </row>
    <row r="927" customFormat="false" ht="15.75" hidden="false" customHeight="false" outlineLevel="0" collapsed="false">
      <c r="A927" s="3"/>
    </row>
    <row r="928" customFormat="false" ht="15.75" hidden="false" customHeight="false" outlineLevel="0" collapsed="false">
      <c r="A928" s="3"/>
    </row>
    <row r="929" customFormat="false" ht="15.75" hidden="false" customHeight="false" outlineLevel="0" collapsed="false">
      <c r="A929" s="3"/>
    </row>
    <row r="930" customFormat="false" ht="15.75" hidden="false" customHeight="false" outlineLevel="0" collapsed="false">
      <c r="A930" s="3"/>
    </row>
    <row r="931" customFormat="false" ht="15.75" hidden="false" customHeight="false" outlineLevel="0" collapsed="false">
      <c r="A931" s="3"/>
    </row>
    <row r="932" customFormat="false" ht="15.75" hidden="false" customHeight="false" outlineLevel="0" collapsed="false">
      <c r="A932" s="3"/>
    </row>
    <row r="933" customFormat="false" ht="15.75" hidden="false" customHeight="false" outlineLevel="0" collapsed="false">
      <c r="A933" s="3"/>
    </row>
    <row r="934" customFormat="false" ht="15.75" hidden="false" customHeight="false" outlineLevel="0" collapsed="false">
      <c r="A934" s="3"/>
    </row>
    <row r="935" customFormat="false" ht="15.75" hidden="false" customHeight="false" outlineLevel="0" collapsed="false">
      <c r="A935" s="3"/>
    </row>
    <row r="936" customFormat="false" ht="15.75" hidden="false" customHeight="false" outlineLevel="0" collapsed="false">
      <c r="A936" s="3"/>
    </row>
    <row r="937" customFormat="false" ht="15.75" hidden="false" customHeight="false" outlineLevel="0" collapsed="false">
      <c r="A937" s="3"/>
    </row>
    <row r="938" customFormat="false" ht="15.75" hidden="false" customHeight="false" outlineLevel="0" collapsed="false">
      <c r="A938" s="3"/>
    </row>
    <row r="939" customFormat="false" ht="15.75" hidden="false" customHeight="false" outlineLevel="0" collapsed="false">
      <c r="A939" s="3"/>
    </row>
    <row r="940" customFormat="false" ht="15.75" hidden="false" customHeight="false" outlineLevel="0" collapsed="false">
      <c r="A940" s="3"/>
    </row>
    <row r="941" customFormat="false" ht="15.75" hidden="false" customHeight="false" outlineLevel="0" collapsed="false">
      <c r="A941" s="3"/>
    </row>
    <row r="942" customFormat="false" ht="15.75" hidden="false" customHeight="false" outlineLevel="0" collapsed="false">
      <c r="A942" s="3"/>
    </row>
    <row r="943" customFormat="false" ht="15.75" hidden="false" customHeight="false" outlineLevel="0" collapsed="false">
      <c r="A943" s="3"/>
    </row>
    <row r="944" customFormat="false" ht="15.75" hidden="false" customHeight="false" outlineLevel="0" collapsed="false">
      <c r="A944" s="3"/>
    </row>
    <row r="945" customFormat="false" ht="15.75" hidden="false" customHeight="false" outlineLevel="0" collapsed="false">
      <c r="A945" s="3"/>
    </row>
    <row r="946" customFormat="false" ht="15.75" hidden="false" customHeight="false" outlineLevel="0" collapsed="false">
      <c r="A946" s="3"/>
    </row>
    <row r="947" customFormat="false" ht="15.75" hidden="false" customHeight="false" outlineLevel="0" collapsed="false">
      <c r="A947" s="3"/>
    </row>
    <row r="948" customFormat="false" ht="15.75" hidden="false" customHeight="false" outlineLevel="0" collapsed="false">
      <c r="A948" s="3"/>
    </row>
    <row r="949" customFormat="false" ht="15.75" hidden="false" customHeight="false" outlineLevel="0" collapsed="false">
      <c r="A949" s="3"/>
    </row>
    <row r="950" customFormat="false" ht="15.75" hidden="false" customHeight="false" outlineLevel="0" collapsed="false">
      <c r="A950" s="3"/>
    </row>
    <row r="951" customFormat="false" ht="15.75" hidden="false" customHeight="false" outlineLevel="0" collapsed="false">
      <c r="A951" s="3"/>
    </row>
    <row r="952" customFormat="false" ht="15.75" hidden="false" customHeight="false" outlineLevel="0" collapsed="false">
      <c r="A952" s="3"/>
    </row>
    <row r="953" customFormat="false" ht="15.75" hidden="false" customHeight="false" outlineLevel="0" collapsed="false">
      <c r="A953" s="3"/>
    </row>
    <row r="954" customFormat="false" ht="15.75" hidden="false" customHeight="false" outlineLevel="0" collapsed="false">
      <c r="A954" s="3"/>
    </row>
    <row r="955" customFormat="false" ht="15.75" hidden="false" customHeight="false" outlineLevel="0" collapsed="false">
      <c r="A955" s="3"/>
    </row>
    <row r="956" customFormat="false" ht="15.75" hidden="false" customHeight="false" outlineLevel="0" collapsed="false">
      <c r="A956" s="3"/>
    </row>
    <row r="957" customFormat="false" ht="15.75" hidden="false" customHeight="false" outlineLevel="0" collapsed="false">
      <c r="A957" s="3"/>
    </row>
    <row r="958" customFormat="false" ht="15.75" hidden="false" customHeight="false" outlineLevel="0" collapsed="false">
      <c r="A958" s="3"/>
    </row>
    <row r="959" customFormat="false" ht="15.75" hidden="false" customHeight="false" outlineLevel="0" collapsed="false">
      <c r="A959" s="3"/>
    </row>
    <row r="960" customFormat="false" ht="15.75" hidden="false" customHeight="false" outlineLevel="0" collapsed="false">
      <c r="A960" s="3"/>
    </row>
    <row r="961" customFormat="false" ht="15.75" hidden="false" customHeight="false" outlineLevel="0" collapsed="false">
      <c r="A961" s="3"/>
    </row>
    <row r="962" customFormat="false" ht="15.75" hidden="false" customHeight="false" outlineLevel="0" collapsed="false">
      <c r="A962" s="3"/>
    </row>
    <row r="963" customFormat="false" ht="15.75" hidden="false" customHeight="false" outlineLevel="0" collapsed="false">
      <c r="A963" s="3"/>
    </row>
    <row r="964" customFormat="false" ht="15.75" hidden="false" customHeight="false" outlineLevel="0" collapsed="false">
      <c r="A964" s="3"/>
    </row>
    <row r="965" customFormat="false" ht="15.75" hidden="false" customHeight="false" outlineLevel="0" collapsed="false">
      <c r="A965" s="3"/>
    </row>
    <row r="966" customFormat="false" ht="15.75" hidden="false" customHeight="false" outlineLevel="0" collapsed="false">
      <c r="A966" s="3"/>
    </row>
    <row r="967" customFormat="false" ht="15.75" hidden="false" customHeight="false" outlineLevel="0" collapsed="false">
      <c r="A967" s="3"/>
    </row>
    <row r="968" customFormat="false" ht="15.75" hidden="false" customHeight="false" outlineLevel="0" collapsed="false">
      <c r="A968" s="3"/>
    </row>
    <row r="969" customFormat="false" ht="15.75" hidden="false" customHeight="false" outlineLevel="0" collapsed="false">
      <c r="A969" s="3"/>
    </row>
    <row r="970" customFormat="false" ht="15.75" hidden="false" customHeight="false" outlineLevel="0" collapsed="false">
      <c r="A970" s="3"/>
    </row>
    <row r="971" customFormat="false" ht="15.75" hidden="false" customHeight="false" outlineLevel="0" collapsed="false">
      <c r="A971" s="3"/>
    </row>
    <row r="972" customFormat="false" ht="15.75" hidden="false" customHeight="false" outlineLevel="0" collapsed="false">
      <c r="A972" s="3"/>
    </row>
    <row r="973" customFormat="false" ht="15.75" hidden="false" customHeight="false" outlineLevel="0" collapsed="false">
      <c r="A973" s="3"/>
    </row>
    <row r="974" customFormat="false" ht="15.75" hidden="false" customHeight="false" outlineLevel="0" collapsed="false">
      <c r="A974" s="3"/>
    </row>
    <row r="975" customFormat="false" ht="15.75" hidden="false" customHeight="false" outlineLevel="0" collapsed="false">
      <c r="A975" s="3"/>
    </row>
    <row r="976" customFormat="false" ht="15.75" hidden="false" customHeight="false" outlineLevel="0" collapsed="false">
      <c r="A976" s="3"/>
    </row>
    <row r="977" customFormat="false" ht="15.75" hidden="false" customHeight="false" outlineLevel="0" collapsed="false">
      <c r="A977" s="3"/>
    </row>
    <row r="978" customFormat="false" ht="15.75" hidden="false" customHeight="false" outlineLevel="0" collapsed="false">
      <c r="A978" s="3"/>
    </row>
    <row r="979" customFormat="false" ht="15.75" hidden="false" customHeight="false" outlineLevel="0" collapsed="false">
      <c r="A979" s="3"/>
    </row>
    <row r="980" customFormat="false" ht="15.75" hidden="false" customHeight="false" outlineLevel="0" collapsed="false">
      <c r="A980" s="3"/>
    </row>
    <row r="981" customFormat="false" ht="15.75" hidden="false" customHeight="false" outlineLevel="0" collapsed="false">
      <c r="A981" s="3"/>
    </row>
    <row r="982" customFormat="false" ht="15.75" hidden="false" customHeight="false" outlineLevel="0" collapsed="false">
      <c r="A982" s="3"/>
    </row>
    <row r="983" customFormat="false" ht="15.75" hidden="false" customHeight="false" outlineLevel="0" collapsed="false">
      <c r="A983" s="3"/>
    </row>
    <row r="984" customFormat="false" ht="15.75" hidden="false" customHeight="false" outlineLevel="0" collapsed="false">
      <c r="A984" s="3"/>
    </row>
    <row r="985" customFormat="false" ht="15.75" hidden="false" customHeight="false" outlineLevel="0" collapsed="false">
      <c r="A985" s="3"/>
    </row>
    <row r="986" customFormat="false" ht="15.75" hidden="false" customHeight="false" outlineLevel="0" collapsed="false">
      <c r="A986" s="3"/>
    </row>
    <row r="987" customFormat="false" ht="15.75" hidden="false" customHeight="false" outlineLevel="0" collapsed="false">
      <c r="A987" s="3"/>
    </row>
    <row r="988" customFormat="false" ht="15.75" hidden="false" customHeight="false" outlineLevel="0" collapsed="false">
      <c r="A988" s="3"/>
    </row>
    <row r="989" customFormat="false" ht="15.75" hidden="false" customHeight="false" outlineLevel="0" collapsed="false">
      <c r="A989" s="3"/>
    </row>
    <row r="990" customFormat="false" ht="15.75" hidden="false" customHeight="false" outlineLevel="0" collapsed="false">
      <c r="A990" s="3"/>
    </row>
    <row r="991" customFormat="false" ht="15.75" hidden="false" customHeight="false" outlineLevel="0" collapsed="false">
      <c r="A991" s="3"/>
    </row>
    <row r="992" customFormat="false" ht="15.75" hidden="false" customHeight="false" outlineLevel="0" collapsed="false">
      <c r="A992" s="3"/>
    </row>
    <row r="993" customFormat="false" ht="15.75" hidden="false" customHeight="false" outlineLevel="0" collapsed="false">
      <c r="A993" s="3"/>
    </row>
    <row r="994" customFormat="false" ht="15.75" hidden="false" customHeight="false" outlineLevel="0" collapsed="false">
      <c r="A994" s="3"/>
    </row>
    <row r="995" customFormat="false" ht="15.75" hidden="false" customHeight="false" outlineLevel="0" collapsed="false">
      <c r="A995" s="3"/>
    </row>
    <row r="996" customFormat="false" ht="15.75" hidden="false" customHeight="false" outlineLevel="0" collapsed="false">
      <c r="A996" s="3"/>
    </row>
    <row r="997" customFormat="false" ht="15.75" hidden="false" customHeight="false" outlineLevel="0" collapsed="false">
      <c r="A997" s="3"/>
    </row>
    <row r="998" customFormat="false" ht="15.75" hidden="false" customHeight="false" outlineLevel="0" collapsed="false">
      <c r="A998" s="3"/>
    </row>
    <row r="999" customFormat="false" ht="15.75" hidden="false" customHeight="false" outlineLevel="0" collapsed="false">
      <c r="A999" s="3"/>
    </row>
    <row r="1000" customFormat="false" ht="15.75" hidden="false" customHeight="false" outlineLevel="0" collapsed="false">
      <c r="A1000" s="3"/>
    </row>
    <row r="1001" customFormat="false" ht="15.75" hidden="false" customHeight="false" outlineLevel="0" collapsed="false">
      <c r="A1001" s="3"/>
    </row>
    <row r="1002" customFormat="false" ht="15.75" hidden="false" customHeight="false" outlineLevel="0" collapsed="false">
      <c r="A1002" s="3"/>
    </row>
    <row r="1003" customFormat="false" ht="15.75" hidden="false" customHeight="false" outlineLevel="0" collapsed="false">
      <c r="A1003" s="3"/>
    </row>
    <row r="1004" customFormat="false" ht="15.75" hidden="false" customHeight="false" outlineLevel="0" collapsed="false">
      <c r="A1004" s="3"/>
    </row>
    <row r="1005" customFormat="false" ht="15.75" hidden="false" customHeight="false" outlineLevel="0" collapsed="false">
      <c r="A1005" s="3"/>
    </row>
    <row r="1006" customFormat="false" ht="15.75" hidden="false" customHeight="false" outlineLevel="0" collapsed="false">
      <c r="A1006" s="3"/>
    </row>
    <row r="1007" customFormat="false" ht="15.75" hidden="false" customHeight="false" outlineLevel="0" collapsed="false">
      <c r="A1007" s="3"/>
    </row>
    <row r="1008" customFormat="false" ht="15.75" hidden="false" customHeight="false" outlineLevel="0" collapsed="false">
      <c r="A1008" s="3"/>
    </row>
    <row r="1009" customFormat="false" ht="15.75" hidden="false" customHeight="false" outlineLevel="0" collapsed="false">
      <c r="A1009" s="3"/>
    </row>
    <row r="1010" customFormat="false" ht="15.75" hidden="false" customHeight="false" outlineLevel="0" collapsed="false">
      <c r="A1010" s="3"/>
    </row>
    <row r="1011" customFormat="false" ht="15.75" hidden="false" customHeight="false" outlineLevel="0" collapsed="false">
      <c r="A1011" s="3"/>
    </row>
    <row r="1012" customFormat="false" ht="15.75" hidden="false" customHeight="false" outlineLevel="0" collapsed="false">
      <c r="A1012" s="3"/>
    </row>
    <row r="1013" customFormat="false" ht="15.75" hidden="false" customHeight="false" outlineLevel="0" collapsed="false">
      <c r="A1013" s="3"/>
    </row>
    <row r="1014" customFormat="false" ht="15.75" hidden="false" customHeight="false" outlineLevel="0" collapsed="false">
      <c r="A1014" s="3"/>
    </row>
    <row r="1015" customFormat="false" ht="15.75" hidden="false" customHeight="false" outlineLevel="0" collapsed="false">
      <c r="A1015" s="3"/>
    </row>
    <row r="1016" customFormat="false" ht="15.75" hidden="false" customHeight="false" outlineLevel="0" collapsed="false">
      <c r="A1016" s="3"/>
    </row>
    <row r="1017" customFormat="false" ht="15.75" hidden="false" customHeight="false" outlineLevel="0" collapsed="false">
      <c r="A1017" s="3"/>
    </row>
    <row r="1018" customFormat="false" ht="15.75" hidden="false" customHeight="false" outlineLevel="0" collapsed="false">
      <c r="A1018" s="3"/>
    </row>
    <row r="1019" customFormat="false" ht="15.75" hidden="false" customHeight="false" outlineLevel="0" collapsed="false">
      <c r="A1019" s="3"/>
    </row>
    <row r="1020" customFormat="false" ht="15.75" hidden="false" customHeight="false" outlineLevel="0" collapsed="false">
      <c r="A1020" s="3"/>
    </row>
    <row r="1021" customFormat="false" ht="15.75" hidden="false" customHeight="false" outlineLevel="0" collapsed="false">
      <c r="A1021" s="3"/>
    </row>
    <row r="1022" customFormat="false" ht="15.75" hidden="false" customHeight="false" outlineLevel="0" collapsed="false">
      <c r="A1022" s="3"/>
    </row>
    <row r="1023" customFormat="false" ht="15.75" hidden="false" customHeight="false" outlineLevel="0" collapsed="false">
      <c r="A1023" s="3"/>
    </row>
    <row r="1024" customFormat="false" ht="15.75" hidden="false" customHeight="false" outlineLevel="0" collapsed="false">
      <c r="A1024" s="3"/>
    </row>
    <row r="1025" customFormat="false" ht="15.75" hidden="false" customHeight="false" outlineLevel="0" collapsed="false">
      <c r="A1025" s="3"/>
    </row>
    <row r="1026" customFormat="false" ht="15.75" hidden="false" customHeight="false" outlineLevel="0" collapsed="false">
      <c r="A1026" s="3"/>
    </row>
    <row r="1027" customFormat="false" ht="15.75" hidden="false" customHeight="false" outlineLevel="0" collapsed="false">
      <c r="A1027" s="3"/>
    </row>
    <row r="1028" customFormat="false" ht="15.75" hidden="false" customHeight="false" outlineLevel="0" collapsed="false">
      <c r="A1028" s="3"/>
    </row>
    <row r="1029" customFormat="false" ht="15.75" hidden="false" customHeight="false" outlineLevel="0" collapsed="false">
      <c r="A1029" s="3"/>
    </row>
    <row r="1030" customFormat="false" ht="15.75" hidden="false" customHeight="false" outlineLevel="0" collapsed="false">
      <c r="A1030" s="3"/>
    </row>
    <row r="1031" customFormat="false" ht="15.75" hidden="false" customHeight="false" outlineLevel="0" collapsed="false">
      <c r="A1031" s="3"/>
    </row>
    <row r="1032" customFormat="false" ht="15.75" hidden="false" customHeight="false" outlineLevel="0" collapsed="false">
      <c r="A1032" s="3"/>
    </row>
    <row r="1033" customFormat="false" ht="15.75" hidden="false" customHeight="false" outlineLevel="0" collapsed="false">
      <c r="A1033" s="3"/>
    </row>
    <row r="1034" customFormat="false" ht="15.75" hidden="false" customHeight="false" outlineLevel="0" collapsed="false">
      <c r="A1034" s="3"/>
    </row>
    <row r="1035" customFormat="false" ht="15.75" hidden="false" customHeight="false" outlineLevel="0" collapsed="false">
      <c r="A1035" s="3"/>
    </row>
    <row r="1036" customFormat="false" ht="15.75" hidden="false" customHeight="false" outlineLevel="0" collapsed="false">
      <c r="A1036" s="3"/>
    </row>
    <row r="1037" customFormat="false" ht="15.75" hidden="false" customHeight="false" outlineLevel="0" collapsed="false">
      <c r="A1037" s="3"/>
    </row>
    <row r="1038" customFormat="false" ht="15.75" hidden="false" customHeight="false" outlineLevel="0" collapsed="false">
      <c r="A1038" s="3"/>
    </row>
    <row r="1039" customFormat="false" ht="15.75" hidden="false" customHeight="false" outlineLevel="0" collapsed="false">
      <c r="A1039" s="3"/>
    </row>
    <row r="1040" customFormat="false" ht="15.75" hidden="false" customHeight="false" outlineLevel="0" collapsed="false">
      <c r="A1040" s="3"/>
    </row>
    <row r="1041" customFormat="false" ht="15.75" hidden="false" customHeight="false" outlineLevel="0" collapsed="false">
      <c r="A1041" s="3"/>
    </row>
    <row r="1042" customFormat="false" ht="15.75" hidden="false" customHeight="false" outlineLevel="0" collapsed="false">
      <c r="A1042" s="3"/>
    </row>
    <row r="1043" customFormat="false" ht="15.75" hidden="false" customHeight="false" outlineLevel="0" collapsed="false">
      <c r="A1043" s="3"/>
    </row>
    <row r="1044" customFormat="false" ht="15.75" hidden="false" customHeight="false" outlineLevel="0" collapsed="false">
      <c r="A1044" s="3"/>
    </row>
    <row r="1045" customFormat="false" ht="15.75" hidden="false" customHeight="false" outlineLevel="0" collapsed="false">
      <c r="A1045" s="3"/>
    </row>
    <row r="1046" customFormat="false" ht="15.75" hidden="false" customHeight="false" outlineLevel="0" collapsed="false">
      <c r="A1046" s="3"/>
    </row>
    <row r="1047" customFormat="false" ht="15.75" hidden="false" customHeight="false" outlineLevel="0" collapsed="false">
      <c r="A1047" s="3"/>
    </row>
    <row r="1048" customFormat="false" ht="15.75" hidden="false" customHeight="false" outlineLevel="0" collapsed="false">
      <c r="A1048" s="3"/>
    </row>
    <row r="1049" customFormat="false" ht="15.75" hidden="false" customHeight="false" outlineLevel="0" collapsed="false">
      <c r="A1049" s="3"/>
    </row>
    <row r="1050" customFormat="false" ht="15.75" hidden="false" customHeight="false" outlineLevel="0" collapsed="false">
      <c r="A1050" s="3"/>
    </row>
    <row r="1051" customFormat="false" ht="15.75" hidden="false" customHeight="false" outlineLevel="0" collapsed="false">
      <c r="A1051" s="3"/>
    </row>
    <row r="1052" customFormat="false" ht="15.75" hidden="false" customHeight="false" outlineLevel="0" collapsed="false">
      <c r="A1052" s="3"/>
    </row>
    <row r="1053" customFormat="false" ht="15.75" hidden="false" customHeight="false" outlineLevel="0" collapsed="false">
      <c r="A1053" s="3"/>
    </row>
    <row r="1054" customFormat="false" ht="15.75" hidden="false" customHeight="false" outlineLevel="0" collapsed="false">
      <c r="A1054" s="3"/>
    </row>
    <row r="1055" customFormat="false" ht="15.75" hidden="false" customHeight="false" outlineLevel="0" collapsed="false">
      <c r="A1055" s="3"/>
    </row>
    <row r="1056" customFormat="false" ht="15.75" hidden="false" customHeight="false" outlineLevel="0" collapsed="false">
      <c r="A1056" s="3"/>
    </row>
    <row r="1057" customFormat="false" ht="15.75" hidden="false" customHeight="false" outlineLevel="0" collapsed="false">
      <c r="A1057" s="3"/>
    </row>
    <row r="1058" customFormat="false" ht="15.75" hidden="false" customHeight="false" outlineLevel="0" collapsed="false">
      <c r="A1058" s="3"/>
    </row>
    <row r="1059" customFormat="false" ht="15.75" hidden="false" customHeight="false" outlineLevel="0" collapsed="false">
      <c r="A1059" s="3"/>
    </row>
    <row r="1060" customFormat="false" ht="15.75" hidden="false" customHeight="false" outlineLevel="0" collapsed="false">
      <c r="A1060" s="3"/>
    </row>
    <row r="1061" customFormat="false" ht="15.75" hidden="false" customHeight="false" outlineLevel="0" collapsed="false">
      <c r="A1061" s="3"/>
    </row>
    <row r="1062" customFormat="false" ht="15.75" hidden="false" customHeight="false" outlineLevel="0" collapsed="false">
      <c r="A1062" s="3"/>
    </row>
    <row r="1063" customFormat="false" ht="15.75" hidden="false" customHeight="false" outlineLevel="0" collapsed="false">
      <c r="A1063" s="3"/>
    </row>
    <row r="1064" customFormat="false" ht="15.75" hidden="false" customHeight="false" outlineLevel="0" collapsed="false">
      <c r="A1064" s="3"/>
    </row>
    <row r="1065" customFormat="false" ht="15.75" hidden="false" customHeight="false" outlineLevel="0" collapsed="false">
      <c r="A1065" s="3"/>
    </row>
    <row r="1066" customFormat="false" ht="15.75" hidden="false" customHeight="false" outlineLevel="0" collapsed="false">
      <c r="A1066" s="3"/>
    </row>
    <row r="1067" customFormat="false" ht="15.75" hidden="false" customHeight="false" outlineLevel="0" collapsed="false">
      <c r="A1067" s="3"/>
    </row>
    <row r="1068" customFormat="false" ht="15.75" hidden="false" customHeight="false" outlineLevel="0" collapsed="false">
      <c r="A1068" s="3"/>
    </row>
    <row r="1069" customFormat="false" ht="15.75" hidden="false" customHeight="false" outlineLevel="0" collapsed="false">
      <c r="A1069" s="3"/>
    </row>
    <row r="1070" customFormat="false" ht="15.75" hidden="false" customHeight="false" outlineLevel="0" collapsed="false">
      <c r="A1070" s="3"/>
    </row>
    <row r="1071" customFormat="false" ht="15.75" hidden="false" customHeight="false" outlineLevel="0" collapsed="false">
      <c r="A1071" s="3"/>
    </row>
    <row r="1072" customFormat="false" ht="15.75" hidden="false" customHeight="false" outlineLevel="0" collapsed="false">
      <c r="A1072" s="3"/>
    </row>
    <row r="1073" customFormat="false" ht="15.75" hidden="false" customHeight="false" outlineLevel="0" collapsed="false">
      <c r="A1073" s="3"/>
    </row>
    <row r="1074" customFormat="false" ht="15.75" hidden="false" customHeight="false" outlineLevel="0" collapsed="false">
      <c r="A1074" s="3"/>
    </row>
    <row r="1075" customFormat="false" ht="15.75" hidden="false" customHeight="false" outlineLevel="0" collapsed="false">
      <c r="A1075" s="3"/>
    </row>
    <row r="1076" customFormat="false" ht="15.75" hidden="false" customHeight="false" outlineLevel="0" collapsed="false">
      <c r="A1076" s="3"/>
    </row>
    <row r="1077" customFormat="false" ht="15.75" hidden="false" customHeight="false" outlineLevel="0" collapsed="false">
      <c r="A1077" s="3"/>
    </row>
    <row r="1078" customFormat="false" ht="15.75" hidden="false" customHeight="false" outlineLevel="0" collapsed="false">
      <c r="A1078" s="3"/>
    </row>
    <row r="1079" customFormat="false" ht="15.75" hidden="false" customHeight="false" outlineLevel="0" collapsed="false">
      <c r="A1079" s="3"/>
    </row>
    <row r="1080" customFormat="false" ht="15.75" hidden="false" customHeight="false" outlineLevel="0" collapsed="false">
      <c r="A1080" s="3"/>
    </row>
    <row r="1081" customFormat="false" ht="15.75" hidden="false" customHeight="false" outlineLevel="0" collapsed="false">
      <c r="A1081" s="3"/>
    </row>
    <row r="1082" customFormat="false" ht="15.75" hidden="false" customHeight="false" outlineLevel="0" collapsed="false">
      <c r="A1082" s="3"/>
    </row>
    <row r="1083" customFormat="false" ht="15.75" hidden="false" customHeight="false" outlineLevel="0" collapsed="false">
      <c r="A1083" s="3"/>
    </row>
    <row r="1084" customFormat="false" ht="15.75" hidden="false" customHeight="false" outlineLevel="0" collapsed="false">
      <c r="A1084" s="3"/>
    </row>
    <row r="1085" customFormat="false" ht="15.75" hidden="false" customHeight="false" outlineLevel="0" collapsed="false">
      <c r="A1085" s="3"/>
    </row>
    <row r="1086" customFormat="false" ht="15.75" hidden="false" customHeight="false" outlineLevel="0" collapsed="false">
      <c r="A1086" s="3"/>
    </row>
    <row r="1087" customFormat="false" ht="15.75" hidden="false" customHeight="false" outlineLevel="0" collapsed="false">
      <c r="A1087" s="3"/>
    </row>
    <row r="1088" customFormat="false" ht="15.75" hidden="false" customHeight="false" outlineLevel="0" collapsed="false">
      <c r="A1088" s="3"/>
    </row>
    <row r="1089" customFormat="false" ht="15.75" hidden="false" customHeight="false" outlineLevel="0" collapsed="false">
      <c r="A1089" s="3"/>
    </row>
    <row r="1090" customFormat="false" ht="15.75" hidden="false" customHeight="false" outlineLevel="0" collapsed="false">
      <c r="A1090" s="3"/>
    </row>
    <row r="1091" customFormat="false" ht="15.75" hidden="false" customHeight="false" outlineLevel="0" collapsed="false">
      <c r="A1091" s="3"/>
    </row>
    <row r="1092" customFormat="false" ht="15.75" hidden="false" customHeight="false" outlineLevel="0" collapsed="false">
      <c r="A1092" s="3"/>
    </row>
    <row r="1093" customFormat="false" ht="15.75" hidden="false" customHeight="false" outlineLevel="0" collapsed="false">
      <c r="A1093" s="3"/>
    </row>
    <row r="1094" customFormat="false" ht="15.75" hidden="false" customHeight="false" outlineLevel="0" collapsed="false">
      <c r="A1094" s="3"/>
    </row>
    <row r="1095" customFormat="false" ht="15.75" hidden="false" customHeight="false" outlineLevel="0" collapsed="false">
      <c r="A1095" s="3"/>
    </row>
    <row r="1096" customFormat="false" ht="15.75" hidden="false" customHeight="false" outlineLevel="0" collapsed="false">
      <c r="A1096" s="3"/>
    </row>
    <row r="1097" customFormat="false" ht="15.75" hidden="false" customHeight="false" outlineLevel="0" collapsed="false">
      <c r="A1097" s="3"/>
    </row>
    <row r="1098" customFormat="false" ht="15.75" hidden="false" customHeight="false" outlineLevel="0" collapsed="false">
      <c r="A1098" s="3"/>
    </row>
    <row r="1099" customFormat="false" ht="15.75" hidden="false" customHeight="false" outlineLevel="0" collapsed="false">
      <c r="A1099" s="3"/>
    </row>
    <row r="1100" customFormat="false" ht="15.75" hidden="false" customHeight="false" outlineLevel="0" collapsed="false">
      <c r="A1100" s="3"/>
    </row>
    <row r="1101" customFormat="false" ht="15.75" hidden="false" customHeight="false" outlineLevel="0" collapsed="false">
      <c r="A1101" s="3"/>
    </row>
    <row r="1102" customFormat="false" ht="15.75" hidden="false" customHeight="false" outlineLevel="0" collapsed="false">
      <c r="A1102" s="3"/>
    </row>
    <row r="1103" customFormat="false" ht="15.75" hidden="false" customHeight="false" outlineLevel="0" collapsed="false">
      <c r="A1103" s="3"/>
    </row>
    <row r="1104" customFormat="false" ht="15.75" hidden="false" customHeight="false" outlineLevel="0" collapsed="false">
      <c r="A1104" s="3"/>
    </row>
    <row r="1105" customFormat="false" ht="15.75" hidden="false" customHeight="false" outlineLevel="0" collapsed="false">
      <c r="A1105" s="3"/>
    </row>
    <row r="1106" customFormat="false" ht="15.75" hidden="false" customHeight="false" outlineLevel="0" collapsed="false">
      <c r="A1106" s="3"/>
    </row>
    <row r="1107" customFormat="false" ht="15.75" hidden="false" customHeight="false" outlineLevel="0" collapsed="false">
      <c r="A1107" s="3"/>
    </row>
    <row r="1108" customFormat="false" ht="15.75" hidden="false" customHeight="false" outlineLevel="0" collapsed="false">
      <c r="A1108" s="3"/>
    </row>
    <row r="1109" customFormat="false" ht="15.75" hidden="false" customHeight="false" outlineLevel="0" collapsed="false">
      <c r="A1109" s="3"/>
    </row>
    <row r="1110" customFormat="false" ht="15.75" hidden="false" customHeight="false" outlineLevel="0" collapsed="false">
      <c r="A1110" s="3"/>
    </row>
    <row r="1111" customFormat="false" ht="15.75" hidden="false" customHeight="false" outlineLevel="0" collapsed="false">
      <c r="A1111" s="3"/>
    </row>
    <row r="1112" customFormat="false" ht="15.75" hidden="false" customHeight="false" outlineLevel="0" collapsed="false">
      <c r="A1112" s="3"/>
    </row>
    <row r="1113" customFormat="false" ht="15.75" hidden="false" customHeight="false" outlineLevel="0" collapsed="false">
      <c r="A1113" s="3"/>
    </row>
    <row r="1114" customFormat="false" ht="15.75" hidden="false" customHeight="false" outlineLevel="0" collapsed="false">
      <c r="A1114" s="3"/>
    </row>
    <row r="1115" customFormat="false" ht="15.75" hidden="false" customHeight="false" outlineLevel="0" collapsed="false">
      <c r="A1115" s="3"/>
    </row>
    <row r="1116" customFormat="false" ht="15.75" hidden="false" customHeight="false" outlineLevel="0" collapsed="false">
      <c r="A1116" s="3"/>
    </row>
    <row r="1117" customFormat="false" ht="15.75" hidden="false" customHeight="false" outlineLevel="0" collapsed="false">
      <c r="A1117" s="3"/>
    </row>
    <row r="1118" customFormat="false" ht="15.75" hidden="false" customHeight="false" outlineLevel="0" collapsed="false">
      <c r="A1118" s="3"/>
    </row>
    <row r="1119" customFormat="false" ht="15.75" hidden="false" customHeight="false" outlineLevel="0" collapsed="false">
      <c r="A1119" s="3"/>
    </row>
    <row r="1120" customFormat="false" ht="15.75" hidden="false" customHeight="false" outlineLevel="0" collapsed="false">
      <c r="A1120" s="3"/>
    </row>
    <row r="1121" customFormat="false" ht="15.75" hidden="false" customHeight="false" outlineLevel="0" collapsed="false">
      <c r="A1121" s="3"/>
    </row>
    <row r="1122" customFormat="false" ht="15.75" hidden="false" customHeight="false" outlineLevel="0" collapsed="false">
      <c r="A1122" s="3"/>
    </row>
    <row r="1123" customFormat="false" ht="15.75" hidden="false" customHeight="false" outlineLevel="0" collapsed="false">
      <c r="A1123" s="3"/>
    </row>
    <row r="1124" customFormat="false" ht="15.75" hidden="false" customHeight="false" outlineLevel="0" collapsed="false">
      <c r="A1124" s="3"/>
    </row>
    <row r="1125" customFormat="false" ht="15.75" hidden="false" customHeight="false" outlineLevel="0" collapsed="false">
      <c r="A1125" s="3"/>
    </row>
    <row r="1126" customFormat="false" ht="15.75" hidden="false" customHeight="false" outlineLevel="0" collapsed="false">
      <c r="A1126" s="3"/>
    </row>
    <row r="1127" customFormat="false" ht="15.75" hidden="false" customHeight="false" outlineLevel="0" collapsed="false">
      <c r="A1127" s="3"/>
    </row>
    <row r="1128" customFormat="false" ht="15.75" hidden="false" customHeight="false" outlineLevel="0" collapsed="false">
      <c r="A1128" s="3"/>
    </row>
    <row r="1129" customFormat="false" ht="15.75" hidden="false" customHeight="false" outlineLevel="0" collapsed="false">
      <c r="A1129" s="3"/>
    </row>
    <row r="1130" customFormat="false" ht="15.75" hidden="false" customHeight="false" outlineLevel="0" collapsed="false">
      <c r="A1130" s="3"/>
    </row>
    <row r="1131" customFormat="false" ht="15.75" hidden="false" customHeight="false" outlineLevel="0" collapsed="false">
      <c r="A1131" s="3"/>
    </row>
    <row r="1132" customFormat="false" ht="15.75" hidden="false" customHeight="false" outlineLevel="0" collapsed="false">
      <c r="A1132" s="3"/>
    </row>
    <row r="1133" customFormat="false" ht="15.75" hidden="false" customHeight="false" outlineLevel="0" collapsed="false">
      <c r="A1133" s="3"/>
    </row>
    <row r="1134" customFormat="false" ht="15.75" hidden="false" customHeight="false" outlineLevel="0" collapsed="false">
      <c r="A1134" s="3"/>
    </row>
    <row r="1135" customFormat="false" ht="15.75" hidden="false" customHeight="false" outlineLevel="0" collapsed="false">
      <c r="A1135" s="3"/>
    </row>
    <row r="1136" customFormat="false" ht="15.75" hidden="false" customHeight="false" outlineLevel="0" collapsed="false">
      <c r="A1136" s="3"/>
    </row>
    <row r="1137" customFormat="false" ht="15.75" hidden="false" customHeight="false" outlineLevel="0" collapsed="false">
      <c r="A1137" s="3"/>
    </row>
    <row r="1138" customFormat="false" ht="15.75" hidden="false" customHeight="false" outlineLevel="0" collapsed="false">
      <c r="A1138" s="3"/>
    </row>
    <row r="1139" customFormat="false" ht="15.75" hidden="false" customHeight="false" outlineLevel="0" collapsed="false">
      <c r="A1139" s="3"/>
    </row>
    <row r="1140" customFormat="false" ht="15.75" hidden="false" customHeight="false" outlineLevel="0" collapsed="false">
      <c r="A1140" s="3"/>
    </row>
    <row r="1141" customFormat="false" ht="15.75" hidden="false" customHeight="false" outlineLevel="0" collapsed="false">
      <c r="A1141" s="3"/>
    </row>
    <row r="1142" customFormat="false" ht="15.75" hidden="false" customHeight="false" outlineLevel="0" collapsed="false">
      <c r="A1142" s="3"/>
    </row>
    <row r="1143" customFormat="false" ht="15.75" hidden="false" customHeight="false" outlineLevel="0" collapsed="false">
      <c r="A1143" s="3"/>
    </row>
    <row r="1144" customFormat="false" ht="15.75" hidden="false" customHeight="false" outlineLevel="0" collapsed="false">
      <c r="A1144" s="3"/>
    </row>
    <row r="1145" customFormat="false" ht="15.75" hidden="false" customHeight="false" outlineLevel="0" collapsed="false">
      <c r="A1145" s="3"/>
    </row>
    <row r="1146" customFormat="false" ht="15.75" hidden="false" customHeight="false" outlineLevel="0" collapsed="false">
      <c r="A1146" s="3"/>
    </row>
    <row r="1147" customFormat="false" ht="15.75" hidden="false" customHeight="false" outlineLevel="0" collapsed="false">
      <c r="A1147" s="3"/>
    </row>
    <row r="1148" customFormat="false" ht="15.75" hidden="false" customHeight="false" outlineLevel="0" collapsed="false">
      <c r="A1148" s="3"/>
    </row>
    <row r="1149" customFormat="false" ht="15.75" hidden="false" customHeight="false" outlineLevel="0" collapsed="false">
      <c r="A1149" s="3"/>
    </row>
    <row r="1150" customFormat="false" ht="15.75" hidden="false" customHeight="false" outlineLevel="0" collapsed="false">
      <c r="A1150" s="3"/>
    </row>
    <row r="1151" customFormat="false" ht="15.75" hidden="false" customHeight="false" outlineLevel="0" collapsed="false">
      <c r="A1151" s="3"/>
    </row>
    <row r="1152" customFormat="false" ht="15.75" hidden="false" customHeight="false" outlineLevel="0" collapsed="false">
      <c r="A1152" s="3"/>
    </row>
    <row r="1153" customFormat="false" ht="15.75" hidden="false" customHeight="false" outlineLevel="0" collapsed="false">
      <c r="A1153" s="3"/>
    </row>
    <row r="1154" customFormat="false" ht="15.75" hidden="false" customHeight="false" outlineLevel="0" collapsed="false">
      <c r="A1154" s="3"/>
    </row>
    <row r="1155" customFormat="false" ht="15.75" hidden="false" customHeight="false" outlineLevel="0" collapsed="false">
      <c r="A1155" s="3"/>
    </row>
    <row r="1156" customFormat="false" ht="15.75" hidden="false" customHeight="false" outlineLevel="0" collapsed="false">
      <c r="A1156" s="3"/>
    </row>
    <row r="1157" customFormat="false" ht="15.75" hidden="false" customHeight="false" outlineLevel="0" collapsed="false">
      <c r="A1157" s="3"/>
    </row>
    <row r="1158" customFormat="false" ht="15.75" hidden="false" customHeight="false" outlineLevel="0" collapsed="false">
      <c r="A1158" s="3"/>
    </row>
    <row r="1159" customFormat="false" ht="15.75" hidden="false" customHeight="false" outlineLevel="0" collapsed="false">
      <c r="A1159" s="3"/>
    </row>
    <row r="1160" customFormat="false" ht="15.75" hidden="false" customHeight="false" outlineLevel="0" collapsed="false">
      <c r="A1160" s="3"/>
    </row>
    <row r="1161" customFormat="false" ht="15.75" hidden="false" customHeight="false" outlineLevel="0" collapsed="false">
      <c r="A1161" s="3"/>
    </row>
    <row r="1162" customFormat="false" ht="15.75" hidden="false" customHeight="false" outlineLevel="0" collapsed="false">
      <c r="A1162" s="3"/>
    </row>
    <row r="1163" customFormat="false" ht="15.75" hidden="false" customHeight="false" outlineLevel="0" collapsed="false">
      <c r="A1163" s="3"/>
    </row>
    <row r="1164" customFormat="false" ht="15.75" hidden="false" customHeight="false" outlineLevel="0" collapsed="false">
      <c r="A1164" s="3"/>
    </row>
    <row r="1165" customFormat="false" ht="15.75" hidden="false" customHeight="false" outlineLevel="0" collapsed="false">
      <c r="A1165" s="3"/>
    </row>
    <row r="1166" customFormat="false" ht="15.75" hidden="false" customHeight="false" outlineLevel="0" collapsed="false">
      <c r="A1166" s="3"/>
    </row>
    <row r="1167" customFormat="false" ht="15.75" hidden="false" customHeight="false" outlineLevel="0" collapsed="false">
      <c r="A1167" s="3"/>
    </row>
    <row r="1168" customFormat="false" ht="15.75" hidden="false" customHeight="false" outlineLevel="0" collapsed="false">
      <c r="A1168" s="3"/>
    </row>
    <row r="1169" customFormat="false" ht="15.75" hidden="false" customHeight="false" outlineLevel="0" collapsed="false">
      <c r="A1169" s="3"/>
    </row>
    <row r="1170" customFormat="false" ht="15.75" hidden="false" customHeight="false" outlineLevel="0" collapsed="false">
      <c r="A1170" s="3"/>
    </row>
    <row r="1171" customFormat="false" ht="15.75" hidden="false" customHeight="false" outlineLevel="0" collapsed="false">
      <c r="A1171" s="3"/>
    </row>
    <row r="1172" customFormat="false" ht="15.75" hidden="false" customHeight="false" outlineLevel="0" collapsed="false">
      <c r="A1172" s="3"/>
    </row>
    <row r="1173" customFormat="false" ht="15.75" hidden="false" customHeight="false" outlineLevel="0" collapsed="false">
      <c r="A1173" s="3"/>
    </row>
    <row r="1174" customFormat="false" ht="15.75" hidden="false" customHeight="false" outlineLevel="0" collapsed="false">
      <c r="A1174" s="3"/>
    </row>
  </sheetData>
  <mergeCells count="1">
    <mergeCell ref="D1:M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I124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10" activeCellId="0" sqref="E10"/>
    </sheetView>
  </sheetViews>
  <sheetFormatPr defaultColWidth="9.13671875" defaultRowHeight="15.75" zeroHeight="false" outlineLevelRow="0" outlineLevelCol="0"/>
  <cols>
    <col collapsed="false" customWidth="false" hidden="false" outlineLevel="0" max="1" min="1" style="31" width="9.14"/>
    <col collapsed="false" customWidth="true" hidden="false" outlineLevel="0" max="2" min="2" style="50" width="23.85"/>
    <col collapsed="false" customWidth="true" hidden="false" outlineLevel="0" max="3" min="3" style="51" width="9.85"/>
    <col collapsed="false" customWidth="true" hidden="false" outlineLevel="0" max="5" min="4" style="52" width="21.99"/>
    <col collapsed="false" customWidth="true" hidden="false" outlineLevel="0" max="6" min="6" style="53" width="21.99"/>
    <col collapsed="false" customWidth="true" hidden="false" outlineLevel="0" max="8" min="7" style="52" width="21.99"/>
    <col collapsed="false" customWidth="false" hidden="false" outlineLevel="0" max="257" min="9" style="3" width="9.14"/>
  </cols>
  <sheetData>
    <row r="1" s="54" customFormat="true" ht="15.75" hidden="false" customHeight="false" outlineLevel="0" collapsed="false">
      <c r="B1" s="55" t="s">
        <v>1028</v>
      </c>
      <c r="C1" s="56"/>
      <c r="D1" s="57" t="s">
        <v>1029</v>
      </c>
      <c r="E1" s="57"/>
      <c r="F1" s="57"/>
      <c r="G1" s="57"/>
      <c r="H1" s="57"/>
    </row>
    <row r="2" customFormat="false" ht="15.75" hidden="false" customHeight="false" outlineLevel="0" collapsed="false">
      <c r="B2" s="58" t="s">
        <v>18</v>
      </c>
      <c r="D2" s="57" t="s">
        <v>7</v>
      </c>
      <c r="E2" s="57" t="s">
        <v>10</v>
      </c>
      <c r="F2" s="57" t="s">
        <v>11</v>
      </c>
      <c r="G2" s="57" t="s">
        <v>12</v>
      </c>
      <c r="H2" s="57" t="s">
        <v>13</v>
      </c>
    </row>
    <row r="3" customFormat="false" ht="15.75" hidden="false" customHeight="false" outlineLevel="0" collapsed="false">
      <c r="B3" s="58" t="s">
        <v>26</v>
      </c>
      <c r="D3" s="59" t="s">
        <v>14</v>
      </c>
      <c r="E3" s="59" t="s">
        <v>16</v>
      </c>
      <c r="F3" s="59" t="s">
        <v>24</v>
      </c>
      <c r="G3" s="59" t="s">
        <v>54</v>
      </c>
      <c r="H3" s="59" t="s">
        <v>19</v>
      </c>
    </row>
    <row r="4" customFormat="false" ht="15.75" hidden="false" customHeight="false" outlineLevel="0" collapsed="false">
      <c r="B4" s="58" t="s">
        <v>34</v>
      </c>
      <c r="D4" s="59" t="s">
        <v>20</v>
      </c>
      <c r="E4" s="59" t="s">
        <v>88</v>
      </c>
      <c r="F4" s="59" t="s">
        <v>32</v>
      </c>
      <c r="G4" s="59" t="s">
        <v>96</v>
      </c>
      <c r="H4" s="59" t="s">
        <v>28</v>
      </c>
    </row>
    <row r="5" customFormat="false" ht="15.75" hidden="false" customHeight="false" outlineLevel="0" collapsed="false">
      <c r="B5" s="58" t="s">
        <v>17</v>
      </c>
      <c r="D5" s="59" t="s">
        <v>78</v>
      </c>
      <c r="E5" s="59" t="s">
        <v>93</v>
      </c>
      <c r="F5" s="59" t="s">
        <v>46</v>
      </c>
      <c r="G5" s="59" t="s">
        <v>103</v>
      </c>
      <c r="H5" s="59" t="s">
        <v>36</v>
      </c>
    </row>
    <row r="6" customFormat="false" ht="15.75" hidden="false" customHeight="false" outlineLevel="0" collapsed="false">
      <c r="B6" s="58" t="s">
        <v>42</v>
      </c>
      <c r="D6" s="59" t="s">
        <v>86</v>
      </c>
      <c r="E6" s="59" t="s">
        <v>107</v>
      </c>
      <c r="F6" s="59" t="s">
        <v>60</v>
      </c>
      <c r="G6" s="59" t="s">
        <v>117</v>
      </c>
      <c r="H6" s="59" t="s">
        <v>43</v>
      </c>
    </row>
    <row r="7" customFormat="false" ht="15.75" hidden="false" customHeight="false" outlineLevel="0" collapsed="false">
      <c r="B7" s="58" t="s">
        <v>41</v>
      </c>
      <c r="D7" s="59" t="s">
        <v>105</v>
      </c>
      <c r="E7" s="59" t="s">
        <v>131</v>
      </c>
      <c r="F7" s="59" t="s">
        <v>66</v>
      </c>
      <c r="G7" s="59" t="s">
        <v>127</v>
      </c>
      <c r="H7" s="59" t="s">
        <v>56</v>
      </c>
    </row>
    <row r="8" customFormat="false" ht="15.75" hidden="false" customHeight="false" outlineLevel="0" collapsed="false">
      <c r="B8" s="58" t="s">
        <v>48</v>
      </c>
      <c r="D8" s="59" t="s">
        <v>129</v>
      </c>
      <c r="E8" s="59" t="s">
        <v>305</v>
      </c>
      <c r="F8" s="59" t="s">
        <v>74</v>
      </c>
      <c r="G8" s="59" t="s">
        <v>145</v>
      </c>
      <c r="H8" s="59" t="s">
        <v>68</v>
      </c>
    </row>
    <row r="9" customFormat="false" ht="15.75" hidden="false" customHeight="false" outlineLevel="0" collapsed="false">
      <c r="B9" s="58" t="s">
        <v>22</v>
      </c>
      <c r="D9" s="59" t="s">
        <v>155</v>
      </c>
      <c r="E9" s="59" t="s">
        <v>310</v>
      </c>
      <c r="F9" s="59" t="s">
        <v>82</v>
      </c>
      <c r="G9" s="59" t="s">
        <v>224</v>
      </c>
      <c r="H9" s="59" t="s">
        <v>91</v>
      </c>
    </row>
    <row r="10" customFormat="false" ht="15.75" hidden="false" customHeight="false" outlineLevel="0" collapsed="false">
      <c r="B10" s="58" t="s">
        <v>31</v>
      </c>
      <c r="D10" s="59" t="s">
        <v>182</v>
      </c>
      <c r="E10" s="59" t="s">
        <v>313</v>
      </c>
      <c r="F10" s="59" t="s">
        <v>89</v>
      </c>
      <c r="G10" s="59" t="s">
        <v>231</v>
      </c>
      <c r="H10" s="59" t="s">
        <v>97</v>
      </c>
    </row>
    <row r="11" customFormat="false" ht="15.75" hidden="false" customHeight="false" outlineLevel="0" collapsed="false">
      <c r="B11" s="58" t="s">
        <v>45</v>
      </c>
      <c r="D11" s="59" t="s">
        <v>193</v>
      </c>
      <c r="E11" s="59" t="s">
        <v>366</v>
      </c>
      <c r="F11" s="59" t="s">
        <v>94</v>
      </c>
      <c r="G11" s="59" t="s">
        <v>244</v>
      </c>
      <c r="H11" s="59" t="s">
        <v>153</v>
      </c>
    </row>
    <row r="12" customFormat="false" ht="15.75" hidden="false" customHeight="false" outlineLevel="0" collapsed="false">
      <c r="B12" s="58" t="s">
        <v>39</v>
      </c>
      <c r="D12" s="59" t="s">
        <v>214</v>
      </c>
      <c r="E12" s="59" t="s">
        <v>372</v>
      </c>
      <c r="F12" s="59" t="s">
        <v>102</v>
      </c>
      <c r="G12" s="59" t="s">
        <v>253</v>
      </c>
      <c r="H12" s="59" t="s">
        <v>176</v>
      </c>
    </row>
    <row r="13" customFormat="false" ht="15.75" hidden="false" customHeight="false" outlineLevel="0" collapsed="false">
      <c r="B13" s="58" t="s">
        <v>51</v>
      </c>
      <c r="D13" s="59" t="s">
        <v>240</v>
      </c>
      <c r="E13" s="59" t="s">
        <v>572</v>
      </c>
      <c r="F13" s="59" t="s">
        <v>108</v>
      </c>
      <c r="G13" s="59" t="s">
        <v>264</v>
      </c>
      <c r="H13" s="59" t="s">
        <v>181</v>
      </c>
    </row>
    <row r="14" customFormat="false" ht="15.75" hidden="false" customHeight="false" outlineLevel="0" collapsed="false">
      <c r="B14" s="58" t="s">
        <v>59</v>
      </c>
      <c r="D14" s="59" t="s">
        <v>272</v>
      </c>
      <c r="E14" s="59" t="s">
        <v>577</v>
      </c>
      <c r="F14" s="59" t="s">
        <v>374</v>
      </c>
      <c r="G14" s="59" t="s">
        <v>307</v>
      </c>
      <c r="H14" s="59" t="s">
        <v>192</v>
      </c>
    </row>
    <row r="15" customFormat="false" ht="15.75" hidden="false" customHeight="false" outlineLevel="0" collapsed="false">
      <c r="B15" s="58" t="s">
        <v>64</v>
      </c>
      <c r="D15" s="59" t="s">
        <v>322</v>
      </c>
      <c r="E15" s="59" t="s">
        <v>586</v>
      </c>
      <c r="F15" s="59" t="s">
        <v>381</v>
      </c>
      <c r="G15" s="59" t="s">
        <v>325</v>
      </c>
      <c r="H15" s="59" t="s">
        <v>203</v>
      </c>
    </row>
    <row r="16" customFormat="false" ht="15.75" hidden="false" customHeight="false" outlineLevel="0" collapsed="false">
      <c r="B16" s="58" t="s">
        <v>72</v>
      </c>
      <c r="D16" s="59" t="s">
        <v>328</v>
      </c>
      <c r="E16" s="59" t="s">
        <v>606</v>
      </c>
      <c r="F16" s="59" t="s">
        <v>389</v>
      </c>
      <c r="G16" s="59" t="s">
        <v>333</v>
      </c>
      <c r="H16" s="59" t="s">
        <v>208</v>
      </c>
    </row>
    <row r="17" customFormat="false" ht="15.75" hidden="false" customHeight="false" outlineLevel="0" collapsed="false">
      <c r="B17" s="58" t="s">
        <v>52</v>
      </c>
      <c r="D17" s="59" t="s">
        <v>335</v>
      </c>
      <c r="E17" s="59" t="s">
        <v>612</v>
      </c>
      <c r="F17" s="59" t="s">
        <v>395</v>
      </c>
      <c r="G17" s="59" t="s">
        <v>340</v>
      </c>
      <c r="H17" s="59" t="s">
        <v>212</v>
      </c>
    </row>
    <row r="18" customFormat="false" ht="15.75" hidden="false" customHeight="false" outlineLevel="0" collapsed="false">
      <c r="B18" s="58" t="s">
        <v>115</v>
      </c>
      <c r="D18" s="59" t="s">
        <v>342</v>
      </c>
      <c r="E18" s="59" t="s">
        <v>636</v>
      </c>
      <c r="F18" s="59" t="s">
        <v>410</v>
      </c>
      <c r="G18" s="59" t="s">
        <v>353</v>
      </c>
      <c r="H18" s="59" t="s">
        <v>233</v>
      </c>
    </row>
    <row r="19" customFormat="false" ht="15.75" hidden="false" customHeight="false" outlineLevel="0" collapsed="false">
      <c r="B19" s="58" t="s">
        <v>83</v>
      </c>
      <c r="D19" s="59" t="s">
        <v>360</v>
      </c>
      <c r="F19" s="59" t="s">
        <v>417</v>
      </c>
      <c r="G19" s="59" t="s">
        <v>391</v>
      </c>
      <c r="H19" s="59" t="s">
        <v>259</v>
      </c>
    </row>
    <row r="20" customFormat="false" ht="15.75" hidden="false" customHeight="false" outlineLevel="0" collapsed="false">
      <c r="B20" s="58" t="s">
        <v>80</v>
      </c>
      <c r="D20" s="59" t="s">
        <v>364</v>
      </c>
      <c r="F20" s="59" t="s">
        <v>426</v>
      </c>
      <c r="G20" s="59" t="s">
        <v>396</v>
      </c>
      <c r="H20" s="59" t="s">
        <v>293</v>
      </c>
    </row>
    <row r="21" customFormat="false" ht="15.75" hidden="false" customHeight="false" outlineLevel="0" collapsed="false">
      <c r="B21" s="58" t="s">
        <v>90</v>
      </c>
      <c r="D21" s="59" t="s">
        <v>370</v>
      </c>
      <c r="F21" s="59" t="s">
        <v>434</v>
      </c>
      <c r="G21" s="59" t="s">
        <v>428</v>
      </c>
      <c r="H21" s="59" t="s">
        <v>303</v>
      </c>
    </row>
    <row r="22" customFormat="false" ht="15.75" hidden="false" customHeight="false" outlineLevel="0" collapsed="false">
      <c r="B22" s="58" t="s">
        <v>100</v>
      </c>
      <c r="D22" s="59" t="s">
        <v>378</v>
      </c>
      <c r="F22" s="59" t="s">
        <v>439</v>
      </c>
      <c r="G22" s="59" t="s">
        <v>460</v>
      </c>
      <c r="H22" s="59" t="s">
        <v>327</v>
      </c>
    </row>
    <row r="23" customFormat="false" ht="15.75" hidden="false" customHeight="false" outlineLevel="0" collapsed="false">
      <c r="B23" s="58" t="s">
        <v>113</v>
      </c>
      <c r="D23" s="59" t="s">
        <v>385</v>
      </c>
      <c r="F23" s="59" t="s">
        <v>442</v>
      </c>
      <c r="G23" s="59" t="s">
        <v>616</v>
      </c>
      <c r="H23" s="59" t="s">
        <v>358</v>
      </c>
    </row>
    <row r="24" customFormat="false" ht="15.75" hidden="false" customHeight="false" outlineLevel="0" collapsed="false">
      <c r="B24" s="58" t="s">
        <v>119</v>
      </c>
      <c r="D24" s="59" t="s">
        <v>393</v>
      </c>
      <c r="F24" s="59" t="s">
        <v>445</v>
      </c>
      <c r="G24" s="59" t="s">
        <v>660</v>
      </c>
      <c r="H24" s="59" t="s">
        <v>376</v>
      </c>
    </row>
    <row r="25" customFormat="false" ht="15.75" hidden="false" customHeight="false" outlineLevel="0" collapsed="false">
      <c r="B25" s="58" t="s">
        <v>124</v>
      </c>
      <c r="D25" s="59" t="s">
        <v>399</v>
      </c>
      <c r="F25" s="59" t="s">
        <v>450</v>
      </c>
      <c r="G25" s="59" t="s">
        <v>676</v>
      </c>
      <c r="H25" s="59" t="s">
        <v>383</v>
      </c>
    </row>
    <row r="26" customFormat="false" ht="15.75" hidden="false" customHeight="false" outlineLevel="0" collapsed="false">
      <c r="B26" s="58" t="s">
        <v>140</v>
      </c>
      <c r="D26" s="59" t="s">
        <v>407</v>
      </c>
      <c r="F26" s="59" t="s">
        <v>458</v>
      </c>
      <c r="G26" s="59" t="s">
        <v>681</v>
      </c>
      <c r="H26" s="59" t="s">
        <v>420</v>
      </c>
    </row>
    <row r="27" customFormat="false" ht="15.75" hidden="false" customHeight="false" outlineLevel="0" collapsed="false">
      <c r="B27" s="58" t="s">
        <v>144</v>
      </c>
      <c r="D27" s="59" t="s">
        <v>422</v>
      </c>
      <c r="F27" s="59" t="s">
        <v>467</v>
      </c>
      <c r="G27" s="59" t="s">
        <v>695</v>
      </c>
      <c r="H27" s="59" t="s">
        <v>462</v>
      </c>
    </row>
    <row r="28" customFormat="false" ht="15.75" hidden="false" customHeight="false" outlineLevel="0" collapsed="false">
      <c r="B28" s="58" t="s">
        <v>109</v>
      </c>
      <c r="D28" s="59" t="s">
        <v>431</v>
      </c>
      <c r="F28" s="59" t="s">
        <v>497</v>
      </c>
      <c r="G28" s="59" t="s">
        <v>705</v>
      </c>
      <c r="H28" s="59" t="s">
        <v>474</v>
      </c>
    </row>
    <row r="29" customFormat="false" ht="15.75" hidden="false" customHeight="false" outlineLevel="0" collapsed="false">
      <c r="B29" s="58" t="s">
        <v>120</v>
      </c>
      <c r="D29" s="59" t="s">
        <v>436</v>
      </c>
      <c r="F29" s="59" t="s">
        <v>506</v>
      </c>
      <c r="G29" s="59" t="s">
        <v>711</v>
      </c>
      <c r="H29" s="59" t="s">
        <v>481</v>
      </c>
    </row>
    <row r="30" customFormat="false" ht="15.75" hidden="false" customHeight="false" outlineLevel="0" collapsed="false">
      <c r="B30" s="58" t="s">
        <v>133</v>
      </c>
      <c r="D30" s="59" t="s">
        <v>440</v>
      </c>
      <c r="F30" s="59" t="s">
        <v>510</v>
      </c>
      <c r="G30" s="59" t="s">
        <v>751</v>
      </c>
      <c r="H30" s="59" t="s">
        <v>492</v>
      </c>
    </row>
    <row r="31" customFormat="false" ht="15.75" hidden="false" customHeight="false" outlineLevel="0" collapsed="false">
      <c r="B31" s="58" t="s">
        <v>150</v>
      </c>
      <c r="D31" s="59" t="s">
        <v>455</v>
      </c>
      <c r="F31" s="59" t="s">
        <v>515</v>
      </c>
      <c r="G31" s="59" t="s">
        <v>768</v>
      </c>
      <c r="H31" s="59" t="s">
        <v>500</v>
      </c>
    </row>
    <row r="32" customFormat="false" ht="15.75" hidden="false" customHeight="false" outlineLevel="0" collapsed="false">
      <c r="B32" s="58" t="s">
        <v>138</v>
      </c>
      <c r="D32" s="59" t="s">
        <v>463</v>
      </c>
      <c r="F32" s="59" t="s">
        <v>536</v>
      </c>
      <c r="G32" s="59" t="s">
        <v>774</v>
      </c>
      <c r="H32" s="59" t="s">
        <v>550</v>
      </c>
    </row>
    <row r="33" customFormat="false" ht="15.75" hidden="false" customHeight="false" outlineLevel="0" collapsed="false">
      <c r="B33" s="58" t="s">
        <v>159</v>
      </c>
      <c r="D33" s="59" t="s">
        <v>475</v>
      </c>
      <c r="F33" s="59" t="s">
        <v>541</v>
      </c>
      <c r="G33" s="59" t="s">
        <v>785</v>
      </c>
      <c r="H33" s="59" t="s">
        <v>564</v>
      </c>
    </row>
    <row r="34" customFormat="false" ht="15.75" hidden="false" customHeight="false" outlineLevel="0" collapsed="false">
      <c r="B34" s="58" t="s">
        <v>141</v>
      </c>
      <c r="D34" s="59" t="s">
        <v>668</v>
      </c>
      <c r="F34" s="59" t="s">
        <v>608</v>
      </c>
      <c r="G34" s="59" t="s">
        <v>789</v>
      </c>
      <c r="H34" s="59" t="s">
        <v>570</v>
      </c>
    </row>
    <row r="35" customFormat="false" ht="15.75" hidden="false" customHeight="false" outlineLevel="0" collapsed="false">
      <c r="B35" s="58" t="s">
        <v>148</v>
      </c>
      <c r="D35" s="59" t="s">
        <v>672</v>
      </c>
      <c r="F35" s="59" t="s">
        <v>614</v>
      </c>
      <c r="G35" s="59" t="s">
        <v>792</v>
      </c>
      <c r="H35" s="59" t="s">
        <v>580</v>
      </c>
    </row>
    <row r="36" customFormat="false" ht="15.75" hidden="false" customHeight="false" outlineLevel="0" collapsed="false">
      <c r="B36" s="58" t="s">
        <v>161</v>
      </c>
      <c r="D36" s="59" t="s">
        <v>675</v>
      </c>
      <c r="F36" s="59" t="s">
        <v>632</v>
      </c>
      <c r="G36" s="59" t="s">
        <v>837</v>
      </c>
      <c r="H36" s="59" t="s">
        <v>610</v>
      </c>
    </row>
    <row r="37" customFormat="false" ht="15.75" hidden="false" customHeight="false" outlineLevel="0" collapsed="false">
      <c r="B37" s="58" t="s">
        <v>152</v>
      </c>
      <c r="D37" s="59" t="s">
        <v>680</v>
      </c>
      <c r="F37" s="59" t="s">
        <v>709</v>
      </c>
      <c r="G37" s="59" t="s">
        <v>840</v>
      </c>
      <c r="H37" s="59" t="s">
        <v>639</v>
      </c>
    </row>
    <row r="38" customFormat="false" ht="15.75" hidden="false" customHeight="false" outlineLevel="0" collapsed="false">
      <c r="B38" s="58" t="s">
        <v>167</v>
      </c>
      <c r="D38" s="59" t="s">
        <v>683</v>
      </c>
      <c r="F38" s="59" t="s">
        <v>714</v>
      </c>
      <c r="G38" s="59" t="s">
        <v>845</v>
      </c>
      <c r="H38" s="59" t="s">
        <v>645</v>
      </c>
    </row>
    <row r="39" customFormat="false" ht="15.75" hidden="false" customHeight="false" outlineLevel="0" collapsed="false">
      <c r="B39" s="58" t="s">
        <v>157</v>
      </c>
      <c r="D39" s="59" t="s">
        <v>686</v>
      </c>
      <c r="F39" s="59" t="s">
        <v>731</v>
      </c>
      <c r="G39" s="59" t="s">
        <v>848</v>
      </c>
      <c r="H39" s="59" t="s">
        <v>650</v>
      </c>
    </row>
    <row r="40" customFormat="false" ht="15.75" hidden="false" customHeight="false" outlineLevel="0" collapsed="false">
      <c r="B40" s="58" t="s">
        <v>164</v>
      </c>
      <c r="D40" s="59" t="s">
        <v>713</v>
      </c>
      <c r="F40" s="59" t="s">
        <v>767</v>
      </c>
      <c r="G40" s="59" t="s">
        <v>855</v>
      </c>
      <c r="H40" s="59" t="s">
        <v>653</v>
      </c>
    </row>
    <row r="41" customFormat="false" ht="15.75" hidden="false" customHeight="false" outlineLevel="0" collapsed="false">
      <c r="B41" s="58" t="s">
        <v>172</v>
      </c>
      <c r="D41" s="59" t="s">
        <v>717</v>
      </c>
      <c r="F41" s="59" t="s">
        <v>807</v>
      </c>
      <c r="G41" s="59" t="s">
        <v>867</v>
      </c>
      <c r="H41" s="59" t="s">
        <v>678</v>
      </c>
    </row>
    <row r="42" customFormat="false" ht="15.75" hidden="false" customHeight="false" outlineLevel="0" collapsed="false">
      <c r="B42" s="58" t="s">
        <v>178</v>
      </c>
      <c r="D42" s="59" t="s">
        <v>725</v>
      </c>
      <c r="F42" s="59" t="s">
        <v>886</v>
      </c>
      <c r="G42" s="59" t="s">
        <v>872</v>
      </c>
      <c r="H42" s="59" t="s">
        <v>682</v>
      </c>
    </row>
    <row r="43" customFormat="false" ht="15.75" hidden="false" customHeight="false" outlineLevel="0" collapsed="false">
      <c r="B43" s="58" t="s">
        <v>174</v>
      </c>
      <c r="D43" s="59" t="s">
        <v>730</v>
      </c>
      <c r="F43" s="59" t="s">
        <v>889</v>
      </c>
      <c r="G43" s="59" t="s">
        <v>876</v>
      </c>
      <c r="H43" s="59" t="s">
        <v>724</v>
      </c>
    </row>
    <row r="44" customFormat="false" ht="15.75" hidden="false" customHeight="false" outlineLevel="0" collapsed="false">
      <c r="B44" s="58" t="s">
        <v>180</v>
      </c>
      <c r="D44" s="59" t="s">
        <v>736</v>
      </c>
      <c r="F44" s="59" t="s">
        <v>894</v>
      </c>
      <c r="G44" s="59" t="s">
        <v>880</v>
      </c>
      <c r="H44" s="59" t="s">
        <v>738</v>
      </c>
    </row>
    <row r="45" customFormat="false" ht="15.75" hidden="false" customHeight="false" outlineLevel="0" collapsed="false">
      <c r="B45" s="58" t="s">
        <v>186</v>
      </c>
      <c r="D45" s="59" t="s">
        <v>740</v>
      </c>
      <c r="F45" s="59" t="s">
        <v>907</v>
      </c>
      <c r="G45" s="59" t="s">
        <v>883</v>
      </c>
      <c r="H45" s="59" t="s">
        <v>776</v>
      </c>
    </row>
    <row r="46" customFormat="false" ht="15.75" hidden="false" customHeight="false" outlineLevel="0" collapsed="false">
      <c r="B46" s="58" t="s">
        <v>191</v>
      </c>
      <c r="D46" s="59" t="s">
        <v>744</v>
      </c>
      <c r="F46" s="59" t="s">
        <v>917</v>
      </c>
      <c r="G46" s="59" t="s">
        <v>891</v>
      </c>
      <c r="H46" s="59" t="s">
        <v>794</v>
      </c>
    </row>
    <row r="47" customFormat="false" ht="15.75" hidden="false" customHeight="false" outlineLevel="0" collapsed="false">
      <c r="B47" s="58" t="s">
        <v>197</v>
      </c>
      <c r="D47" s="59" t="s">
        <v>747</v>
      </c>
      <c r="F47" s="59" t="s">
        <v>919</v>
      </c>
      <c r="G47" s="59" t="s">
        <v>900</v>
      </c>
      <c r="H47" s="59" t="s">
        <v>800</v>
      </c>
    </row>
    <row r="48" customFormat="false" ht="15.75" hidden="false" customHeight="false" outlineLevel="0" collapsed="false">
      <c r="B48" s="58" t="s">
        <v>201</v>
      </c>
      <c r="D48" s="59" t="s">
        <v>750</v>
      </c>
      <c r="F48" s="59" t="s">
        <v>921</v>
      </c>
      <c r="G48" s="59" t="s">
        <v>923</v>
      </c>
      <c r="H48" s="59" t="s">
        <v>806</v>
      </c>
    </row>
    <row r="49" customFormat="false" ht="15.75" hidden="false" customHeight="false" outlineLevel="0" collapsed="false">
      <c r="B49" s="58" t="s">
        <v>207</v>
      </c>
      <c r="D49" s="59" t="s">
        <v>772</v>
      </c>
      <c r="F49" s="59" t="s">
        <v>924</v>
      </c>
    </row>
    <row r="50" customFormat="false" ht="15.75" hidden="false" customHeight="false" outlineLevel="0" collapsed="false">
      <c r="B50" s="58" t="s">
        <v>210</v>
      </c>
      <c r="D50" s="59" t="s">
        <v>784</v>
      </c>
      <c r="F50" s="59" t="s">
        <v>926</v>
      </c>
    </row>
    <row r="51" customFormat="false" ht="15.75" hidden="false" customHeight="false" outlineLevel="0" collapsed="false">
      <c r="B51" s="58" t="s">
        <v>226</v>
      </c>
      <c r="D51" s="59" t="s">
        <v>818</v>
      </c>
      <c r="F51" s="59" t="s">
        <v>930</v>
      </c>
    </row>
    <row r="52" customFormat="false" ht="15.75" hidden="false" customHeight="false" outlineLevel="0" collapsed="false">
      <c r="B52" s="58" t="s">
        <v>235</v>
      </c>
      <c r="D52" s="59" t="s">
        <v>824</v>
      </c>
      <c r="F52" s="59" t="s">
        <v>934</v>
      </c>
    </row>
    <row r="53" customFormat="false" ht="15.75" hidden="false" customHeight="false" outlineLevel="0" collapsed="false">
      <c r="B53" s="58" t="s">
        <v>216</v>
      </c>
      <c r="D53" s="59" t="s">
        <v>827</v>
      </c>
      <c r="F53" s="59" t="s">
        <v>955</v>
      </c>
    </row>
    <row r="54" customFormat="false" ht="15.75" hidden="false" customHeight="false" outlineLevel="0" collapsed="false">
      <c r="B54" s="58" t="s">
        <v>221</v>
      </c>
      <c r="D54" s="59" t="s">
        <v>832</v>
      </c>
      <c r="F54" s="59" t="s">
        <v>958</v>
      </c>
    </row>
    <row r="55" customFormat="false" ht="15.75" hidden="false" customHeight="false" outlineLevel="0" collapsed="false">
      <c r="B55" s="58" t="s">
        <v>228</v>
      </c>
      <c r="D55" s="59" t="s">
        <v>835</v>
      </c>
      <c r="F55" s="59" t="s">
        <v>962</v>
      </c>
    </row>
    <row r="56" customFormat="false" ht="15.75" hidden="false" customHeight="false" outlineLevel="0" collapsed="false">
      <c r="B56" s="58" t="s">
        <v>236</v>
      </c>
      <c r="D56" s="59" t="s">
        <v>839</v>
      </c>
      <c r="F56" s="59" t="s">
        <v>965</v>
      </c>
    </row>
    <row r="57" customFormat="false" ht="15.75" hidden="false" customHeight="false" outlineLevel="0" collapsed="false">
      <c r="B57" s="58" t="s">
        <v>241</v>
      </c>
      <c r="D57" s="59" t="s">
        <v>841</v>
      </c>
      <c r="F57" s="59" t="s">
        <v>979</v>
      </c>
    </row>
    <row r="58" customFormat="false" ht="15.75" hidden="false" customHeight="false" outlineLevel="0" collapsed="false">
      <c r="B58" s="58" t="s">
        <v>256</v>
      </c>
      <c r="D58" s="59" t="s">
        <v>861</v>
      </c>
    </row>
    <row r="59" customFormat="false" ht="15.75" hidden="false" customHeight="false" outlineLevel="0" collapsed="false">
      <c r="B59" s="58" t="s">
        <v>218</v>
      </c>
      <c r="D59" s="59" t="s">
        <v>865</v>
      </c>
    </row>
    <row r="60" customFormat="false" ht="15.75" hidden="false" customHeight="false" outlineLevel="0" collapsed="false">
      <c r="B60" s="58" t="s">
        <v>237</v>
      </c>
      <c r="D60" s="59" t="s">
        <v>884</v>
      </c>
    </row>
    <row r="61" customFormat="false" ht="15.75" hidden="false" customHeight="false" outlineLevel="0" collapsed="false">
      <c r="B61" s="58" t="s">
        <v>288</v>
      </c>
      <c r="D61" s="59" t="s">
        <v>892</v>
      </c>
    </row>
    <row r="62" customFormat="false" ht="15.75" hidden="false" customHeight="false" outlineLevel="0" collapsed="false">
      <c r="B62" s="58" t="s">
        <v>248</v>
      </c>
      <c r="D62" s="59" t="s">
        <v>896</v>
      </c>
    </row>
    <row r="63" customFormat="false" ht="15.75" hidden="false" customHeight="false" outlineLevel="0" collapsed="false">
      <c r="B63" s="58" t="s">
        <v>275</v>
      </c>
      <c r="D63" s="59" t="s">
        <v>902</v>
      </c>
    </row>
    <row r="64" customFormat="false" ht="15.75" hidden="false" customHeight="false" outlineLevel="0" collapsed="false">
      <c r="B64" s="58" t="s">
        <v>251</v>
      </c>
      <c r="D64" s="59" t="s">
        <v>916</v>
      </c>
    </row>
    <row r="65" customFormat="false" ht="15.75" hidden="false" customHeight="false" outlineLevel="0" collapsed="false">
      <c r="B65" s="58" t="s">
        <v>281</v>
      </c>
      <c r="D65" s="59" t="s">
        <v>925</v>
      </c>
    </row>
    <row r="66" customFormat="false" ht="15.75" hidden="false" customHeight="false" outlineLevel="0" collapsed="false">
      <c r="B66" s="58" t="s">
        <v>271</v>
      </c>
      <c r="D66" s="59" t="s">
        <v>928</v>
      </c>
    </row>
    <row r="67" customFormat="false" ht="15.75" hidden="false" customHeight="false" outlineLevel="0" collapsed="false">
      <c r="B67" s="58" t="s">
        <v>276</v>
      </c>
      <c r="D67" s="59" t="s">
        <v>932</v>
      </c>
    </row>
    <row r="68" customFormat="false" ht="15.75" hidden="false" customHeight="false" outlineLevel="0" collapsed="false">
      <c r="B68" s="58" t="s">
        <v>254</v>
      </c>
      <c r="D68" s="59" t="s">
        <v>935</v>
      </c>
    </row>
    <row r="69" customFormat="false" ht="15.75" hidden="false" customHeight="false" outlineLevel="0" collapsed="false">
      <c r="B69" s="58" t="s">
        <v>261</v>
      </c>
      <c r="D69" s="59" t="s">
        <v>939</v>
      </c>
    </row>
    <row r="70" customFormat="false" ht="15.75" hidden="false" customHeight="false" outlineLevel="0" collapsed="false">
      <c r="B70" s="58" t="s">
        <v>280</v>
      </c>
      <c r="D70" s="59" t="s">
        <v>942</v>
      </c>
    </row>
    <row r="71" customFormat="false" ht="15.75" hidden="false" customHeight="false" outlineLevel="0" collapsed="false">
      <c r="B71" s="58" t="s">
        <v>302</v>
      </c>
      <c r="D71" s="59" t="s">
        <v>944</v>
      </c>
    </row>
    <row r="72" customFormat="false" ht="15.75" hidden="false" customHeight="false" outlineLevel="0" collapsed="false">
      <c r="B72" s="58" t="s">
        <v>274</v>
      </c>
      <c r="D72" s="59" t="s">
        <v>946</v>
      </c>
    </row>
    <row r="73" customFormat="false" ht="15.75" hidden="false" customHeight="false" outlineLevel="0" collapsed="false">
      <c r="B73" s="58" t="s">
        <v>268</v>
      </c>
      <c r="D73" s="59" t="s">
        <v>949</v>
      </c>
    </row>
    <row r="74" customFormat="false" ht="15.75" hidden="false" customHeight="false" outlineLevel="0" collapsed="false">
      <c r="B74" s="58" t="s">
        <v>284</v>
      </c>
      <c r="D74" s="59" t="s">
        <v>952</v>
      </c>
    </row>
    <row r="75" customFormat="false" ht="15.75" hidden="false" customHeight="false" outlineLevel="0" collapsed="false">
      <c r="B75" s="58" t="s">
        <v>318</v>
      </c>
      <c r="D75" s="59" t="s">
        <v>960</v>
      </c>
    </row>
    <row r="76" customFormat="false" ht="15.75" hidden="false" customHeight="false" outlineLevel="0" collapsed="false">
      <c r="B76" s="58" t="s">
        <v>286</v>
      </c>
      <c r="D76" s="59" t="s">
        <v>963</v>
      </c>
    </row>
    <row r="77" customFormat="false" ht="15.75" hidden="false" customHeight="false" outlineLevel="0" collapsed="false">
      <c r="B77" s="58" t="s">
        <v>290</v>
      </c>
      <c r="D77" s="59" t="s">
        <v>966</v>
      </c>
    </row>
    <row r="78" customFormat="false" ht="15.75" hidden="false" customHeight="false" outlineLevel="0" collapsed="false">
      <c r="B78" s="58" t="s">
        <v>297</v>
      </c>
      <c r="D78" s="59" t="s">
        <v>977</v>
      </c>
    </row>
    <row r="79" customFormat="false" ht="15.75" hidden="false" customHeight="false" outlineLevel="0" collapsed="false">
      <c r="B79" s="58" t="s">
        <v>331</v>
      </c>
      <c r="D79" s="59" t="s">
        <v>981</v>
      </c>
    </row>
    <row r="80" customFormat="false" ht="15.75" hidden="false" customHeight="false" outlineLevel="0" collapsed="false">
      <c r="B80" s="58" t="s">
        <v>295</v>
      </c>
      <c r="D80" s="59" t="s">
        <v>983</v>
      </c>
    </row>
    <row r="81" customFormat="false" ht="15.75" hidden="false" customHeight="false" outlineLevel="0" collapsed="false">
      <c r="B81" s="58" t="s">
        <v>299</v>
      </c>
      <c r="D81" s="59" t="s">
        <v>984</v>
      </c>
    </row>
    <row r="82" customFormat="false" ht="15.75" hidden="false" customHeight="false" outlineLevel="0" collapsed="false">
      <c r="B82" s="58" t="s">
        <v>348</v>
      </c>
      <c r="D82" s="59" t="s">
        <v>986</v>
      </c>
    </row>
    <row r="83" customFormat="false" ht="15.75" hidden="false" customHeight="false" outlineLevel="0" collapsed="false">
      <c r="B83" s="58" t="s">
        <v>304</v>
      </c>
      <c r="D83" s="59" t="s">
        <v>988</v>
      </c>
    </row>
    <row r="84" customFormat="false" ht="15.75" hidden="false" customHeight="false" outlineLevel="0" collapsed="false">
      <c r="B84" s="58" t="s">
        <v>312</v>
      </c>
      <c r="D84" s="59" t="s">
        <v>990</v>
      </c>
    </row>
    <row r="85" customFormat="false" ht="15.75" hidden="false" customHeight="false" outlineLevel="0" collapsed="false">
      <c r="B85" s="58" t="s">
        <v>309</v>
      </c>
      <c r="D85" s="59" t="s">
        <v>993</v>
      </c>
    </row>
    <row r="86" customFormat="false" ht="15.75" hidden="false" customHeight="false" outlineLevel="0" collapsed="false">
      <c r="B86" s="58" t="s">
        <v>315</v>
      </c>
      <c r="D86" s="60" t="s">
        <v>998</v>
      </c>
      <c r="E86" s="61"/>
      <c r="F86" s="62"/>
      <c r="G86" s="61"/>
      <c r="H86" s="61"/>
    </row>
    <row r="87" customFormat="false" ht="15.75" hidden="false" customHeight="false" outlineLevel="0" collapsed="false">
      <c r="B87" s="58" t="s">
        <v>345</v>
      </c>
      <c r="D87" s="13"/>
      <c r="E87" s="13"/>
      <c r="F87" s="63"/>
      <c r="G87" s="13"/>
      <c r="H87" s="13"/>
    </row>
    <row r="88" customFormat="false" ht="15.75" hidden="false" customHeight="false" outlineLevel="0" collapsed="false">
      <c r="B88" s="58" t="s">
        <v>350</v>
      </c>
      <c r="D88" s="13"/>
      <c r="E88" s="13"/>
      <c r="F88" s="63"/>
      <c r="G88" s="13"/>
      <c r="H88" s="13"/>
    </row>
    <row r="89" customFormat="false" ht="15.75" hidden="false" customHeight="false" outlineLevel="0" collapsed="false">
      <c r="B89" s="58" t="s">
        <v>301</v>
      </c>
      <c r="D89" s="13"/>
      <c r="E89" s="13"/>
      <c r="F89" s="63"/>
      <c r="G89" s="13"/>
      <c r="H89" s="13"/>
    </row>
    <row r="90" customFormat="false" ht="15.75" hidden="false" customHeight="false" outlineLevel="0" collapsed="false">
      <c r="B90" s="58" t="s">
        <v>402</v>
      </c>
      <c r="D90" s="13"/>
      <c r="E90" s="13"/>
      <c r="F90" s="63"/>
      <c r="G90" s="13"/>
      <c r="H90" s="13"/>
    </row>
    <row r="91" customFormat="false" ht="15.75" hidden="false" customHeight="false" outlineLevel="0" collapsed="false">
      <c r="B91" s="58" t="s">
        <v>316</v>
      </c>
      <c r="D91" s="13"/>
      <c r="E91" s="13"/>
      <c r="F91" s="63"/>
      <c r="G91" s="13"/>
      <c r="H91" s="13"/>
    </row>
    <row r="92" customFormat="false" ht="15.75" hidden="false" customHeight="false" outlineLevel="0" collapsed="false">
      <c r="B92" s="58" t="s">
        <v>323</v>
      </c>
      <c r="D92" s="13"/>
      <c r="E92" s="13"/>
      <c r="F92" s="63"/>
      <c r="G92" s="13"/>
      <c r="H92" s="13"/>
    </row>
    <row r="93" customFormat="false" ht="15.75" hidden="false" customHeight="false" outlineLevel="0" collapsed="false">
      <c r="B93" s="58" t="s">
        <v>404</v>
      </c>
      <c r="D93" s="13"/>
      <c r="E93" s="13"/>
      <c r="F93" s="63"/>
      <c r="G93" s="13"/>
      <c r="H93" s="13"/>
    </row>
    <row r="94" customFormat="false" ht="15.75" hidden="false" customHeight="false" outlineLevel="0" collapsed="false">
      <c r="B94" s="58" t="s">
        <v>329</v>
      </c>
      <c r="D94" s="13"/>
      <c r="E94" s="13"/>
      <c r="F94" s="63"/>
      <c r="G94" s="13"/>
      <c r="H94" s="13"/>
    </row>
    <row r="95" customFormat="false" ht="15.75" hidden="false" customHeight="false" outlineLevel="0" collapsed="false">
      <c r="B95" s="58" t="s">
        <v>337</v>
      </c>
      <c r="D95" s="13"/>
      <c r="E95" s="13"/>
      <c r="F95" s="63"/>
      <c r="G95" s="13"/>
      <c r="H95" s="13"/>
    </row>
    <row r="96" customFormat="false" ht="15.75" hidden="false" customHeight="false" outlineLevel="0" collapsed="false">
      <c r="B96" s="58" t="s">
        <v>343</v>
      </c>
      <c r="D96" s="13"/>
      <c r="E96" s="13"/>
      <c r="F96" s="63"/>
      <c r="G96" s="13"/>
      <c r="H96" s="13"/>
    </row>
    <row r="97" customFormat="false" ht="15.75" hidden="false" customHeight="false" outlineLevel="0" collapsed="false">
      <c r="B97" s="58" t="s">
        <v>347</v>
      </c>
      <c r="D97" s="13"/>
      <c r="E97" s="13"/>
      <c r="F97" s="63"/>
      <c r="G97" s="13"/>
      <c r="H97" s="13"/>
    </row>
    <row r="98" customFormat="false" ht="15.75" hidden="false" customHeight="false" outlineLevel="0" collapsed="false">
      <c r="B98" s="58" t="s">
        <v>352</v>
      </c>
      <c r="D98" s="13"/>
      <c r="E98" s="13"/>
      <c r="F98" s="63"/>
      <c r="G98" s="13"/>
      <c r="H98" s="13"/>
    </row>
    <row r="99" customFormat="false" ht="15.75" hidden="false" customHeight="false" outlineLevel="0" collapsed="false">
      <c r="B99" s="58" t="s">
        <v>446</v>
      </c>
      <c r="D99" s="13"/>
      <c r="E99" s="13"/>
      <c r="F99" s="63"/>
      <c r="G99" s="13"/>
      <c r="H99" s="13"/>
    </row>
    <row r="100" customFormat="false" ht="15.75" hidden="false" customHeight="false" outlineLevel="0" collapsed="false">
      <c r="B100" s="58" t="s">
        <v>452</v>
      </c>
      <c r="D100" s="13"/>
      <c r="E100" s="13"/>
      <c r="F100" s="63"/>
      <c r="G100" s="13"/>
      <c r="H100" s="13"/>
    </row>
    <row r="101" customFormat="false" ht="15.75" hidden="false" customHeight="false" outlineLevel="0" collapsed="false">
      <c r="B101" s="58" t="s">
        <v>529</v>
      </c>
      <c r="D101" s="13"/>
      <c r="E101" s="13"/>
      <c r="F101" s="63"/>
      <c r="G101" s="13"/>
      <c r="H101" s="13"/>
    </row>
    <row r="102" customFormat="false" ht="15.75" hidden="false" customHeight="false" outlineLevel="0" collapsed="false">
      <c r="B102" s="58" t="s">
        <v>355</v>
      </c>
      <c r="D102" s="13"/>
      <c r="E102" s="13"/>
      <c r="F102" s="63"/>
      <c r="G102" s="13"/>
      <c r="H102" s="13"/>
    </row>
    <row r="103" customFormat="false" ht="15.75" hidden="false" customHeight="false" outlineLevel="0" collapsed="false">
      <c r="B103" s="58" t="s">
        <v>472</v>
      </c>
      <c r="D103" s="13"/>
      <c r="E103" s="13"/>
      <c r="F103" s="63"/>
      <c r="G103" s="13"/>
      <c r="H103" s="13"/>
    </row>
    <row r="104" customFormat="false" ht="15.75" hidden="false" customHeight="false" outlineLevel="0" collapsed="false">
      <c r="B104" s="58" t="s">
        <v>361</v>
      </c>
      <c r="D104" s="13"/>
      <c r="E104" s="13"/>
      <c r="F104" s="63"/>
      <c r="G104" s="13"/>
      <c r="H104" s="13"/>
    </row>
    <row r="105" customFormat="false" ht="15.75" hidden="false" customHeight="false" outlineLevel="0" collapsed="false">
      <c r="B105" s="58" t="s">
        <v>379</v>
      </c>
      <c r="D105" s="13"/>
      <c r="E105" s="13"/>
      <c r="F105" s="63"/>
      <c r="G105" s="13"/>
      <c r="H105" s="13"/>
    </row>
    <row r="106" customFormat="false" ht="15.75" hidden="false" customHeight="false" outlineLevel="0" collapsed="false">
      <c r="B106" s="58" t="s">
        <v>387</v>
      </c>
      <c r="D106" s="13"/>
      <c r="E106" s="13"/>
      <c r="F106" s="63"/>
      <c r="G106" s="13"/>
      <c r="H106" s="13"/>
    </row>
    <row r="107" customFormat="false" ht="15.75" hidden="false" customHeight="false" outlineLevel="0" collapsed="false">
      <c r="B107" s="58" t="s">
        <v>394</v>
      </c>
      <c r="D107" s="64"/>
      <c r="E107" s="13"/>
      <c r="F107" s="63"/>
      <c r="G107" s="13"/>
      <c r="H107" s="13"/>
    </row>
    <row r="108" customFormat="false" ht="15.75" hidden="false" customHeight="false" outlineLevel="0" collapsed="false">
      <c r="B108" s="58" t="s">
        <v>400</v>
      </c>
      <c r="D108" s="64"/>
      <c r="E108" s="13"/>
      <c r="F108" s="63"/>
      <c r="G108" s="13"/>
      <c r="H108" s="13"/>
    </row>
    <row r="109" customFormat="false" ht="15.75" hidden="false" customHeight="false" outlineLevel="0" collapsed="false">
      <c r="B109" s="58" t="s">
        <v>408</v>
      </c>
      <c r="D109" s="64"/>
      <c r="E109" s="13"/>
      <c r="F109" s="63"/>
      <c r="G109" s="13"/>
      <c r="H109" s="13"/>
    </row>
    <row r="110" customFormat="false" ht="15.75" hidden="false" customHeight="false" outlineLevel="0" collapsed="false">
      <c r="B110" s="58" t="s">
        <v>415</v>
      </c>
      <c r="D110" s="64"/>
      <c r="E110" s="13"/>
      <c r="F110" s="63"/>
      <c r="G110" s="13"/>
      <c r="H110" s="13"/>
    </row>
    <row r="111" customFormat="false" ht="15.75" hidden="false" customHeight="false" outlineLevel="0" collapsed="false">
      <c r="B111" s="58" t="s">
        <v>424</v>
      </c>
      <c r="D111" s="64"/>
      <c r="E111" s="13"/>
      <c r="F111" s="63"/>
      <c r="G111" s="13"/>
      <c r="H111" s="13"/>
    </row>
    <row r="112" customFormat="false" ht="15.75" hidden="false" customHeight="false" outlineLevel="0" collapsed="false">
      <c r="B112" s="58" t="s">
        <v>432</v>
      </c>
      <c r="D112" s="64"/>
      <c r="E112" s="13"/>
      <c r="F112" s="63"/>
      <c r="G112" s="13"/>
      <c r="H112" s="13"/>
    </row>
    <row r="113" customFormat="false" ht="15.75" hidden="false" customHeight="false" outlineLevel="0" collapsed="false">
      <c r="B113" s="58" t="s">
        <v>441</v>
      </c>
      <c r="D113" s="64"/>
      <c r="E113" s="13"/>
      <c r="F113" s="63"/>
      <c r="G113" s="13"/>
      <c r="H113" s="13"/>
    </row>
    <row r="114" customFormat="false" ht="15.75" hidden="false" customHeight="false" outlineLevel="0" collapsed="false">
      <c r="B114" s="58" t="s">
        <v>444</v>
      </c>
      <c r="D114" s="64"/>
      <c r="E114" s="13"/>
      <c r="F114" s="63"/>
      <c r="G114" s="13"/>
      <c r="H114" s="13"/>
    </row>
    <row r="115" customFormat="false" ht="15.75" hidden="false" customHeight="false" outlineLevel="0" collapsed="false">
      <c r="B115" s="58" t="s">
        <v>437</v>
      </c>
      <c r="D115" s="64"/>
      <c r="E115" s="13"/>
      <c r="F115" s="63"/>
      <c r="G115" s="13"/>
      <c r="H115" s="13"/>
    </row>
    <row r="116" customFormat="false" ht="15.75" hidden="false" customHeight="false" outlineLevel="0" collapsed="false">
      <c r="B116" s="58" t="s">
        <v>449</v>
      </c>
      <c r="D116" s="64"/>
      <c r="E116" s="13"/>
      <c r="F116" s="63"/>
      <c r="G116" s="13"/>
      <c r="H116" s="13"/>
    </row>
    <row r="117" customFormat="false" ht="15.75" hidden="false" customHeight="false" outlineLevel="0" collapsed="false">
      <c r="B117" s="58" t="s">
        <v>456</v>
      </c>
      <c r="D117" s="64"/>
      <c r="E117" s="13"/>
      <c r="F117" s="63"/>
      <c r="G117" s="13"/>
      <c r="H117" s="13"/>
    </row>
    <row r="118" customFormat="false" ht="15.75" hidden="false" customHeight="false" outlineLevel="0" collapsed="false">
      <c r="B118" s="58" t="s">
        <v>465</v>
      </c>
      <c r="D118" s="64"/>
      <c r="E118" s="13"/>
      <c r="F118" s="63"/>
      <c r="G118" s="13"/>
      <c r="H118" s="13"/>
    </row>
    <row r="119" customFormat="false" ht="15.75" hidden="false" customHeight="false" outlineLevel="0" collapsed="false">
      <c r="B119" s="58" t="s">
        <v>471</v>
      </c>
      <c r="D119" s="64"/>
      <c r="E119" s="13"/>
      <c r="F119" s="63"/>
      <c r="G119" s="13"/>
      <c r="H119" s="13"/>
    </row>
    <row r="120" customFormat="false" ht="15.75" hidden="false" customHeight="false" outlineLevel="0" collapsed="false">
      <c r="B120" s="58" t="s">
        <v>493</v>
      </c>
      <c r="D120" s="64"/>
      <c r="E120" s="13"/>
      <c r="F120" s="63"/>
      <c r="G120" s="13"/>
      <c r="H120" s="13"/>
    </row>
    <row r="121" customFormat="false" ht="15.75" hidden="false" customHeight="false" outlineLevel="0" collapsed="false">
      <c r="B121" s="58" t="s">
        <v>502</v>
      </c>
      <c r="D121" s="64"/>
      <c r="E121" s="13"/>
      <c r="F121" s="63"/>
      <c r="G121" s="13"/>
      <c r="H121" s="13"/>
    </row>
    <row r="122" customFormat="false" ht="15.75" hidden="false" customHeight="false" outlineLevel="0" collapsed="false">
      <c r="B122" s="58" t="s">
        <v>508</v>
      </c>
      <c r="D122" s="64"/>
      <c r="E122" s="13"/>
      <c r="F122" s="63"/>
      <c r="G122" s="13"/>
      <c r="H122" s="13"/>
    </row>
    <row r="123" customFormat="false" ht="15.75" hidden="false" customHeight="false" outlineLevel="0" collapsed="false">
      <c r="B123" s="58" t="s">
        <v>512</v>
      </c>
      <c r="D123" s="64"/>
      <c r="E123" s="13"/>
      <c r="F123" s="63"/>
      <c r="G123" s="13"/>
      <c r="H123" s="13"/>
    </row>
    <row r="124" customFormat="false" ht="15.75" hidden="false" customHeight="false" outlineLevel="0" collapsed="false">
      <c r="B124" s="58" t="s">
        <v>517</v>
      </c>
      <c r="D124" s="64"/>
      <c r="E124" s="13"/>
      <c r="F124" s="63"/>
      <c r="G124" s="13"/>
      <c r="H124" s="13"/>
    </row>
    <row r="125" customFormat="false" ht="15.75" hidden="false" customHeight="false" outlineLevel="0" collapsed="false">
      <c r="B125" s="58" t="s">
        <v>477</v>
      </c>
      <c r="D125" s="64"/>
      <c r="E125" s="13"/>
      <c r="F125" s="63"/>
      <c r="G125" s="13"/>
      <c r="H125" s="13"/>
    </row>
    <row r="126" customFormat="false" ht="15.75" hidden="false" customHeight="false" outlineLevel="0" collapsed="false">
      <c r="B126" s="58" t="s">
        <v>521</v>
      </c>
      <c r="D126" s="64"/>
      <c r="E126" s="13"/>
      <c r="F126" s="63"/>
      <c r="G126" s="13"/>
      <c r="H126" s="13"/>
    </row>
    <row r="127" customFormat="false" ht="15.75" hidden="false" customHeight="false" outlineLevel="0" collapsed="false">
      <c r="B127" s="58" t="s">
        <v>483</v>
      </c>
      <c r="D127" s="64"/>
      <c r="E127" s="13"/>
      <c r="F127" s="63"/>
      <c r="G127" s="13"/>
      <c r="H127" s="13"/>
    </row>
    <row r="128" customFormat="false" ht="15.75" hidden="false" customHeight="false" outlineLevel="0" collapsed="false">
      <c r="B128" s="58" t="s">
        <v>488</v>
      </c>
      <c r="D128" s="64"/>
      <c r="E128" s="13"/>
      <c r="F128" s="63"/>
      <c r="G128" s="13"/>
      <c r="H128" s="13"/>
    </row>
    <row r="129" customFormat="false" ht="15.75" hidden="false" customHeight="false" outlineLevel="0" collapsed="false">
      <c r="B129" s="58" t="s">
        <v>495</v>
      </c>
      <c r="D129" s="64"/>
      <c r="E129" s="13"/>
      <c r="F129" s="63"/>
      <c r="G129" s="13"/>
      <c r="H129" s="13"/>
    </row>
    <row r="130" customFormat="false" ht="15.75" hidden="false" customHeight="false" outlineLevel="0" collapsed="false">
      <c r="B130" s="58" t="s">
        <v>504</v>
      </c>
      <c r="D130" s="64"/>
      <c r="E130" s="13"/>
      <c r="F130" s="63"/>
      <c r="G130" s="13"/>
      <c r="H130" s="13"/>
    </row>
    <row r="131" customFormat="false" ht="15.75" hidden="false" customHeight="false" outlineLevel="0" collapsed="false">
      <c r="B131" s="58" t="s">
        <v>509</v>
      </c>
      <c r="D131" s="64"/>
      <c r="E131" s="13"/>
      <c r="F131" s="63"/>
      <c r="G131" s="13"/>
      <c r="H131" s="13"/>
    </row>
    <row r="132" customFormat="false" ht="15.75" hidden="false" customHeight="false" outlineLevel="0" collapsed="false">
      <c r="B132" s="58" t="s">
        <v>514</v>
      </c>
      <c r="D132" s="64"/>
      <c r="E132" s="13"/>
      <c r="F132" s="63"/>
      <c r="G132" s="13"/>
      <c r="H132" s="13"/>
    </row>
    <row r="133" customFormat="false" ht="15.75" hidden="false" customHeight="false" outlineLevel="0" collapsed="false">
      <c r="B133" s="58" t="s">
        <v>519</v>
      </c>
      <c r="D133" s="64"/>
      <c r="E133" s="13"/>
      <c r="F133" s="63"/>
      <c r="G133" s="13"/>
      <c r="H133" s="13"/>
    </row>
    <row r="134" customFormat="false" ht="15.75" hidden="false" customHeight="false" outlineLevel="0" collapsed="false">
      <c r="B134" s="58" t="s">
        <v>523</v>
      </c>
      <c r="D134" s="64"/>
      <c r="E134" s="13"/>
      <c r="F134" s="63"/>
      <c r="G134" s="13"/>
      <c r="H134" s="13"/>
      <c r="I134" s="65"/>
    </row>
    <row r="135" customFormat="false" ht="15.75" hidden="false" customHeight="false" outlineLevel="0" collapsed="false">
      <c r="B135" s="58" t="s">
        <v>527</v>
      </c>
      <c r="D135" s="64"/>
      <c r="E135" s="13"/>
      <c r="F135" s="63"/>
      <c r="G135" s="13"/>
      <c r="H135" s="13"/>
      <c r="I135" s="65"/>
    </row>
    <row r="136" customFormat="false" ht="15.75" hidden="false" customHeight="false" outlineLevel="0" collapsed="false">
      <c r="B136" s="58" t="s">
        <v>531</v>
      </c>
      <c r="D136" s="64"/>
      <c r="E136" s="13"/>
      <c r="F136" s="63"/>
      <c r="G136" s="13"/>
      <c r="H136" s="13"/>
      <c r="I136" s="65"/>
    </row>
    <row r="137" customFormat="false" ht="15.75" hidden="false" customHeight="false" outlineLevel="0" collapsed="false">
      <c r="B137" s="58" t="s">
        <v>534</v>
      </c>
      <c r="D137" s="64"/>
      <c r="E137" s="13"/>
      <c r="F137" s="63"/>
      <c r="G137" s="13"/>
      <c r="H137" s="13"/>
      <c r="I137" s="65"/>
    </row>
    <row r="138" customFormat="false" ht="15.75" hidden="false" customHeight="false" outlineLevel="0" collapsed="false">
      <c r="B138" s="58" t="s">
        <v>539</v>
      </c>
      <c r="D138" s="64"/>
      <c r="E138" s="13"/>
      <c r="F138" s="63"/>
      <c r="G138" s="13"/>
      <c r="H138" s="13"/>
      <c r="I138" s="65"/>
    </row>
    <row r="139" customFormat="false" ht="15.75" hidden="false" customHeight="false" outlineLevel="0" collapsed="false">
      <c r="B139" s="58" t="s">
        <v>544</v>
      </c>
      <c r="D139" s="64"/>
      <c r="E139" s="13"/>
      <c r="F139" s="63"/>
      <c r="G139" s="13"/>
      <c r="H139" s="13"/>
      <c r="I139" s="65"/>
    </row>
    <row r="140" customFormat="false" ht="15.75" hidden="false" customHeight="false" outlineLevel="0" collapsed="false">
      <c r="B140" s="58" t="s">
        <v>556</v>
      </c>
      <c r="D140" s="64"/>
      <c r="E140" s="13"/>
      <c r="F140" s="63"/>
      <c r="G140" s="13"/>
      <c r="H140" s="13"/>
      <c r="I140" s="65"/>
    </row>
    <row r="141" customFormat="false" ht="15.75" hidden="false" customHeight="false" outlineLevel="0" collapsed="false">
      <c r="B141" s="58" t="s">
        <v>559</v>
      </c>
      <c r="D141" s="64"/>
      <c r="E141" s="13"/>
      <c r="F141" s="63"/>
      <c r="G141" s="13"/>
      <c r="H141" s="13"/>
      <c r="I141" s="65"/>
    </row>
    <row r="142" customFormat="false" ht="15.75" hidden="false" customHeight="false" outlineLevel="0" collapsed="false">
      <c r="B142" s="58" t="s">
        <v>566</v>
      </c>
      <c r="D142" s="64"/>
      <c r="E142" s="13"/>
      <c r="F142" s="63"/>
      <c r="G142" s="13"/>
      <c r="H142" s="13"/>
      <c r="I142" s="65"/>
    </row>
    <row r="143" customFormat="false" ht="15.75" hidden="false" customHeight="false" outlineLevel="0" collapsed="false">
      <c r="B143" s="58" t="s">
        <v>622</v>
      </c>
      <c r="D143" s="64"/>
      <c r="E143" s="13"/>
      <c r="F143" s="63"/>
      <c r="G143" s="13"/>
      <c r="H143" s="13"/>
      <c r="I143" s="65"/>
    </row>
    <row r="144" customFormat="false" ht="15.75" hidden="false" customHeight="false" outlineLevel="0" collapsed="false">
      <c r="B144" s="58" t="s">
        <v>548</v>
      </c>
      <c r="D144" s="64"/>
      <c r="E144" s="13"/>
      <c r="F144" s="63"/>
      <c r="G144" s="13"/>
      <c r="H144" s="13"/>
      <c r="I144" s="65"/>
    </row>
    <row r="145" customFormat="false" ht="15.75" hidden="false" customHeight="false" outlineLevel="0" collapsed="false">
      <c r="B145" s="58" t="s">
        <v>575</v>
      </c>
      <c r="D145" s="64"/>
      <c r="E145" s="13"/>
      <c r="F145" s="63"/>
      <c r="G145" s="13"/>
      <c r="H145" s="13"/>
      <c r="I145" s="65"/>
    </row>
    <row r="146" customFormat="false" ht="15.75" hidden="false" customHeight="false" outlineLevel="0" collapsed="false">
      <c r="B146" s="58" t="s">
        <v>581</v>
      </c>
      <c r="D146" s="64"/>
      <c r="E146" s="13"/>
      <c r="F146" s="63"/>
      <c r="G146" s="13"/>
      <c r="H146" s="13"/>
      <c r="I146" s="65"/>
    </row>
    <row r="147" customFormat="false" ht="15.75" hidden="false" customHeight="false" outlineLevel="0" collapsed="false">
      <c r="B147" s="58" t="s">
        <v>553</v>
      </c>
      <c r="D147" s="64"/>
      <c r="E147" s="13"/>
      <c r="F147" s="63"/>
      <c r="G147" s="13"/>
      <c r="H147" s="13"/>
      <c r="I147" s="65"/>
    </row>
    <row r="148" customFormat="false" ht="15.75" hidden="false" customHeight="false" outlineLevel="0" collapsed="false">
      <c r="B148" s="58" t="s">
        <v>590</v>
      </c>
      <c r="D148" s="64"/>
      <c r="E148" s="13"/>
      <c r="F148" s="63"/>
      <c r="G148" s="13"/>
      <c r="H148" s="13"/>
      <c r="I148" s="65"/>
    </row>
    <row r="149" customFormat="false" ht="15.75" hidden="false" customHeight="false" outlineLevel="0" collapsed="false">
      <c r="B149" s="58" t="s">
        <v>595</v>
      </c>
      <c r="D149" s="64"/>
      <c r="E149" s="13"/>
      <c r="F149" s="63"/>
      <c r="G149" s="13"/>
      <c r="H149" s="13"/>
      <c r="I149" s="65"/>
    </row>
    <row r="150" customFormat="false" ht="15.75" hidden="false" customHeight="false" outlineLevel="0" collapsed="false">
      <c r="B150" s="58" t="s">
        <v>599</v>
      </c>
      <c r="D150" s="64"/>
      <c r="E150" s="13"/>
      <c r="F150" s="63"/>
      <c r="G150" s="13"/>
      <c r="H150" s="13"/>
      <c r="I150" s="65"/>
    </row>
    <row r="151" customFormat="false" ht="15.75" hidden="false" customHeight="false" outlineLevel="0" collapsed="false">
      <c r="B151" s="58" t="s">
        <v>605</v>
      </c>
      <c r="D151" s="64"/>
      <c r="E151" s="13"/>
      <c r="F151" s="63"/>
      <c r="G151" s="13"/>
      <c r="H151" s="13"/>
      <c r="I151" s="65"/>
    </row>
    <row r="152" customFormat="false" ht="15.75" hidden="false" customHeight="false" outlineLevel="0" collapsed="false">
      <c r="B152" s="58" t="s">
        <v>619</v>
      </c>
      <c r="D152" s="64"/>
      <c r="E152" s="13"/>
      <c r="F152" s="63"/>
      <c r="G152" s="13"/>
      <c r="H152" s="13"/>
      <c r="I152" s="65"/>
    </row>
    <row r="153" customFormat="false" ht="15.75" hidden="false" customHeight="false" outlineLevel="0" collapsed="false">
      <c r="B153" s="58" t="s">
        <v>611</v>
      </c>
      <c r="D153" s="64"/>
      <c r="E153" s="13"/>
      <c r="F153" s="63"/>
      <c r="G153" s="13"/>
      <c r="H153" s="13"/>
      <c r="I153" s="65"/>
    </row>
    <row r="154" customFormat="false" ht="15.75" hidden="false" customHeight="false" outlineLevel="0" collapsed="false">
      <c r="B154" s="58" t="s">
        <v>625</v>
      </c>
      <c r="D154" s="64"/>
      <c r="E154" s="13"/>
      <c r="F154" s="63"/>
      <c r="G154" s="13"/>
      <c r="H154" s="13"/>
      <c r="I154" s="65"/>
    </row>
    <row r="155" customFormat="false" ht="15.75" hidden="false" customHeight="false" outlineLevel="0" collapsed="false">
      <c r="B155" s="58" t="s">
        <v>557</v>
      </c>
      <c r="D155" s="64"/>
      <c r="E155" s="13"/>
      <c r="F155" s="63"/>
      <c r="G155" s="13"/>
      <c r="H155" s="13"/>
      <c r="I155" s="65"/>
    </row>
    <row r="156" customFormat="false" ht="15.75" hidden="false" customHeight="false" outlineLevel="0" collapsed="false">
      <c r="B156" s="58" t="s">
        <v>560</v>
      </c>
      <c r="D156" s="64"/>
      <c r="E156" s="13"/>
      <c r="F156" s="63"/>
      <c r="G156" s="63"/>
      <c r="H156" s="13"/>
      <c r="I156" s="65"/>
    </row>
    <row r="157" customFormat="false" ht="15.75" hidden="false" customHeight="false" outlineLevel="0" collapsed="false">
      <c r="B157" s="58" t="s">
        <v>663</v>
      </c>
      <c r="D157" s="64"/>
      <c r="E157" s="13"/>
      <c r="F157" s="63"/>
      <c r="G157" s="63"/>
      <c r="H157" s="13"/>
      <c r="I157" s="65"/>
    </row>
    <row r="158" customFormat="false" ht="15.75" hidden="false" customHeight="false" outlineLevel="0" collapsed="false">
      <c r="B158" s="58" t="s">
        <v>666</v>
      </c>
      <c r="D158" s="64"/>
      <c r="E158" s="13"/>
      <c r="F158" s="63"/>
      <c r="G158" s="63"/>
      <c r="H158" s="13"/>
      <c r="I158" s="65"/>
    </row>
    <row r="159" customFormat="false" ht="15.75" hidden="false" customHeight="false" outlineLevel="0" collapsed="false">
      <c r="B159" s="58" t="s">
        <v>671</v>
      </c>
      <c r="D159" s="64"/>
      <c r="E159" s="13"/>
      <c r="F159" s="63"/>
      <c r="G159" s="63"/>
      <c r="H159" s="13"/>
      <c r="I159" s="65"/>
    </row>
    <row r="160" customFormat="false" ht="15.75" hidden="false" customHeight="false" outlineLevel="0" collapsed="false">
      <c r="B160" s="58" t="s">
        <v>674</v>
      </c>
      <c r="D160" s="64"/>
      <c r="E160" s="13"/>
      <c r="F160" s="63"/>
      <c r="G160" s="63"/>
      <c r="H160" s="13"/>
      <c r="I160" s="65"/>
    </row>
    <row r="161" customFormat="false" ht="15.75" hidden="false" customHeight="false" outlineLevel="0" collapsed="false">
      <c r="B161" s="58" t="s">
        <v>684</v>
      </c>
      <c r="D161" s="64"/>
      <c r="E161" s="13"/>
      <c r="F161" s="63"/>
      <c r="G161" s="63"/>
      <c r="H161" s="13"/>
      <c r="I161" s="65"/>
    </row>
    <row r="162" customFormat="false" ht="15.75" hidden="false" customHeight="false" outlineLevel="0" collapsed="false">
      <c r="B162" s="58" t="s">
        <v>688</v>
      </c>
      <c r="D162" s="64"/>
      <c r="E162" s="13"/>
      <c r="F162" s="63"/>
      <c r="G162" s="63"/>
      <c r="H162" s="13"/>
      <c r="I162" s="65"/>
    </row>
    <row r="163" customFormat="false" ht="15.75" hidden="false" customHeight="false" outlineLevel="0" collapsed="false">
      <c r="B163" s="58" t="s">
        <v>692</v>
      </c>
      <c r="D163" s="64"/>
      <c r="E163" s="13"/>
      <c r="F163" s="63"/>
      <c r="G163" s="63"/>
      <c r="H163" s="13"/>
      <c r="I163" s="65"/>
    </row>
    <row r="164" customFormat="false" ht="15.75" hidden="false" customHeight="false" outlineLevel="0" collapsed="false">
      <c r="B164" s="58" t="s">
        <v>634</v>
      </c>
      <c r="D164" s="64"/>
      <c r="E164" s="13"/>
      <c r="F164" s="63"/>
      <c r="G164" s="63"/>
      <c r="H164" s="13"/>
      <c r="I164" s="65"/>
    </row>
    <row r="165" customFormat="false" ht="15.75" hidden="false" customHeight="false" outlineLevel="0" collapsed="false">
      <c r="B165" s="58" t="s">
        <v>641</v>
      </c>
      <c r="D165" s="64"/>
      <c r="E165" s="13"/>
      <c r="F165" s="63"/>
      <c r="G165" s="63"/>
      <c r="H165" s="13"/>
      <c r="I165" s="65"/>
    </row>
    <row r="166" customFormat="false" ht="15.75" hidden="false" customHeight="false" outlineLevel="0" collapsed="false">
      <c r="B166" s="58" t="s">
        <v>646</v>
      </c>
      <c r="D166" s="13"/>
      <c r="E166" s="13"/>
      <c r="F166" s="63"/>
      <c r="G166" s="63"/>
      <c r="H166" s="13"/>
      <c r="I166" s="65"/>
    </row>
    <row r="167" customFormat="false" ht="15.75" hidden="false" customHeight="false" outlineLevel="0" collapsed="false">
      <c r="B167" s="58" t="s">
        <v>651</v>
      </c>
      <c r="D167" s="13"/>
      <c r="E167" s="13"/>
      <c r="F167" s="63"/>
      <c r="G167" s="63"/>
      <c r="H167" s="13"/>
      <c r="I167" s="65"/>
    </row>
    <row r="168" customFormat="false" ht="15.75" hidden="false" customHeight="false" outlineLevel="0" collapsed="false">
      <c r="B168" s="58" t="s">
        <v>657</v>
      </c>
      <c r="D168" s="13"/>
      <c r="E168" s="13"/>
      <c r="F168" s="63"/>
      <c r="G168" s="63"/>
      <c r="H168" s="13"/>
      <c r="I168" s="65"/>
    </row>
    <row r="169" customFormat="false" ht="15.75" hidden="false" customHeight="false" outlineLevel="0" collapsed="false">
      <c r="B169" s="58" t="s">
        <v>655</v>
      </c>
      <c r="D169" s="13"/>
      <c r="E169" s="13"/>
      <c r="F169" s="63"/>
      <c r="G169" s="63"/>
      <c r="H169" s="13"/>
      <c r="I169" s="65"/>
    </row>
    <row r="170" customFormat="false" ht="15.75" hidden="false" customHeight="false" outlineLevel="0" collapsed="false">
      <c r="B170" s="58" t="s">
        <v>659</v>
      </c>
      <c r="D170" s="13"/>
      <c r="E170" s="13"/>
      <c r="F170" s="63"/>
      <c r="G170" s="63"/>
      <c r="H170" s="13"/>
      <c r="I170" s="65"/>
    </row>
    <row r="171" customFormat="false" ht="15.75" hidden="false" customHeight="false" outlineLevel="0" collapsed="false">
      <c r="B171" s="58" t="s">
        <v>568</v>
      </c>
      <c r="D171" s="13"/>
      <c r="E171" s="13"/>
      <c r="F171" s="63"/>
      <c r="G171" s="63"/>
      <c r="H171" s="13"/>
      <c r="I171" s="65"/>
    </row>
    <row r="172" customFormat="false" ht="15.75" hidden="false" customHeight="false" outlineLevel="0" collapsed="false">
      <c r="B172" s="58" t="s">
        <v>664</v>
      </c>
      <c r="D172" s="13"/>
      <c r="E172" s="13"/>
      <c r="F172" s="63"/>
      <c r="G172" s="63"/>
      <c r="H172" s="13"/>
      <c r="I172" s="65"/>
    </row>
    <row r="173" customFormat="false" ht="15.75" hidden="false" customHeight="false" outlineLevel="0" collapsed="false">
      <c r="B173" s="58" t="s">
        <v>691</v>
      </c>
      <c r="D173" s="13"/>
      <c r="E173" s="13"/>
      <c r="F173" s="63"/>
      <c r="G173" s="63"/>
      <c r="H173" s="13"/>
      <c r="I173" s="65"/>
    </row>
    <row r="174" customFormat="false" ht="15.75" hidden="false" customHeight="false" outlineLevel="0" collapsed="false">
      <c r="B174" s="58" t="s">
        <v>698</v>
      </c>
      <c r="D174" s="13"/>
      <c r="E174" s="13"/>
      <c r="F174" s="63"/>
      <c r="G174" s="63"/>
      <c r="H174" s="13"/>
      <c r="I174" s="65"/>
    </row>
    <row r="175" customFormat="false" ht="15.75" hidden="false" customHeight="false" outlineLevel="0" collapsed="false">
      <c r="B175" s="58" t="s">
        <v>694</v>
      </c>
      <c r="D175" s="13"/>
      <c r="E175" s="13"/>
      <c r="F175" s="63"/>
      <c r="G175" s="63"/>
      <c r="H175" s="13"/>
      <c r="I175" s="65"/>
    </row>
    <row r="176" customFormat="false" ht="15.75" hidden="false" customHeight="false" outlineLevel="0" collapsed="false">
      <c r="B176" s="58" t="s">
        <v>703</v>
      </c>
      <c r="D176" s="13"/>
      <c r="E176" s="13"/>
      <c r="F176" s="63"/>
      <c r="G176" s="63"/>
      <c r="H176" s="13"/>
      <c r="I176" s="65"/>
    </row>
    <row r="177" customFormat="false" ht="15.75" hidden="false" customHeight="false" outlineLevel="0" collapsed="false">
      <c r="B177" s="58" t="s">
        <v>700</v>
      </c>
      <c r="D177" s="13"/>
      <c r="E177" s="13"/>
      <c r="F177" s="63"/>
      <c r="G177" s="63"/>
      <c r="H177" s="13"/>
      <c r="I177" s="65"/>
    </row>
    <row r="178" customFormat="false" ht="15.75" hidden="false" customHeight="false" outlineLevel="0" collapsed="false">
      <c r="B178" s="58" t="s">
        <v>708</v>
      </c>
      <c r="D178" s="13"/>
      <c r="E178" s="13"/>
      <c r="F178" s="63"/>
      <c r="G178" s="63"/>
      <c r="H178" s="13"/>
      <c r="I178" s="65"/>
    </row>
    <row r="179" customFormat="false" ht="15.75" hidden="false" customHeight="false" outlineLevel="0" collapsed="false">
      <c r="B179" s="58" t="s">
        <v>715</v>
      </c>
      <c r="D179" s="13"/>
      <c r="E179" s="13"/>
      <c r="F179" s="63"/>
      <c r="G179" s="63"/>
      <c r="H179" s="13"/>
      <c r="I179" s="65"/>
    </row>
    <row r="180" customFormat="false" ht="15.75" hidden="false" customHeight="false" outlineLevel="0" collapsed="false">
      <c r="B180" s="58" t="s">
        <v>755</v>
      </c>
      <c r="D180" s="13"/>
      <c r="E180" s="13"/>
      <c r="F180" s="63"/>
      <c r="G180" s="63"/>
      <c r="H180" s="13"/>
      <c r="I180" s="65"/>
    </row>
    <row r="181" customFormat="false" ht="15.75" hidden="false" customHeight="false" outlineLevel="0" collapsed="false">
      <c r="B181" s="58" t="s">
        <v>685</v>
      </c>
      <c r="D181" s="13"/>
      <c r="E181" s="13"/>
      <c r="F181" s="63"/>
      <c r="G181" s="63"/>
      <c r="H181" s="13"/>
      <c r="I181" s="65"/>
    </row>
    <row r="182" customFormat="false" ht="15.75" hidden="false" customHeight="false" outlineLevel="0" collapsed="false">
      <c r="B182" s="58" t="s">
        <v>719</v>
      </c>
      <c r="D182" s="13"/>
      <c r="E182" s="13"/>
      <c r="F182" s="63"/>
      <c r="G182" s="63"/>
      <c r="H182" s="13"/>
      <c r="I182" s="65"/>
    </row>
    <row r="183" customFormat="false" ht="15.75" hidden="false" customHeight="false" outlineLevel="0" collapsed="false">
      <c r="B183" s="58" t="s">
        <v>723</v>
      </c>
      <c r="D183" s="13"/>
      <c r="E183" s="13"/>
      <c r="F183" s="63"/>
      <c r="G183" s="63"/>
      <c r="H183" s="13"/>
      <c r="I183" s="65"/>
    </row>
    <row r="184" customFormat="false" ht="15.75" hidden="false" customHeight="false" outlineLevel="0" collapsed="false">
      <c r="B184" s="58" t="s">
        <v>727</v>
      </c>
      <c r="D184" s="13"/>
      <c r="E184" s="13"/>
      <c r="F184" s="63"/>
      <c r="G184" s="63"/>
      <c r="H184" s="13"/>
      <c r="I184" s="65"/>
    </row>
    <row r="185" customFormat="false" ht="15.75" hidden="false" customHeight="false" outlineLevel="0" collapsed="false">
      <c r="B185" s="58" t="s">
        <v>733</v>
      </c>
      <c r="D185" s="13"/>
      <c r="E185" s="13"/>
      <c r="F185" s="63"/>
      <c r="G185" s="63"/>
      <c r="H185" s="13"/>
      <c r="I185" s="65"/>
    </row>
    <row r="186" customFormat="false" ht="15.75" hidden="false" customHeight="false" outlineLevel="0" collapsed="false">
      <c r="B186" s="58" t="s">
        <v>737</v>
      </c>
      <c r="D186" s="13"/>
      <c r="E186" s="13"/>
      <c r="F186" s="63"/>
      <c r="G186" s="63"/>
      <c r="H186" s="13"/>
      <c r="I186" s="65"/>
    </row>
    <row r="187" customFormat="false" ht="15.75" hidden="false" customHeight="false" outlineLevel="0" collapsed="false">
      <c r="B187" s="58" t="s">
        <v>741</v>
      </c>
      <c r="D187" s="13"/>
      <c r="E187" s="13"/>
      <c r="F187" s="63"/>
      <c r="G187" s="63"/>
      <c r="H187" s="13"/>
      <c r="I187" s="65"/>
    </row>
    <row r="188" customFormat="false" ht="15.75" hidden="false" customHeight="false" outlineLevel="0" collapsed="false">
      <c r="B188" s="58" t="s">
        <v>693</v>
      </c>
      <c r="D188" s="13"/>
      <c r="E188" s="13"/>
      <c r="F188" s="63"/>
      <c r="G188" s="63"/>
      <c r="H188" s="13"/>
      <c r="I188" s="65"/>
    </row>
    <row r="189" customFormat="false" ht="15.75" hidden="false" customHeight="false" outlineLevel="0" collapsed="false">
      <c r="B189" s="58" t="s">
        <v>697</v>
      </c>
      <c r="D189" s="13"/>
      <c r="E189" s="13"/>
      <c r="F189" s="63"/>
      <c r="G189" s="63"/>
      <c r="H189" s="13"/>
      <c r="I189" s="65"/>
    </row>
    <row r="190" customFormat="false" ht="15.75" hidden="false" customHeight="false" outlineLevel="0" collapsed="false">
      <c r="B190" s="58" t="s">
        <v>829</v>
      </c>
      <c r="D190" s="13"/>
      <c r="E190" s="13"/>
      <c r="F190" s="63"/>
      <c r="G190" s="63"/>
      <c r="H190" s="13"/>
      <c r="I190" s="65"/>
    </row>
    <row r="191" customFormat="false" ht="15.75" hidden="false" customHeight="false" outlineLevel="0" collapsed="false">
      <c r="B191" s="58" t="s">
        <v>707</v>
      </c>
      <c r="D191" s="13"/>
      <c r="E191" s="13"/>
      <c r="F191" s="63"/>
      <c r="G191" s="63"/>
      <c r="H191" s="13"/>
      <c r="I191" s="65"/>
    </row>
    <row r="192" customFormat="false" ht="15.75" hidden="false" customHeight="false" outlineLevel="0" collapsed="false">
      <c r="B192" s="58" t="s">
        <v>716</v>
      </c>
      <c r="D192" s="13"/>
      <c r="E192" s="13"/>
      <c r="F192" s="63"/>
      <c r="G192" s="63"/>
      <c r="H192" s="13"/>
      <c r="I192" s="65"/>
    </row>
    <row r="193" customFormat="false" ht="15.75" hidden="false" customHeight="false" outlineLevel="0" collapsed="false">
      <c r="B193" s="58" t="s">
        <v>712</v>
      </c>
      <c r="D193" s="13"/>
      <c r="E193" s="13"/>
      <c r="F193" s="63"/>
      <c r="G193" s="63"/>
      <c r="H193" s="13"/>
    </row>
    <row r="194" customFormat="false" ht="15.75" hidden="false" customHeight="false" outlineLevel="0" collapsed="false">
      <c r="B194" s="58" t="s">
        <v>699</v>
      </c>
      <c r="D194" s="13"/>
      <c r="E194" s="13"/>
      <c r="F194" s="63"/>
      <c r="G194" s="63"/>
      <c r="H194" s="13"/>
    </row>
    <row r="195" customFormat="false" ht="15.75" hidden="false" customHeight="false" outlineLevel="0" collapsed="false">
      <c r="B195" s="58" t="s">
        <v>702</v>
      </c>
      <c r="D195" s="13"/>
      <c r="E195" s="13"/>
      <c r="F195" s="63"/>
      <c r="G195" s="63"/>
      <c r="H195" s="13"/>
    </row>
    <row r="196" customFormat="false" ht="15.75" hidden="false" customHeight="false" outlineLevel="0" collapsed="false">
      <c r="B196" s="58" t="s">
        <v>721</v>
      </c>
      <c r="D196" s="13"/>
      <c r="E196" s="13"/>
      <c r="F196" s="63"/>
      <c r="G196" s="63"/>
      <c r="H196" s="13"/>
    </row>
    <row r="197" customFormat="false" ht="15.75" hidden="false" customHeight="false" outlineLevel="0" collapsed="false">
      <c r="B197" s="58" t="s">
        <v>729</v>
      </c>
      <c r="D197" s="13"/>
      <c r="E197" s="13"/>
      <c r="F197" s="63"/>
      <c r="G197" s="63"/>
      <c r="H197" s="13"/>
    </row>
    <row r="198" customFormat="false" ht="15.75" hidden="false" customHeight="false" outlineLevel="0" collapsed="false">
      <c r="B198" s="58" t="s">
        <v>757</v>
      </c>
      <c r="D198" s="13"/>
      <c r="E198" s="13"/>
      <c r="F198" s="63"/>
      <c r="G198" s="63"/>
      <c r="H198" s="13"/>
    </row>
    <row r="199" customFormat="false" ht="15.75" hidden="false" customHeight="false" outlineLevel="0" collapsed="false">
      <c r="B199" s="58" t="s">
        <v>582</v>
      </c>
      <c r="D199" s="13"/>
      <c r="E199" s="13"/>
      <c r="F199" s="63"/>
      <c r="G199" s="63"/>
      <c r="H199" s="13"/>
    </row>
    <row r="200" customFormat="false" ht="15.75" hidden="false" customHeight="false" outlineLevel="0" collapsed="false">
      <c r="B200" s="58" t="s">
        <v>591</v>
      </c>
      <c r="D200" s="13"/>
      <c r="E200" s="13"/>
      <c r="F200" s="63"/>
      <c r="G200" s="63"/>
      <c r="H200" s="13"/>
    </row>
    <row r="201" customFormat="false" ht="15.75" hidden="false" customHeight="false" outlineLevel="0" collapsed="false">
      <c r="B201" s="58" t="s">
        <v>596</v>
      </c>
      <c r="D201" s="13"/>
      <c r="E201" s="13"/>
      <c r="F201" s="63"/>
      <c r="G201" s="63"/>
      <c r="H201" s="13"/>
    </row>
    <row r="202" customFormat="false" ht="15.75" hidden="false" customHeight="false" outlineLevel="0" collapsed="false">
      <c r="B202" s="58" t="s">
        <v>777</v>
      </c>
      <c r="D202" s="13"/>
      <c r="E202" s="13"/>
      <c r="F202" s="63"/>
      <c r="G202" s="63"/>
      <c r="H202" s="13"/>
    </row>
    <row r="203" customFormat="false" ht="15.75" hidden="false" customHeight="false" outlineLevel="0" collapsed="false">
      <c r="B203" s="58" t="s">
        <v>781</v>
      </c>
      <c r="D203" s="13"/>
      <c r="E203" s="13"/>
      <c r="F203" s="63"/>
      <c r="G203" s="63"/>
      <c r="H203" s="13"/>
    </row>
    <row r="204" customFormat="false" ht="15.75" hidden="false" customHeight="false" outlineLevel="0" collapsed="false">
      <c r="B204" s="58" t="s">
        <v>870</v>
      </c>
      <c r="D204" s="13"/>
      <c r="E204" s="13"/>
      <c r="F204" s="63"/>
      <c r="G204" s="63"/>
      <c r="H204" s="13"/>
    </row>
    <row r="205" customFormat="false" ht="15.75" hidden="false" customHeight="false" outlineLevel="0" collapsed="false">
      <c r="B205" s="58" t="s">
        <v>875</v>
      </c>
      <c r="D205" s="13"/>
      <c r="E205" s="13"/>
      <c r="F205" s="63"/>
      <c r="G205" s="63"/>
      <c r="H205" s="13"/>
    </row>
    <row r="206" customFormat="false" ht="15.75" hidden="false" customHeight="false" outlineLevel="0" collapsed="false">
      <c r="B206" s="58" t="s">
        <v>878</v>
      </c>
      <c r="D206" s="13"/>
      <c r="E206" s="13"/>
      <c r="F206" s="63"/>
      <c r="G206" s="63"/>
      <c r="H206" s="13"/>
    </row>
    <row r="207" customFormat="false" ht="15.75" hidden="false" customHeight="false" outlineLevel="0" collapsed="false">
      <c r="B207" s="58" t="s">
        <v>798</v>
      </c>
      <c r="D207" s="13"/>
      <c r="E207" s="13"/>
      <c r="F207" s="63"/>
      <c r="G207" s="63"/>
      <c r="H207" s="13"/>
    </row>
    <row r="208" customFormat="false" ht="15.75" hidden="false" customHeight="false" outlineLevel="0" collapsed="false">
      <c r="B208" s="58" t="s">
        <v>898</v>
      </c>
      <c r="D208" s="13"/>
      <c r="E208" s="13"/>
      <c r="F208" s="63"/>
      <c r="G208" s="63"/>
      <c r="H208" s="13"/>
    </row>
    <row r="209" customFormat="false" ht="15.75" hidden="false" customHeight="false" outlineLevel="0" collapsed="false">
      <c r="B209" s="58" t="s">
        <v>804</v>
      </c>
      <c r="D209" s="13"/>
      <c r="E209" s="13"/>
      <c r="F209" s="63"/>
      <c r="G209" s="63"/>
      <c r="H209" s="13"/>
    </row>
    <row r="210" customFormat="false" ht="15.75" hidden="false" customHeight="false" outlineLevel="0" collapsed="false">
      <c r="B210" s="58" t="s">
        <v>809</v>
      </c>
      <c r="D210" s="13"/>
      <c r="E210" s="13"/>
      <c r="F210" s="63"/>
      <c r="G210" s="63"/>
      <c r="H210" s="13"/>
    </row>
    <row r="211" customFormat="false" ht="15.75" hidden="false" customHeight="false" outlineLevel="0" collapsed="false">
      <c r="B211" s="58" t="s">
        <v>820</v>
      </c>
      <c r="D211" s="13"/>
      <c r="E211" s="13"/>
      <c r="F211" s="63"/>
      <c r="G211" s="63"/>
      <c r="H211" s="13"/>
    </row>
    <row r="212" customFormat="false" ht="15.75" hidden="false" customHeight="false" outlineLevel="0" collapsed="false">
      <c r="B212" s="58" t="s">
        <v>825</v>
      </c>
      <c r="D212" s="13"/>
      <c r="E212" s="13"/>
      <c r="F212" s="63"/>
      <c r="G212" s="63"/>
      <c r="H212" s="13"/>
    </row>
    <row r="213" customFormat="false" ht="15.75" hidden="false" customHeight="false" outlineLevel="0" collapsed="false">
      <c r="B213" s="58" t="s">
        <v>909</v>
      </c>
      <c r="D213" s="13"/>
      <c r="E213" s="13"/>
      <c r="F213" s="63"/>
      <c r="G213" s="63"/>
      <c r="H213" s="13"/>
    </row>
    <row r="214" customFormat="false" ht="15.75" hidden="false" customHeight="false" outlineLevel="0" collapsed="false">
      <c r="B214" s="58" t="s">
        <v>601</v>
      </c>
      <c r="D214" s="13"/>
      <c r="E214" s="13"/>
      <c r="F214" s="63"/>
      <c r="G214" s="63"/>
      <c r="H214" s="13"/>
    </row>
    <row r="215" customFormat="false" ht="15.75" hidden="false" customHeight="false" outlineLevel="0" collapsed="false">
      <c r="B215" s="58" t="s">
        <v>830</v>
      </c>
      <c r="D215" s="13"/>
      <c r="E215" s="13"/>
      <c r="F215" s="63"/>
      <c r="G215" s="63"/>
      <c r="H215" s="13"/>
    </row>
    <row r="216" customFormat="false" ht="15.75" hidden="false" customHeight="false" outlineLevel="0" collapsed="false">
      <c r="B216" s="58" t="s">
        <v>833</v>
      </c>
      <c r="D216" s="13"/>
      <c r="E216" s="13"/>
      <c r="F216" s="63"/>
      <c r="G216" s="63"/>
      <c r="H216" s="13"/>
    </row>
    <row r="217" customFormat="false" ht="15.75" hidden="false" customHeight="false" outlineLevel="0" collapsed="false">
      <c r="B217" s="58" t="s">
        <v>627</v>
      </c>
      <c r="D217" s="13"/>
      <c r="E217" s="13"/>
      <c r="F217" s="63"/>
      <c r="G217" s="63"/>
      <c r="H217" s="13"/>
    </row>
    <row r="218" customFormat="false" ht="15.75" hidden="false" customHeight="false" outlineLevel="0" collapsed="false">
      <c r="B218" s="58" t="s">
        <v>630</v>
      </c>
      <c r="D218" s="13"/>
      <c r="E218" s="13"/>
      <c r="F218" s="63"/>
      <c r="G218" s="63"/>
      <c r="H218" s="13"/>
    </row>
    <row r="219" customFormat="false" ht="15.75" hidden="false" customHeight="false" outlineLevel="0" collapsed="false">
      <c r="B219" s="58" t="s">
        <v>843</v>
      </c>
      <c r="D219" s="13"/>
      <c r="E219" s="13"/>
      <c r="F219" s="63"/>
      <c r="G219" s="63"/>
      <c r="H219" s="13"/>
    </row>
    <row r="220" customFormat="false" ht="15.75" hidden="false" customHeight="false" outlineLevel="0" collapsed="false">
      <c r="B220" s="58" t="s">
        <v>937</v>
      </c>
      <c r="D220" s="13"/>
      <c r="E220" s="13"/>
      <c r="F220" s="63"/>
      <c r="G220" s="63"/>
      <c r="H220" s="13"/>
    </row>
    <row r="221" customFormat="false" ht="15.75" hidden="false" customHeight="false" outlineLevel="0" collapsed="false">
      <c r="B221" s="58" t="s">
        <v>943</v>
      </c>
      <c r="D221" s="13"/>
      <c r="E221" s="13"/>
      <c r="F221" s="63"/>
      <c r="G221" s="63"/>
      <c r="H221" s="13"/>
    </row>
    <row r="222" customFormat="false" ht="15.75" hidden="false" customHeight="false" outlineLevel="0" collapsed="false">
      <c r="B222" s="58" t="s">
        <v>941</v>
      </c>
      <c r="D222" s="13"/>
      <c r="E222" s="13"/>
      <c r="F222" s="63"/>
      <c r="G222" s="63"/>
      <c r="H222" s="13"/>
    </row>
    <row r="223" customFormat="false" ht="15.75" hidden="false" customHeight="false" outlineLevel="0" collapsed="false">
      <c r="B223" s="58" t="s">
        <v>945</v>
      </c>
      <c r="D223" s="13"/>
      <c r="E223" s="13"/>
      <c r="F223" s="63"/>
      <c r="G223" s="63"/>
      <c r="H223" s="13"/>
    </row>
    <row r="224" customFormat="false" ht="15.75" hidden="false" customHeight="false" outlineLevel="0" collapsed="false">
      <c r="B224" s="58" t="s">
        <v>850</v>
      </c>
      <c r="D224" s="13"/>
      <c r="E224" s="13"/>
      <c r="F224" s="63"/>
      <c r="G224" s="63"/>
      <c r="H224" s="13"/>
    </row>
    <row r="225" customFormat="false" ht="15.75" hidden="false" customHeight="false" outlineLevel="0" collapsed="false">
      <c r="B225" s="58" t="s">
        <v>734</v>
      </c>
      <c r="D225" s="13"/>
      <c r="E225" s="13"/>
      <c r="F225" s="63"/>
      <c r="G225" s="63"/>
      <c r="H225" s="13"/>
    </row>
    <row r="226" customFormat="false" ht="15.75" hidden="false" customHeight="false" outlineLevel="0" collapsed="false">
      <c r="B226" s="58" t="s">
        <v>643</v>
      </c>
      <c r="D226" s="13"/>
      <c r="E226" s="13"/>
      <c r="F226" s="63"/>
      <c r="G226" s="63"/>
      <c r="H226" s="13"/>
    </row>
    <row r="227" customFormat="false" ht="15.75" hidden="false" customHeight="false" outlineLevel="0" collapsed="false">
      <c r="B227" s="58" t="s">
        <v>753</v>
      </c>
      <c r="D227" s="13"/>
      <c r="E227" s="13"/>
      <c r="F227" s="63"/>
      <c r="G227" s="13"/>
      <c r="H227" s="13"/>
    </row>
    <row r="228" customFormat="false" ht="15.75" hidden="false" customHeight="false" outlineLevel="0" collapsed="false">
      <c r="B228" s="58" t="s">
        <v>647</v>
      </c>
      <c r="D228" s="13"/>
      <c r="E228" s="13"/>
      <c r="F228" s="63"/>
      <c r="G228" s="13"/>
      <c r="H228" s="13"/>
    </row>
    <row r="229" customFormat="false" ht="15.75" hidden="false" customHeight="false" outlineLevel="0" collapsed="false">
      <c r="B229" s="58" t="s">
        <v>863</v>
      </c>
      <c r="D229" s="13"/>
      <c r="E229" s="13"/>
      <c r="F229" s="63"/>
      <c r="G229" s="13"/>
      <c r="H229" s="13"/>
    </row>
    <row r="230" customFormat="false" ht="15.75" hidden="false" customHeight="false" outlineLevel="0" collapsed="false">
      <c r="B230" s="58" t="s">
        <v>770</v>
      </c>
      <c r="D230" s="13"/>
      <c r="E230" s="13"/>
      <c r="F230" s="63"/>
      <c r="G230" s="13"/>
      <c r="H230" s="13"/>
    </row>
    <row r="231" customFormat="false" ht="15.75" hidden="false" customHeight="false" outlineLevel="0" collapsed="false">
      <c r="B231" s="58" t="s">
        <v>968</v>
      </c>
      <c r="D231" s="13"/>
      <c r="E231" s="13"/>
      <c r="F231" s="63"/>
      <c r="G231" s="13"/>
      <c r="H231" s="13"/>
    </row>
    <row r="232" customFormat="false" ht="15.75" hidden="false" customHeight="false" outlineLevel="0" collapsed="false">
      <c r="B232" s="58" t="s">
        <v>969</v>
      </c>
      <c r="D232" s="13"/>
      <c r="E232" s="13"/>
      <c r="F232" s="63"/>
      <c r="G232" s="13"/>
      <c r="H232" s="13"/>
    </row>
    <row r="233" customFormat="false" ht="15.75" hidden="false" customHeight="false" outlineLevel="0" collapsed="false">
      <c r="B233" s="58" t="s">
        <v>971</v>
      </c>
      <c r="D233" s="13"/>
      <c r="E233" s="13"/>
      <c r="F233" s="63"/>
      <c r="G233" s="13"/>
      <c r="H233" s="13"/>
    </row>
    <row r="234" customFormat="false" ht="15.75" hidden="false" customHeight="false" outlineLevel="0" collapsed="false">
      <c r="B234" s="58" t="s">
        <v>970</v>
      </c>
      <c r="D234" s="13"/>
      <c r="E234" s="13"/>
      <c r="F234" s="63"/>
      <c r="G234" s="13"/>
      <c r="H234" s="13"/>
    </row>
    <row r="235" customFormat="false" ht="15.75" hidden="false" customHeight="false" outlineLevel="0" collapsed="false">
      <c r="B235" s="58" t="s">
        <v>973</v>
      </c>
      <c r="D235" s="13"/>
      <c r="E235" s="13"/>
      <c r="F235" s="63"/>
      <c r="G235" s="13"/>
      <c r="H235" s="13"/>
    </row>
    <row r="236" customFormat="false" ht="15.75" hidden="false" customHeight="false" outlineLevel="0" collapsed="false">
      <c r="B236" s="58" t="s">
        <v>782</v>
      </c>
      <c r="D236" s="13"/>
      <c r="E236" s="13"/>
      <c r="F236" s="63"/>
      <c r="G236" s="13"/>
      <c r="H236" s="13"/>
    </row>
    <row r="237" customFormat="false" ht="15.75" hidden="false" customHeight="false" outlineLevel="0" collapsed="false">
      <c r="B237" s="58" t="s">
        <v>787</v>
      </c>
      <c r="D237" s="13"/>
      <c r="E237" s="13"/>
      <c r="F237" s="63"/>
      <c r="G237" s="13"/>
      <c r="H237" s="13"/>
    </row>
    <row r="238" customFormat="false" ht="15.75" hidden="false" customHeight="false" outlineLevel="0" collapsed="false">
      <c r="B238" s="58" t="s">
        <v>791</v>
      </c>
      <c r="D238" s="13"/>
      <c r="E238" s="13"/>
      <c r="F238" s="63"/>
      <c r="G238" s="13"/>
      <c r="H238" s="13"/>
    </row>
    <row r="239" customFormat="false" ht="15.75" hidden="false" customHeight="false" outlineLevel="0" collapsed="false">
      <c r="B239" s="58" t="s">
        <v>811</v>
      </c>
      <c r="D239" s="13"/>
      <c r="E239" s="13"/>
      <c r="F239" s="63"/>
      <c r="G239" s="13"/>
      <c r="H239" s="13"/>
    </row>
    <row r="240" customFormat="false" ht="15.75" hidden="false" customHeight="false" outlineLevel="0" collapsed="false">
      <c r="B240" s="58" t="s">
        <v>814</v>
      </c>
      <c r="D240" s="13"/>
      <c r="E240" s="13"/>
      <c r="F240" s="63"/>
      <c r="G240" s="13"/>
      <c r="H240" s="13"/>
    </row>
    <row r="241" customFormat="false" ht="15.75" hidden="false" customHeight="false" outlineLevel="0" collapsed="false">
      <c r="B241" s="58" t="s">
        <v>914</v>
      </c>
      <c r="D241" s="13"/>
      <c r="E241" s="13"/>
      <c r="F241" s="63"/>
      <c r="G241" s="13"/>
      <c r="H241" s="13"/>
    </row>
    <row r="242" customFormat="false" ht="15.75" hidden="false" customHeight="false" outlineLevel="0" collapsed="false">
      <c r="B242" s="58" t="s">
        <v>918</v>
      </c>
      <c r="D242" s="13"/>
      <c r="E242" s="13"/>
      <c r="F242" s="63"/>
      <c r="G242" s="13"/>
      <c r="H242" s="13"/>
    </row>
    <row r="243" customFormat="false" ht="15.75" hidden="false" customHeight="false" outlineLevel="0" collapsed="false">
      <c r="B243" s="66" t="s">
        <v>822</v>
      </c>
      <c r="D243" s="13"/>
      <c r="E243" s="13"/>
      <c r="F243" s="63"/>
      <c r="G243" s="13"/>
      <c r="H243" s="13"/>
    </row>
    <row r="244" customFormat="false" ht="15.75" hidden="false" customHeight="false" outlineLevel="0" collapsed="false">
      <c r="B244" s="67"/>
      <c r="D244" s="13"/>
      <c r="E244" s="13"/>
      <c r="F244" s="63"/>
      <c r="G244" s="13"/>
      <c r="H244" s="13"/>
    </row>
    <row r="245" customFormat="false" ht="15.75" hidden="false" customHeight="false" outlineLevel="0" collapsed="false">
      <c r="B245" s="67"/>
      <c r="D245" s="13"/>
      <c r="E245" s="13"/>
      <c r="F245" s="63"/>
      <c r="G245" s="13"/>
      <c r="H245" s="13"/>
    </row>
    <row r="246" customFormat="false" ht="15.75" hidden="false" customHeight="false" outlineLevel="0" collapsed="false">
      <c r="B246" s="67"/>
      <c r="D246" s="13"/>
      <c r="E246" s="13"/>
      <c r="F246" s="63"/>
      <c r="G246" s="13"/>
      <c r="H246" s="13"/>
    </row>
    <row r="247" customFormat="false" ht="15.75" hidden="false" customHeight="false" outlineLevel="0" collapsed="false">
      <c r="B247" s="67"/>
      <c r="D247" s="13"/>
      <c r="E247" s="13"/>
      <c r="F247" s="63"/>
      <c r="G247" s="13"/>
      <c r="H247" s="13"/>
    </row>
    <row r="248" customFormat="false" ht="15.75" hidden="false" customHeight="false" outlineLevel="0" collapsed="false">
      <c r="B248" s="67"/>
      <c r="D248" s="13"/>
      <c r="E248" s="13"/>
      <c r="F248" s="63"/>
      <c r="G248" s="13"/>
      <c r="H248" s="13"/>
    </row>
    <row r="249" customFormat="false" ht="15.75" hidden="false" customHeight="false" outlineLevel="0" collapsed="false">
      <c r="B249" s="67"/>
      <c r="D249" s="13"/>
      <c r="E249" s="13"/>
      <c r="F249" s="63"/>
      <c r="G249" s="13"/>
      <c r="H249" s="13"/>
    </row>
    <row r="250" customFormat="false" ht="15.75" hidden="false" customHeight="false" outlineLevel="0" collapsed="false">
      <c r="B250" s="67"/>
      <c r="D250" s="13"/>
      <c r="E250" s="13"/>
      <c r="F250" s="63"/>
      <c r="G250" s="13"/>
      <c r="H250" s="13"/>
    </row>
    <row r="251" customFormat="false" ht="15.75" hidden="false" customHeight="false" outlineLevel="0" collapsed="false">
      <c r="B251" s="67"/>
      <c r="D251" s="13"/>
      <c r="E251" s="13"/>
      <c r="F251" s="63"/>
      <c r="G251" s="13"/>
      <c r="H251" s="13"/>
      <c r="I251" s="34"/>
    </row>
    <row r="252" customFormat="false" ht="15.75" hidden="false" customHeight="false" outlineLevel="0" collapsed="false">
      <c r="B252" s="67"/>
      <c r="D252" s="13"/>
      <c r="E252" s="13"/>
      <c r="F252" s="63"/>
      <c r="G252" s="13"/>
      <c r="H252" s="13"/>
      <c r="I252" s="34"/>
    </row>
    <row r="253" customFormat="false" ht="15.75" hidden="false" customHeight="false" outlineLevel="0" collapsed="false">
      <c r="B253" s="67"/>
      <c r="D253" s="13"/>
      <c r="E253" s="13"/>
      <c r="F253" s="63"/>
      <c r="G253" s="13"/>
      <c r="H253" s="13"/>
      <c r="I253" s="34"/>
    </row>
    <row r="254" customFormat="false" ht="15.75" hidden="false" customHeight="false" outlineLevel="0" collapsed="false">
      <c r="B254" s="67"/>
      <c r="D254" s="13"/>
      <c r="E254" s="13"/>
      <c r="F254" s="63"/>
      <c r="G254" s="13"/>
      <c r="H254" s="13"/>
      <c r="I254" s="34"/>
    </row>
    <row r="255" customFormat="false" ht="15.75" hidden="false" customHeight="false" outlineLevel="0" collapsed="false">
      <c r="B255" s="67"/>
      <c r="D255" s="13"/>
      <c r="E255" s="13"/>
      <c r="F255" s="63"/>
      <c r="G255" s="13"/>
      <c r="H255" s="13"/>
      <c r="I255" s="34"/>
    </row>
    <row r="256" customFormat="false" ht="15.75" hidden="false" customHeight="false" outlineLevel="0" collapsed="false">
      <c r="B256" s="67"/>
      <c r="D256" s="13"/>
      <c r="E256" s="13"/>
      <c r="F256" s="63"/>
      <c r="G256" s="13"/>
      <c r="H256" s="13"/>
      <c r="I256" s="34"/>
    </row>
    <row r="257" customFormat="false" ht="15.75" hidden="false" customHeight="false" outlineLevel="0" collapsed="false">
      <c r="B257" s="67"/>
      <c r="D257" s="13"/>
      <c r="E257" s="13"/>
      <c r="F257" s="63"/>
      <c r="G257" s="13"/>
      <c r="H257" s="13"/>
      <c r="I257" s="34"/>
    </row>
    <row r="258" customFormat="false" ht="15.75" hidden="false" customHeight="false" outlineLevel="0" collapsed="false">
      <c r="B258" s="67"/>
      <c r="D258" s="13"/>
      <c r="E258" s="13"/>
      <c r="F258" s="63"/>
      <c r="G258" s="13"/>
      <c r="H258" s="13"/>
      <c r="I258" s="34"/>
    </row>
    <row r="259" customFormat="false" ht="15.75" hidden="false" customHeight="false" outlineLevel="0" collapsed="false">
      <c r="B259" s="67"/>
      <c r="D259" s="13"/>
      <c r="E259" s="13"/>
      <c r="F259" s="63"/>
      <c r="G259" s="13"/>
      <c r="H259" s="13"/>
      <c r="I259" s="34"/>
    </row>
    <row r="260" customFormat="false" ht="15.75" hidden="false" customHeight="false" outlineLevel="0" collapsed="false">
      <c r="B260" s="67"/>
      <c r="D260" s="13"/>
      <c r="E260" s="13"/>
      <c r="F260" s="63"/>
      <c r="G260" s="13"/>
      <c r="H260" s="13"/>
      <c r="I260" s="34"/>
    </row>
    <row r="261" customFormat="false" ht="15.75" hidden="false" customHeight="false" outlineLevel="0" collapsed="false">
      <c r="B261" s="67"/>
      <c r="D261" s="13"/>
      <c r="E261" s="13"/>
      <c r="F261" s="63"/>
      <c r="G261" s="13"/>
      <c r="H261" s="13"/>
      <c r="I261" s="34"/>
    </row>
    <row r="262" customFormat="false" ht="15.75" hidden="false" customHeight="false" outlineLevel="0" collapsed="false">
      <c r="B262" s="67"/>
      <c r="D262" s="13"/>
      <c r="E262" s="13"/>
      <c r="F262" s="63"/>
      <c r="G262" s="13"/>
      <c r="H262" s="13"/>
      <c r="I262" s="34"/>
    </row>
    <row r="263" customFormat="false" ht="15.75" hidden="false" customHeight="false" outlineLevel="0" collapsed="false">
      <c r="B263" s="67"/>
      <c r="D263" s="13"/>
      <c r="E263" s="13"/>
      <c r="F263" s="63"/>
      <c r="G263" s="13"/>
      <c r="H263" s="13"/>
      <c r="I263" s="34"/>
    </row>
    <row r="264" customFormat="false" ht="15.75" hidden="false" customHeight="false" outlineLevel="0" collapsed="false">
      <c r="B264" s="67"/>
      <c r="D264" s="13"/>
      <c r="E264" s="13"/>
      <c r="F264" s="63"/>
      <c r="G264" s="13"/>
      <c r="H264" s="13"/>
      <c r="I264" s="34"/>
    </row>
    <row r="265" customFormat="false" ht="15.75" hidden="false" customHeight="false" outlineLevel="0" collapsed="false">
      <c r="B265" s="67"/>
      <c r="D265" s="13"/>
      <c r="E265" s="13"/>
      <c r="F265" s="63"/>
      <c r="G265" s="13"/>
      <c r="H265" s="13"/>
      <c r="I265" s="34"/>
    </row>
    <row r="266" customFormat="false" ht="15.75" hidden="false" customHeight="false" outlineLevel="0" collapsed="false">
      <c r="B266" s="67"/>
      <c r="D266" s="13"/>
      <c r="E266" s="13"/>
      <c r="F266" s="63"/>
      <c r="G266" s="13"/>
      <c r="H266" s="13"/>
      <c r="I266" s="34"/>
    </row>
    <row r="267" customFormat="false" ht="15.75" hidden="false" customHeight="false" outlineLevel="0" collapsed="false">
      <c r="B267" s="67"/>
      <c r="D267" s="13"/>
      <c r="E267" s="13"/>
      <c r="F267" s="63"/>
      <c r="G267" s="13"/>
      <c r="H267" s="13"/>
      <c r="I267" s="34"/>
    </row>
    <row r="268" customFormat="false" ht="15.75" hidden="false" customHeight="false" outlineLevel="0" collapsed="false">
      <c r="B268" s="67"/>
      <c r="D268" s="13"/>
      <c r="E268" s="13"/>
      <c r="F268" s="63"/>
      <c r="G268" s="13"/>
      <c r="H268" s="13"/>
      <c r="I268" s="34"/>
    </row>
    <row r="269" customFormat="false" ht="15.75" hidden="false" customHeight="false" outlineLevel="0" collapsed="false">
      <c r="B269" s="67"/>
      <c r="D269" s="13"/>
      <c r="E269" s="13"/>
      <c r="F269" s="63"/>
      <c r="G269" s="13"/>
      <c r="H269" s="13"/>
      <c r="I269" s="34"/>
    </row>
    <row r="270" customFormat="false" ht="15.75" hidden="false" customHeight="false" outlineLevel="0" collapsed="false">
      <c r="B270" s="67"/>
      <c r="D270" s="13"/>
      <c r="E270" s="13"/>
      <c r="F270" s="63"/>
      <c r="G270" s="13"/>
      <c r="H270" s="13"/>
      <c r="I270" s="34"/>
    </row>
    <row r="271" customFormat="false" ht="15.75" hidden="false" customHeight="false" outlineLevel="0" collapsed="false">
      <c r="B271" s="67"/>
      <c r="D271" s="13"/>
      <c r="E271" s="13"/>
      <c r="F271" s="63"/>
      <c r="G271" s="13"/>
      <c r="H271" s="13"/>
      <c r="I271" s="34"/>
    </row>
    <row r="272" customFormat="false" ht="15.75" hidden="false" customHeight="false" outlineLevel="0" collapsed="false">
      <c r="B272" s="67"/>
      <c r="D272" s="13"/>
      <c r="E272" s="13"/>
      <c r="F272" s="63"/>
      <c r="G272" s="13"/>
      <c r="H272" s="13"/>
      <c r="I272" s="34"/>
    </row>
    <row r="273" customFormat="false" ht="15.75" hidden="false" customHeight="false" outlineLevel="0" collapsed="false">
      <c r="B273" s="67"/>
      <c r="D273" s="13"/>
      <c r="E273" s="13"/>
      <c r="F273" s="63"/>
      <c r="G273" s="13"/>
      <c r="H273" s="13"/>
      <c r="I273" s="34"/>
    </row>
    <row r="274" customFormat="false" ht="15.75" hidden="false" customHeight="false" outlineLevel="0" collapsed="false">
      <c r="B274" s="67"/>
      <c r="D274" s="13"/>
      <c r="E274" s="13"/>
      <c r="F274" s="63"/>
      <c r="G274" s="13"/>
      <c r="H274" s="13"/>
      <c r="I274" s="34"/>
    </row>
    <row r="275" customFormat="false" ht="15.75" hidden="false" customHeight="false" outlineLevel="0" collapsed="false">
      <c r="B275" s="67"/>
      <c r="D275" s="13"/>
      <c r="E275" s="13"/>
      <c r="F275" s="63"/>
      <c r="G275" s="13"/>
      <c r="H275" s="13"/>
      <c r="I275" s="34"/>
    </row>
    <row r="276" customFormat="false" ht="15.75" hidden="false" customHeight="false" outlineLevel="0" collapsed="false">
      <c r="B276" s="67"/>
      <c r="D276" s="13"/>
      <c r="E276" s="13"/>
      <c r="F276" s="63"/>
      <c r="G276" s="13"/>
      <c r="H276" s="13"/>
      <c r="I276" s="34"/>
    </row>
    <row r="277" customFormat="false" ht="15.75" hidden="false" customHeight="false" outlineLevel="0" collapsed="false">
      <c r="B277" s="67"/>
      <c r="D277" s="13"/>
      <c r="E277" s="13"/>
      <c r="F277" s="63"/>
      <c r="G277" s="13"/>
      <c r="H277" s="13"/>
      <c r="I277" s="34"/>
    </row>
    <row r="278" customFormat="false" ht="15.75" hidden="false" customHeight="false" outlineLevel="0" collapsed="false">
      <c r="B278" s="67"/>
      <c r="D278" s="13"/>
      <c r="E278" s="13"/>
      <c r="F278" s="63"/>
      <c r="G278" s="13"/>
      <c r="H278" s="13"/>
      <c r="I278" s="34"/>
    </row>
    <row r="279" customFormat="false" ht="15.75" hidden="false" customHeight="false" outlineLevel="0" collapsed="false">
      <c r="B279" s="67"/>
      <c r="D279" s="13"/>
      <c r="E279" s="13"/>
      <c r="F279" s="63"/>
      <c r="G279" s="13"/>
      <c r="H279" s="13"/>
      <c r="I279" s="34"/>
    </row>
    <row r="280" customFormat="false" ht="15.75" hidden="false" customHeight="false" outlineLevel="0" collapsed="false">
      <c r="B280" s="67"/>
      <c r="D280" s="13"/>
      <c r="E280" s="13"/>
      <c r="F280" s="63"/>
      <c r="G280" s="13"/>
      <c r="H280" s="13"/>
      <c r="I280" s="34"/>
    </row>
    <row r="281" customFormat="false" ht="15.75" hidden="false" customHeight="false" outlineLevel="0" collapsed="false">
      <c r="B281" s="67"/>
      <c r="D281" s="13"/>
      <c r="E281" s="13"/>
      <c r="F281" s="63"/>
      <c r="G281" s="13"/>
      <c r="H281" s="13"/>
      <c r="I281" s="34"/>
    </row>
    <row r="282" customFormat="false" ht="15.75" hidden="false" customHeight="false" outlineLevel="0" collapsed="false">
      <c r="B282" s="67"/>
      <c r="D282" s="13"/>
      <c r="E282" s="13"/>
      <c r="F282" s="63"/>
      <c r="G282" s="13"/>
      <c r="H282" s="13"/>
      <c r="I282" s="34"/>
    </row>
    <row r="283" customFormat="false" ht="15.75" hidden="false" customHeight="false" outlineLevel="0" collapsed="false">
      <c r="B283" s="67"/>
      <c r="D283" s="13"/>
      <c r="E283" s="13"/>
      <c r="F283" s="63"/>
      <c r="G283" s="13"/>
      <c r="H283" s="13"/>
      <c r="I283" s="34"/>
    </row>
    <row r="284" customFormat="false" ht="15.75" hidden="false" customHeight="false" outlineLevel="0" collapsed="false">
      <c r="B284" s="67"/>
      <c r="D284" s="13"/>
      <c r="E284" s="13"/>
      <c r="F284" s="63"/>
      <c r="G284" s="13"/>
      <c r="H284" s="13"/>
      <c r="I284" s="34"/>
    </row>
    <row r="285" customFormat="false" ht="15.75" hidden="false" customHeight="false" outlineLevel="0" collapsed="false">
      <c r="B285" s="67"/>
      <c r="D285" s="13"/>
      <c r="E285" s="13"/>
      <c r="F285" s="63"/>
      <c r="G285" s="13"/>
      <c r="H285" s="13"/>
      <c r="I285" s="34"/>
    </row>
    <row r="286" customFormat="false" ht="15.75" hidden="false" customHeight="false" outlineLevel="0" collapsed="false">
      <c r="B286" s="67"/>
      <c r="D286" s="13"/>
      <c r="E286" s="13"/>
      <c r="F286" s="63"/>
      <c r="G286" s="13"/>
      <c r="H286" s="13"/>
      <c r="I286" s="34"/>
    </row>
    <row r="287" customFormat="false" ht="15.75" hidden="false" customHeight="false" outlineLevel="0" collapsed="false">
      <c r="B287" s="67"/>
      <c r="D287" s="13"/>
      <c r="E287" s="13"/>
      <c r="F287" s="63"/>
      <c r="G287" s="13"/>
      <c r="H287" s="13"/>
      <c r="I287" s="34"/>
    </row>
    <row r="288" customFormat="false" ht="15.75" hidden="false" customHeight="false" outlineLevel="0" collapsed="false">
      <c r="B288" s="67"/>
      <c r="D288" s="13"/>
      <c r="E288" s="13"/>
      <c r="F288" s="63"/>
      <c r="G288" s="13"/>
      <c r="H288" s="13"/>
      <c r="I288" s="34"/>
    </row>
    <row r="289" customFormat="false" ht="15.75" hidden="false" customHeight="false" outlineLevel="0" collapsed="false">
      <c r="B289" s="67"/>
      <c r="D289" s="13"/>
      <c r="E289" s="13"/>
      <c r="F289" s="63"/>
      <c r="G289" s="13"/>
      <c r="H289" s="13"/>
      <c r="I289" s="34"/>
    </row>
    <row r="290" customFormat="false" ht="15.75" hidden="false" customHeight="false" outlineLevel="0" collapsed="false">
      <c r="B290" s="67"/>
      <c r="D290" s="13"/>
      <c r="E290" s="13"/>
      <c r="F290" s="63"/>
      <c r="G290" s="13"/>
      <c r="H290" s="13"/>
      <c r="I290" s="34"/>
    </row>
    <row r="291" customFormat="false" ht="15.75" hidden="false" customHeight="false" outlineLevel="0" collapsed="false">
      <c r="B291" s="67"/>
      <c r="D291" s="13"/>
      <c r="E291" s="13"/>
      <c r="F291" s="63"/>
      <c r="G291" s="13"/>
      <c r="H291" s="13"/>
      <c r="I291" s="34"/>
    </row>
    <row r="292" customFormat="false" ht="15.75" hidden="false" customHeight="false" outlineLevel="0" collapsed="false">
      <c r="B292" s="67"/>
      <c r="D292" s="13"/>
      <c r="E292" s="13"/>
      <c r="F292" s="63"/>
      <c r="G292" s="13"/>
      <c r="H292" s="13"/>
      <c r="I292" s="34"/>
    </row>
    <row r="293" customFormat="false" ht="15.75" hidden="false" customHeight="false" outlineLevel="0" collapsed="false">
      <c r="B293" s="67"/>
      <c r="D293" s="13"/>
      <c r="E293" s="13"/>
      <c r="F293" s="63"/>
      <c r="G293" s="13"/>
      <c r="H293" s="13"/>
      <c r="I293" s="34"/>
    </row>
    <row r="294" customFormat="false" ht="15.75" hidden="false" customHeight="false" outlineLevel="0" collapsed="false">
      <c r="B294" s="67"/>
      <c r="D294" s="13"/>
      <c r="E294" s="13"/>
      <c r="F294" s="63"/>
      <c r="G294" s="13"/>
      <c r="H294" s="13"/>
      <c r="I294" s="34"/>
    </row>
    <row r="295" customFormat="false" ht="15.75" hidden="false" customHeight="false" outlineLevel="0" collapsed="false">
      <c r="B295" s="67"/>
      <c r="D295" s="13"/>
      <c r="E295" s="13"/>
      <c r="F295" s="63"/>
      <c r="G295" s="13"/>
      <c r="H295" s="13"/>
      <c r="I295" s="34"/>
    </row>
    <row r="296" customFormat="false" ht="15.75" hidden="false" customHeight="false" outlineLevel="0" collapsed="false">
      <c r="B296" s="67"/>
      <c r="D296" s="13"/>
      <c r="E296" s="13"/>
      <c r="F296" s="63"/>
      <c r="G296" s="13"/>
      <c r="H296" s="13"/>
      <c r="I296" s="34"/>
    </row>
    <row r="297" customFormat="false" ht="15.75" hidden="false" customHeight="false" outlineLevel="0" collapsed="false">
      <c r="B297" s="67"/>
      <c r="D297" s="13"/>
      <c r="E297" s="13"/>
      <c r="F297" s="63"/>
      <c r="G297" s="13"/>
      <c r="H297" s="13"/>
      <c r="I297" s="34"/>
    </row>
    <row r="298" customFormat="false" ht="15.75" hidden="false" customHeight="false" outlineLevel="0" collapsed="false">
      <c r="B298" s="67"/>
      <c r="D298" s="13"/>
      <c r="E298" s="13"/>
      <c r="F298" s="63"/>
      <c r="G298" s="13"/>
      <c r="H298" s="13"/>
      <c r="I298" s="34"/>
    </row>
    <row r="299" customFormat="false" ht="15.75" hidden="false" customHeight="false" outlineLevel="0" collapsed="false">
      <c r="B299" s="67"/>
      <c r="D299" s="13"/>
      <c r="E299" s="13"/>
      <c r="F299" s="63"/>
      <c r="G299" s="13"/>
      <c r="H299" s="13"/>
      <c r="I299" s="34"/>
    </row>
    <row r="300" customFormat="false" ht="15.75" hidden="false" customHeight="false" outlineLevel="0" collapsed="false">
      <c r="B300" s="67"/>
      <c r="D300" s="13"/>
      <c r="E300" s="13"/>
      <c r="F300" s="63"/>
      <c r="G300" s="13"/>
      <c r="H300" s="13"/>
      <c r="I300" s="34"/>
    </row>
    <row r="301" customFormat="false" ht="15.75" hidden="false" customHeight="false" outlineLevel="0" collapsed="false">
      <c r="B301" s="67"/>
      <c r="D301" s="13"/>
      <c r="E301" s="13"/>
      <c r="F301" s="63"/>
      <c r="G301" s="13"/>
      <c r="H301" s="13"/>
      <c r="I301" s="34"/>
    </row>
    <row r="302" customFormat="false" ht="15.75" hidden="false" customHeight="false" outlineLevel="0" collapsed="false">
      <c r="B302" s="67"/>
      <c r="D302" s="13"/>
      <c r="E302" s="13"/>
      <c r="F302" s="63"/>
      <c r="G302" s="13"/>
      <c r="H302" s="13"/>
      <c r="I302" s="34"/>
    </row>
    <row r="303" customFormat="false" ht="15.75" hidden="false" customHeight="false" outlineLevel="0" collapsed="false">
      <c r="B303" s="67"/>
      <c r="D303" s="13"/>
      <c r="E303" s="13"/>
      <c r="F303" s="63"/>
      <c r="G303" s="13"/>
      <c r="H303" s="13"/>
      <c r="I303" s="34"/>
    </row>
    <row r="304" customFormat="false" ht="15.75" hidden="false" customHeight="false" outlineLevel="0" collapsed="false">
      <c r="B304" s="67"/>
      <c r="D304" s="13"/>
      <c r="E304" s="13"/>
      <c r="F304" s="63"/>
      <c r="G304" s="13"/>
      <c r="H304" s="13"/>
      <c r="I304" s="34"/>
    </row>
    <row r="305" customFormat="false" ht="15.75" hidden="false" customHeight="false" outlineLevel="0" collapsed="false">
      <c r="B305" s="67"/>
      <c r="D305" s="13"/>
      <c r="E305" s="13"/>
      <c r="F305" s="63"/>
      <c r="G305" s="13"/>
      <c r="H305" s="13"/>
      <c r="I305" s="34"/>
    </row>
    <row r="306" customFormat="false" ht="15.75" hidden="false" customHeight="false" outlineLevel="0" collapsed="false">
      <c r="B306" s="67"/>
      <c r="D306" s="13"/>
      <c r="E306" s="13"/>
      <c r="F306" s="63"/>
      <c r="G306" s="13"/>
      <c r="H306" s="13"/>
      <c r="I306" s="34"/>
    </row>
    <row r="307" customFormat="false" ht="15.75" hidden="false" customHeight="false" outlineLevel="0" collapsed="false">
      <c r="B307" s="67"/>
      <c r="D307" s="13"/>
      <c r="E307" s="13"/>
      <c r="F307" s="63"/>
      <c r="G307" s="13"/>
      <c r="H307" s="13"/>
      <c r="I307" s="34"/>
    </row>
    <row r="308" customFormat="false" ht="15.75" hidden="false" customHeight="false" outlineLevel="0" collapsed="false">
      <c r="B308" s="67"/>
      <c r="D308" s="13"/>
      <c r="E308" s="13"/>
      <c r="F308" s="63"/>
      <c r="G308" s="13"/>
      <c r="H308" s="13"/>
      <c r="I308" s="34"/>
    </row>
    <row r="309" customFormat="false" ht="15.75" hidden="false" customHeight="false" outlineLevel="0" collapsed="false">
      <c r="B309" s="67"/>
      <c r="D309" s="13"/>
      <c r="E309" s="13"/>
      <c r="F309" s="63"/>
      <c r="G309" s="13"/>
      <c r="H309" s="13"/>
      <c r="I309" s="34"/>
    </row>
    <row r="310" customFormat="false" ht="15.75" hidden="false" customHeight="false" outlineLevel="0" collapsed="false">
      <c r="B310" s="67"/>
      <c r="D310" s="13"/>
      <c r="E310" s="13"/>
      <c r="F310" s="63"/>
      <c r="G310" s="13"/>
      <c r="H310" s="13"/>
      <c r="I310" s="34"/>
    </row>
    <row r="311" customFormat="false" ht="15.75" hidden="false" customHeight="false" outlineLevel="0" collapsed="false">
      <c r="B311" s="67"/>
      <c r="D311" s="13"/>
      <c r="E311" s="13"/>
      <c r="F311" s="63"/>
      <c r="G311" s="13"/>
      <c r="H311" s="13"/>
      <c r="I311" s="34"/>
    </row>
    <row r="312" customFormat="false" ht="15.75" hidden="false" customHeight="false" outlineLevel="0" collapsed="false">
      <c r="B312" s="67"/>
      <c r="D312" s="13"/>
      <c r="E312" s="13"/>
      <c r="F312" s="63"/>
      <c r="G312" s="13"/>
      <c r="H312" s="13"/>
      <c r="I312" s="34"/>
    </row>
    <row r="313" customFormat="false" ht="15.75" hidden="false" customHeight="false" outlineLevel="0" collapsed="false">
      <c r="B313" s="67"/>
      <c r="D313" s="13"/>
      <c r="E313" s="13"/>
      <c r="F313" s="63"/>
      <c r="G313" s="13"/>
      <c r="H313" s="13"/>
      <c r="I313" s="34"/>
    </row>
    <row r="314" customFormat="false" ht="15.75" hidden="false" customHeight="false" outlineLevel="0" collapsed="false">
      <c r="B314" s="67"/>
      <c r="D314" s="13"/>
      <c r="E314" s="13"/>
      <c r="F314" s="63"/>
      <c r="G314" s="13"/>
      <c r="H314" s="13"/>
      <c r="I314" s="34"/>
    </row>
    <row r="315" customFormat="false" ht="15.75" hidden="false" customHeight="false" outlineLevel="0" collapsed="false">
      <c r="B315" s="67"/>
      <c r="D315" s="13"/>
      <c r="E315" s="13"/>
      <c r="F315" s="63"/>
      <c r="G315" s="13"/>
      <c r="H315" s="13"/>
      <c r="I315" s="34"/>
    </row>
    <row r="316" customFormat="false" ht="15.75" hidden="false" customHeight="false" outlineLevel="0" collapsed="false">
      <c r="B316" s="67"/>
      <c r="D316" s="13"/>
      <c r="E316" s="13"/>
      <c r="F316" s="63"/>
      <c r="G316" s="13"/>
      <c r="H316" s="13"/>
      <c r="I316" s="34"/>
    </row>
    <row r="317" customFormat="false" ht="15.75" hidden="false" customHeight="false" outlineLevel="0" collapsed="false">
      <c r="B317" s="67"/>
      <c r="D317" s="13"/>
      <c r="E317" s="13"/>
      <c r="F317" s="63"/>
      <c r="G317" s="13"/>
      <c r="H317" s="13"/>
      <c r="I317" s="34"/>
    </row>
    <row r="318" customFormat="false" ht="15.75" hidden="false" customHeight="false" outlineLevel="0" collapsed="false">
      <c r="B318" s="67"/>
      <c r="D318" s="13"/>
      <c r="E318" s="13"/>
      <c r="F318" s="63"/>
      <c r="G318" s="13"/>
      <c r="H318" s="13"/>
      <c r="I318" s="34"/>
    </row>
    <row r="319" customFormat="false" ht="15.75" hidden="false" customHeight="false" outlineLevel="0" collapsed="false">
      <c r="B319" s="67"/>
      <c r="D319" s="13"/>
      <c r="E319" s="13"/>
      <c r="F319" s="63"/>
      <c r="G319" s="13"/>
      <c r="H319" s="13"/>
      <c r="I319" s="34"/>
    </row>
    <row r="320" customFormat="false" ht="15.75" hidden="false" customHeight="false" outlineLevel="0" collapsed="false">
      <c r="B320" s="67"/>
      <c r="D320" s="13"/>
      <c r="E320" s="13"/>
      <c r="F320" s="63"/>
      <c r="G320" s="13"/>
      <c r="H320" s="13"/>
      <c r="I320" s="34"/>
    </row>
    <row r="321" customFormat="false" ht="15.75" hidden="false" customHeight="false" outlineLevel="0" collapsed="false">
      <c r="B321" s="67"/>
      <c r="D321" s="13"/>
      <c r="E321" s="13"/>
      <c r="F321" s="63"/>
      <c r="G321" s="13"/>
      <c r="H321" s="13"/>
      <c r="I321" s="34"/>
    </row>
    <row r="322" customFormat="false" ht="15.75" hidden="false" customHeight="false" outlineLevel="0" collapsed="false">
      <c r="B322" s="67"/>
      <c r="D322" s="13"/>
      <c r="E322" s="13"/>
      <c r="F322" s="63"/>
      <c r="G322" s="13"/>
      <c r="H322" s="13"/>
      <c r="I322" s="34"/>
    </row>
    <row r="323" customFormat="false" ht="15.75" hidden="false" customHeight="false" outlineLevel="0" collapsed="false">
      <c r="B323" s="67"/>
      <c r="D323" s="13"/>
      <c r="E323" s="13"/>
      <c r="F323" s="63"/>
      <c r="G323" s="13"/>
      <c r="H323" s="13"/>
      <c r="I323" s="34"/>
    </row>
    <row r="324" customFormat="false" ht="15.75" hidden="false" customHeight="false" outlineLevel="0" collapsed="false">
      <c r="B324" s="67"/>
      <c r="D324" s="13"/>
      <c r="E324" s="13"/>
      <c r="F324" s="63"/>
      <c r="G324" s="13"/>
      <c r="H324" s="13"/>
      <c r="I324" s="34"/>
    </row>
    <row r="325" customFormat="false" ht="15.75" hidden="false" customHeight="false" outlineLevel="0" collapsed="false">
      <c r="B325" s="67"/>
      <c r="D325" s="13"/>
      <c r="E325" s="13"/>
      <c r="F325" s="63"/>
      <c r="G325" s="13"/>
      <c r="H325" s="13"/>
      <c r="I325" s="34"/>
    </row>
    <row r="326" customFormat="false" ht="15.75" hidden="false" customHeight="false" outlineLevel="0" collapsed="false">
      <c r="B326" s="67"/>
      <c r="D326" s="13"/>
      <c r="E326" s="13"/>
      <c r="F326" s="63"/>
      <c r="G326" s="13"/>
      <c r="H326" s="13"/>
      <c r="I326" s="34"/>
    </row>
    <row r="327" customFormat="false" ht="15.75" hidden="false" customHeight="false" outlineLevel="0" collapsed="false">
      <c r="B327" s="67"/>
      <c r="D327" s="13"/>
      <c r="E327" s="13"/>
      <c r="F327" s="63"/>
      <c r="G327" s="13"/>
      <c r="H327" s="13"/>
      <c r="I327" s="34"/>
    </row>
    <row r="328" customFormat="false" ht="15.75" hidden="false" customHeight="false" outlineLevel="0" collapsed="false">
      <c r="B328" s="67"/>
      <c r="D328" s="13"/>
      <c r="E328" s="13"/>
      <c r="F328" s="63"/>
      <c r="G328" s="13"/>
      <c r="H328" s="13"/>
      <c r="I328" s="34"/>
    </row>
    <row r="329" customFormat="false" ht="15.75" hidden="false" customHeight="false" outlineLevel="0" collapsed="false">
      <c r="B329" s="67"/>
      <c r="D329" s="13"/>
      <c r="E329" s="13"/>
      <c r="F329" s="63"/>
      <c r="G329" s="13"/>
      <c r="H329" s="13"/>
      <c r="I329" s="34"/>
    </row>
    <row r="330" customFormat="false" ht="15.75" hidden="false" customHeight="false" outlineLevel="0" collapsed="false">
      <c r="B330" s="67"/>
      <c r="D330" s="13"/>
      <c r="E330" s="13"/>
      <c r="F330" s="63"/>
      <c r="G330" s="13"/>
      <c r="H330" s="13"/>
      <c r="I330" s="34"/>
    </row>
    <row r="331" customFormat="false" ht="15.75" hidden="false" customHeight="false" outlineLevel="0" collapsed="false">
      <c r="B331" s="67"/>
      <c r="D331" s="13"/>
      <c r="E331" s="13"/>
      <c r="F331" s="63"/>
      <c r="G331" s="13"/>
      <c r="H331" s="13"/>
      <c r="I331" s="34"/>
    </row>
    <row r="332" customFormat="false" ht="15.75" hidden="false" customHeight="false" outlineLevel="0" collapsed="false">
      <c r="B332" s="67"/>
      <c r="D332" s="13"/>
      <c r="E332" s="13"/>
      <c r="F332" s="63"/>
      <c r="G332" s="13"/>
      <c r="H332" s="13"/>
      <c r="I332" s="34"/>
    </row>
    <row r="333" customFormat="false" ht="15.75" hidden="false" customHeight="false" outlineLevel="0" collapsed="false">
      <c r="B333" s="67"/>
      <c r="D333" s="13"/>
      <c r="E333" s="13"/>
      <c r="F333" s="63"/>
      <c r="G333" s="13"/>
      <c r="H333" s="13"/>
      <c r="I333" s="34"/>
    </row>
    <row r="334" customFormat="false" ht="15.75" hidden="false" customHeight="false" outlineLevel="0" collapsed="false">
      <c r="B334" s="67"/>
      <c r="D334" s="13"/>
      <c r="E334" s="13"/>
      <c r="F334" s="63"/>
      <c r="G334" s="13"/>
      <c r="H334" s="13"/>
      <c r="I334" s="34"/>
    </row>
    <row r="335" customFormat="false" ht="15.75" hidden="false" customHeight="false" outlineLevel="0" collapsed="false">
      <c r="B335" s="67"/>
      <c r="D335" s="13"/>
      <c r="E335" s="13"/>
      <c r="F335" s="63"/>
      <c r="G335" s="13"/>
      <c r="H335" s="13"/>
      <c r="I335" s="34"/>
    </row>
    <row r="336" customFormat="false" ht="15.75" hidden="false" customHeight="false" outlineLevel="0" collapsed="false">
      <c r="B336" s="67"/>
      <c r="D336" s="13"/>
      <c r="E336" s="13"/>
      <c r="F336" s="63"/>
      <c r="G336" s="13"/>
      <c r="H336" s="13"/>
      <c r="I336" s="34"/>
    </row>
    <row r="337" customFormat="false" ht="15.75" hidden="false" customHeight="false" outlineLevel="0" collapsed="false">
      <c r="B337" s="67"/>
      <c r="D337" s="13"/>
      <c r="E337" s="13"/>
      <c r="F337" s="63"/>
      <c r="G337" s="13"/>
      <c r="H337" s="13"/>
      <c r="I337" s="34"/>
    </row>
    <row r="338" customFormat="false" ht="15.75" hidden="false" customHeight="false" outlineLevel="0" collapsed="false">
      <c r="B338" s="67"/>
      <c r="D338" s="13"/>
      <c r="E338" s="13"/>
      <c r="F338" s="63"/>
      <c r="G338" s="13"/>
      <c r="H338" s="13"/>
      <c r="I338" s="34"/>
    </row>
    <row r="339" customFormat="false" ht="15.75" hidden="false" customHeight="false" outlineLevel="0" collapsed="false">
      <c r="B339" s="67"/>
      <c r="D339" s="13"/>
      <c r="E339" s="13"/>
      <c r="F339" s="63"/>
      <c r="G339" s="13"/>
      <c r="H339" s="13"/>
      <c r="I339" s="34"/>
    </row>
    <row r="340" customFormat="false" ht="15.75" hidden="false" customHeight="false" outlineLevel="0" collapsed="false">
      <c r="B340" s="67"/>
      <c r="D340" s="13"/>
      <c r="E340" s="13"/>
      <c r="F340" s="63"/>
      <c r="G340" s="13"/>
      <c r="H340" s="13"/>
      <c r="I340" s="34"/>
    </row>
    <row r="341" customFormat="false" ht="15.75" hidden="false" customHeight="false" outlineLevel="0" collapsed="false">
      <c r="B341" s="67"/>
      <c r="D341" s="13"/>
      <c r="E341" s="13"/>
      <c r="F341" s="63"/>
      <c r="G341" s="13"/>
      <c r="H341" s="13"/>
      <c r="I341" s="34"/>
    </row>
    <row r="342" customFormat="false" ht="15.75" hidden="false" customHeight="false" outlineLevel="0" collapsed="false">
      <c r="B342" s="67"/>
      <c r="D342" s="13"/>
      <c r="E342" s="13"/>
      <c r="F342" s="63"/>
      <c r="G342" s="13"/>
      <c r="H342" s="13"/>
      <c r="I342" s="34"/>
    </row>
    <row r="343" customFormat="false" ht="15.75" hidden="false" customHeight="false" outlineLevel="0" collapsed="false">
      <c r="B343" s="67"/>
      <c r="D343" s="13"/>
      <c r="E343" s="13"/>
      <c r="F343" s="63"/>
      <c r="G343" s="13"/>
      <c r="H343" s="13"/>
      <c r="I343" s="34"/>
    </row>
    <row r="344" customFormat="false" ht="15.75" hidden="false" customHeight="false" outlineLevel="0" collapsed="false">
      <c r="B344" s="67"/>
      <c r="D344" s="13"/>
      <c r="E344" s="13"/>
      <c r="F344" s="63"/>
      <c r="G344" s="13"/>
      <c r="H344" s="13"/>
      <c r="I344" s="34"/>
    </row>
    <row r="345" customFormat="false" ht="15.75" hidden="false" customHeight="false" outlineLevel="0" collapsed="false">
      <c r="B345" s="67"/>
      <c r="D345" s="13"/>
      <c r="E345" s="13"/>
      <c r="F345" s="63"/>
      <c r="G345" s="13"/>
      <c r="H345" s="13"/>
      <c r="I345" s="34"/>
    </row>
    <row r="346" customFormat="false" ht="15.75" hidden="false" customHeight="false" outlineLevel="0" collapsed="false">
      <c r="B346" s="67"/>
      <c r="D346" s="13"/>
      <c r="E346" s="13"/>
      <c r="F346" s="63"/>
      <c r="G346" s="13"/>
      <c r="H346" s="13"/>
      <c r="I346" s="34"/>
    </row>
    <row r="347" customFormat="false" ht="15.75" hidden="false" customHeight="false" outlineLevel="0" collapsed="false">
      <c r="B347" s="67"/>
      <c r="D347" s="13"/>
      <c r="E347" s="13"/>
      <c r="F347" s="63"/>
      <c r="G347" s="13"/>
      <c r="H347" s="13"/>
      <c r="I347" s="34"/>
    </row>
    <row r="348" customFormat="false" ht="15.75" hidden="false" customHeight="false" outlineLevel="0" collapsed="false">
      <c r="B348" s="67"/>
      <c r="D348" s="13"/>
      <c r="E348" s="13"/>
      <c r="F348" s="63"/>
      <c r="G348" s="13"/>
      <c r="H348" s="13"/>
      <c r="I348" s="34"/>
    </row>
    <row r="349" customFormat="false" ht="15.75" hidden="false" customHeight="false" outlineLevel="0" collapsed="false">
      <c r="B349" s="67"/>
      <c r="D349" s="13"/>
      <c r="E349" s="13"/>
      <c r="F349" s="63"/>
      <c r="G349" s="13"/>
      <c r="H349" s="13"/>
      <c r="I349" s="34"/>
    </row>
    <row r="350" customFormat="false" ht="15.75" hidden="false" customHeight="false" outlineLevel="0" collapsed="false">
      <c r="B350" s="67"/>
      <c r="D350" s="13"/>
      <c r="E350" s="13"/>
      <c r="F350" s="63"/>
      <c r="G350" s="13"/>
      <c r="H350" s="13"/>
      <c r="I350" s="34"/>
    </row>
    <row r="351" customFormat="false" ht="15.75" hidden="false" customHeight="false" outlineLevel="0" collapsed="false">
      <c r="B351" s="67"/>
      <c r="D351" s="13"/>
      <c r="E351" s="13"/>
      <c r="F351" s="63"/>
      <c r="G351" s="13"/>
      <c r="H351" s="13"/>
      <c r="I351" s="34"/>
    </row>
    <row r="352" customFormat="false" ht="15.75" hidden="false" customHeight="false" outlineLevel="0" collapsed="false">
      <c r="B352" s="67"/>
      <c r="D352" s="13"/>
      <c r="E352" s="13"/>
      <c r="F352" s="63"/>
      <c r="G352" s="13"/>
      <c r="H352" s="13"/>
      <c r="I352" s="34"/>
    </row>
    <row r="353" customFormat="false" ht="15.75" hidden="false" customHeight="false" outlineLevel="0" collapsed="false">
      <c r="B353" s="67"/>
      <c r="D353" s="13"/>
      <c r="E353" s="13"/>
      <c r="F353" s="63"/>
      <c r="G353" s="13"/>
      <c r="H353" s="13"/>
      <c r="I353" s="34"/>
    </row>
    <row r="354" customFormat="false" ht="15.75" hidden="false" customHeight="false" outlineLevel="0" collapsed="false">
      <c r="B354" s="67"/>
      <c r="D354" s="13"/>
      <c r="E354" s="13"/>
      <c r="F354" s="63"/>
      <c r="G354" s="13"/>
      <c r="H354" s="13"/>
      <c r="I354" s="34"/>
    </row>
    <row r="355" customFormat="false" ht="15.75" hidden="false" customHeight="false" outlineLevel="0" collapsed="false">
      <c r="B355" s="67"/>
      <c r="D355" s="13"/>
      <c r="E355" s="13"/>
      <c r="F355" s="63"/>
      <c r="G355" s="13"/>
      <c r="H355" s="13"/>
      <c r="I355" s="34"/>
    </row>
    <row r="356" customFormat="false" ht="15.75" hidden="false" customHeight="false" outlineLevel="0" collapsed="false">
      <c r="B356" s="67"/>
      <c r="D356" s="13"/>
      <c r="E356" s="13"/>
      <c r="F356" s="63"/>
      <c r="G356" s="13"/>
      <c r="H356" s="13"/>
      <c r="I356" s="34"/>
    </row>
    <row r="357" customFormat="false" ht="15.75" hidden="false" customHeight="false" outlineLevel="0" collapsed="false">
      <c r="B357" s="67"/>
      <c r="D357" s="13"/>
      <c r="E357" s="13"/>
      <c r="F357" s="63"/>
      <c r="G357" s="13"/>
      <c r="H357" s="13"/>
      <c r="I357" s="34"/>
    </row>
    <row r="358" customFormat="false" ht="15.75" hidden="false" customHeight="false" outlineLevel="0" collapsed="false">
      <c r="B358" s="67"/>
      <c r="D358" s="13"/>
      <c r="E358" s="13"/>
      <c r="F358" s="63"/>
      <c r="G358" s="13"/>
      <c r="H358" s="13"/>
      <c r="I358" s="34"/>
    </row>
    <row r="359" customFormat="false" ht="15.75" hidden="false" customHeight="false" outlineLevel="0" collapsed="false">
      <c r="B359" s="67"/>
      <c r="D359" s="13"/>
      <c r="E359" s="13"/>
      <c r="F359" s="63"/>
      <c r="G359" s="13"/>
      <c r="H359" s="13"/>
      <c r="I359" s="34"/>
    </row>
    <row r="360" customFormat="false" ht="15.75" hidden="false" customHeight="false" outlineLevel="0" collapsed="false">
      <c r="B360" s="67"/>
      <c r="D360" s="13"/>
      <c r="E360" s="13"/>
      <c r="F360" s="63"/>
      <c r="G360" s="13"/>
      <c r="H360" s="13"/>
      <c r="I360" s="34"/>
    </row>
    <row r="361" customFormat="false" ht="15.75" hidden="false" customHeight="false" outlineLevel="0" collapsed="false">
      <c r="B361" s="67"/>
      <c r="D361" s="13"/>
      <c r="E361" s="13"/>
      <c r="F361" s="63"/>
      <c r="G361" s="13"/>
      <c r="H361" s="13"/>
      <c r="I361" s="34"/>
    </row>
    <row r="362" customFormat="false" ht="15.75" hidden="false" customHeight="false" outlineLevel="0" collapsed="false">
      <c r="B362" s="67"/>
      <c r="D362" s="13"/>
      <c r="E362" s="13"/>
      <c r="F362" s="63"/>
      <c r="G362" s="13"/>
      <c r="H362" s="13"/>
      <c r="I362" s="34"/>
    </row>
    <row r="363" customFormat="false" ht="15.75" hidden="false" customHeight="false" outlineLevel="0" collapsed="false">
      <c r="B363" s="67"/>
      <c r="D363" s="13"/>
      <c r="E363" s="13"/>
      <c r="F363" s="63"/>
      <c r="G363" s="13"/>
      <c r="H363" s="13"/>
      <c r="I363" s="34"/>
    </row>
    <row r="364" customFormat="false" ht="15.75" hidden="false" customHeight="false" outlineLevel="0" collapsed="false">
      <c r="B364" s="67"/>
      <c r="D364" s="13"/>
      <c r="E364" s="13"/>
      <c r="F364" s="63"/>
      <c r="G364" s="13"/>
      <c r="H364" s="13"/>
      <c r="I364" s="34"/>
    </row>
    <row r="365" customFormat="false" ht="15.75" hidden="false" customHeight="false" outlineLevel="0" collapsed="false">
      <c r="B365" s="67"/>
      <c r="D365" s="13"/>
      <c r="E365" s="13"/>
      <c r="F365" s="63"/>
      <c r="G365" s="13"/>
      <c r="H365" s="13"/>
      <c r="I365" s="34"/>
    </row>
    <row r="366" customFormat="false" ht="15.75" hidden="false" customHeight="false" outlineLevel="0" collapsed="false">
      <c r="B366" s="67"/>
      <c r="D366" s="13"/>
      <c r="E366" s="13"/>
      <c r="F366" s="63"/>
      <c r="G366" s="13"/>
      <c r="H366" s="13"/>
      <c r="I366" s="34"/>
    </row>
    <row r="367" customFormat="false" ht="15.75" hidden="false" customHeight="false" outlineLevel="0" collapsed="false">
      <c r="B367" s="67"/>
      <c r="D367" s="13"/>
      <c r="E367" s="13"/>
      <c r="F367" s="63"/>
      <c r="G367" s="13"/>
      <c r="H367" s="13"/>
      <c r="I367" s="34"/>
    </row>
    <row r="368" customFormat="false" ht="15.75" hidden="false" customHeight="false" outlineLevel="0" collapsed="false">
      <c r="B368" s="67"/>
      <c r="D368" s="13"/>
      <c r="E368" s="13"/>
      <c r="F368" s="63"/>
      <c r="G368" s="13"/>
      <c r="H368" s="13"/>
      <c r="I368" s="34"/>
    </row>
    <row r="369" customFormat="false" ht="15.75" hidden="false" customHeight="false" outlineLevel="0" collapsed="false">
      <c r="B369" s="67"/>
      <c r="D369" s="13"/>
      <c r="E369" s="13"/>
      <c r="F369" s="63"/>
      <c r="G369" s="13"/>
      <c r="H369" s="13"/>
      <c r="I369" s="34"/>
    </row>
    <row r="370" customFormat="false" ht="15.75" hidden="false" customHeight="false" outlineLevel="0" collapsed="false">
      <c r="B370" s="67"/>
      <c r="D370" s="13"/>
      <c r="E370" s="13"/>
      <c r="F370" s="63"/>
      <c r="G370" s="13"/>
      <c r="H370" s="13"/>
      <c r="I370" s="34"/>
    </row>
    <row r="371" customFormat="false" ht="15.75" hidden="false" customHeight="false" outlineLevel="0" collapsed="false">
      <c r="B371" s="67"/>
      <c r="D371" s="13"/>
      <c r="E371" s="13"/>
      <c r="F371" s="63"/>
      <c r="G371" s="13"/>
      <c r="H371" s="13"/>
      <c r="I371" s="34"/>
    </row>
    <row r="372" customFormat="false" ht="15.75" hidden="false" customHeight="false" outlineLevel="0" collapsed="false">
      <c r="B372" s="67"/>
      <c r="D372" s="13"/>
      <c r="E372" s="13"/>
      <c r="F372" s="63"/>
      <c r="G372" s="13"/>
      <c r="H372" s="13"/>
      <c r="I372" s="34"/>
    </row>
    <row r="373" customFormat="false" ht="15.75" hidden="false" customHeight="false" outlineLevel="0" collapsed="false">
      <c r="B373" s="67"/>
      <c r="D373" s="13"/>
      <c r="E373" s="13"/>
      <c r="F373" s="63"/>
      <c r="G373" s="13"/>
      <c r="H373" s="13"/>
      <c r="I373" s="34"/>
    </row>
    <row r="374" customFormat="false" ht="15.75" hidden="false" customHeight="false" outlineLevel="0" collapsed="false">
      <c r="B374" s="67"/>
      <c r="D374" s="13"/>
      <c r="E374" s="13"/>
      <c r="F374" s="63"/>
      <c r="G374" s="13"/>
      <c r="H374" s="13"/>
      <c r="I374" s="34"/>
    </row>
    <row r="375" customFormat="false" ht="15.75" hidden="false" customHeight="false" outlineLevel="0" collapsed="false">
      <c r="B375" s="67"/>
      <c r="D375" s="13"/>
      <c r="E375" s="13"/>
      <c r="F375" s="63"/>
      <c r="G375" s="13"/>
      <c r="H375" s="13"/>
      <c r="I375" s="34"/>
    </row>
    <row r="376" customFormat="false" ht="15.75" hidden="false" customHeight="false" outlineLevel="0" collapsed="false">
      <c r="B376" s="67"/>
      <c r="D376" s="13"/>
      <c r="E376" s="13"/>
      <c r="F376" s="63"/>
      <c r="G376" s="13"/>
      <c r="H376" s="13"/>
      <c r="I376" s="34"/>
    </row>
    <row r="377" customFormat="false" ht="15.75" hidden="false" customHeight="false" outlineLevel="0" collapsed="false">
      <c r="B377" s="67"/>
      <c r="D377" s="13"/>
      <c r="E377" s="13"/>
      <c r="F377" s="63"/>
      <c r="G377" s="13"/>
      <c r="H377" s="13"/>
      <c r="I377" s="34"/>
    </row>
    <row r="378" customFormat="false" ht="15.75" hidden="false" customHeight="false" outlineLevel="0" collapsed="false">
      <c r="B378" s="67"/>
      <c r="D378" s="13"/>
      <c r="E378" s="13"/>
      <c r="F378" s="63"/>
      <c r="G378" s="13"/>
      <c r="H378" s="13"/>
      <c r="I378" s="34"/>
    </row>
    <row r="379" customFormat="false" ht="15.75" hidden="false" customHeight="false" outlineLevel="0" collapsed="false">
      <c r="B379" s="67"/>
      <c r="D379" s="13"/>
      <c r="E379" s="13"/>
      <c r="F379" s="63"/>
      <c r="G379" s="13"/>
      <c r="H379" s="13"/>
      <c r="I379" s="34"/>
    </row>
    <row r="380" customFormat="false" ht="15.75" hidden="false" customHeight="false" outlineLevel="0" collapsed="false">
      <c r="B380" s="67"/>
      <c r="D380" s="13"/>
      <c r="E380" s="13"/>
      <c r="F380" s="63"/>
      <c r="G380" s="13"/>
      <c r="H380" s="13"/>
      <c r="I380" s="34"/>
    </row>
    <row r="381" customFormat="false" ht="15.75" hidden="false" customHeight="false" outlineLevel="0" collapsed="false">
      <c r="B381" s="67"/>
      <c r="D381" s="13"/>
      <c r="E381" s="13"/>
      <c r="F381" s="63"/>
      <c r="G381" s="13"/>
      <c r="H381" s="13"/>
      <c r="I381" s="34"/>
    </row>
    <row r="382" customFormat="false" ht="15.75" hidden="false" customHeight="false" outlineLevel="0" collapsed="false">
      <c r="B382" s="67"/>
      <c r="D382" s="13"/>
      <c r="E382" s="13"/>
      <c r="F382" s="63"/>
      <c r="G382" s="13"/>
      <c r="H382" s="13"/>
      <c r="I382" s="34"/>
    </row>
    <row r="383" customFormat="false" ht="15.75" hidden="false" customHeight="false" outlineLevel="0" collapsed="false">
      <c r="B383" s="67"/>
      <c r="D383" s="13"/>
      <c r="E383" s="13"/>
      <c r="F383" s="63"/>
      <c r="G383" s="13"/>
      <c r="H383" s="13"/>
      <c r="I383" s="34"/>
    </row>
    <row r="384" customFormat="false" ht="15.75" hidden="false" customHeight="false" outlineLevel="0" collapsed="false">
      <c r="B384" s="67"/>
      <c r="D384" s="13"/>
      <c r="E384" s="13"/>
      <c r="F384" s="63"/>
      <c r="G384" s="13"/>
      <c r="H384" s="13"/>
      <c r="I384" s="34"/>
    </row>
    <row r="385" customFormat="false" ht="15.75" hidden="false" customHeight="false" outlineLevel="0" collapsed="false">
      <c r="B385" s="67"/>
      <c r="D385" s="13"/>
      <c r="E385" s="13"/>
      <c r="F385" s="63"/>
      <c r="G385" s="13"/>
      <c r="H385" s="13"/>
      <c r="I385" s="34"/>
    </row>
    <row r="386" customFormat="false" ht="15.75" hidden="false" customHeight="false" outlineLevel="0" collapsed="false">
      <c r="B386" s="67"/>
      <c r="D386" s="13"/>
      <c r="E386" s="13"/>
      <c r="F386" s="63"/>
      <c r="G386" s="13"/>
      <c r="H386" s="13"/>
      <c r="I386" s="34"/>
    </row>
    <row r="387" customFormat="false" ht="15.75" hidden="false" customHeight="false" outlineLevel="0" collapsed="false">
      <c r="B387" s="67"/>
      <c r="D387" s="13"/>
      <c r="E387" s="13"/>
      <c r="F387" s="63"/>
      <c r="G387" s="13"/>
      <c r="H387" s="13"/>
      <c r="I387" s="34"/>
    </row>
    <row r="388" customFormat="false" ht="15.75" hidden="false" customHeight="false" outlineLevel="0" collapsed="false">
      <c r="B388" s="67"/>
      <c r="D388" s="13"/>
      <c r="E388" s="13"/>
      <c r="F388" s="63"/>
      <c r="G388" s="13"/>
      <c r="H388" s="13"/>
      <c r="I388" s="34"/>
    </row>
    <row r="389" customFormat="false" ht="15.75" hidden="false" customHeight="false" outlineLevel="0" collapsed="false">
      <c r="B389" s="67"/>
      <c r="D389" s="13"/>
      <c r="E389" s="13"/>
      <c r="F389" s="63"/>
      <c r="G389" s="13"/>
      <c r="H389" s="13"/>
      <c r="I389" s="34"/>
    </row>
    <row r="390" customFormat="false" ht="15.75" hidden="false" customHeight="false" outlineLevel="0" collapsed="false">
      <c r="B390" s="67"/>
      <c r="D390" s="13"/>
      <c r="E390" s="13"/>
      <c r="F390" s="63"/>
      <c r="G390" s="13"/>
      <c r="H390" s="13"/>
      <c r="I390" s="34"/>
    </row>
    <row r="391" customFormat="false" ht="15.75" hidden="false" customHeight="false" outlineLevel="0" collapsed="false">
      <c r="B391" s="67"/>
      <c r="D391" s="13"/>
      <c r="E391" s="13"/>
      <c r="F391" s="63"/>
      <c r="G391" s="13"/>
      <c r="H391" s="13"/>
      <c r="I391" s="34"/>
    </row>
    <row r="392" customFormat="false" ht="15.75" hidden="false" customHeight="false" outlineLevel="0" collapsed="false">
      <c r="B392" s="67"/>
      <c r="D392" s="13"/>
      <c r="E392" s="13"/>
      <c r="F392" s="63"/>
      <c r="G392" s="13"/>
      <c r="H392" s="13"/>
      <c r="I392" s="34"/>
    </row>
    <row r="393" customFormat="false" ht="15.75" hidden="false" customHeight="false" outlineLevel="0" collapsed="false">
      <c r="B393" s="67"/>
      <c r="D393" s="13"/>
      <c r="E393" s="13"/>
      <c r="F393" s="63"/>
      <c r="G393" s="13"/>
      <c r="H393" s="13"/>
      <c r="I393" s="34"/>
    </row>
    <row r="394" customFormat="false" ht="15.75" hidden="false" customHeight="false" outlineLevel="0" collapsed="false">
      <c r="B394" s="67"/>
      <c r="D394" s="13"/>
      <c r="E394" s="13"/>
      <c r="F394" s="63"/>
      <c r="G394" s="13"/>
      <c r="H394" s="13"/>
      <c r="I394" s="34"/>
    </row>
    <row r="395" customFormat="false" ht="15.75" hidden="false" customHeight="false" outlineLevel="0" collapsed="false">
      <c r="B395" s="67"/>
      <c r="D395" s="13"/>
      <c r="E395" s="13"/>
      <c r="F395" s="63"/>
      <c r="G395" s="13"/>
      <c r="H395" s="13"/>
      <c r="I395" s="34"/>
    </row>
    <row r="396" customFormat="false" ht="15.75" hidden="false" customHeight="false" outlineLevel="0" collapsed="false">
      <c r="B396" s="67"/>
      <c r="D396" s="13"/>
      <c r="E396" s="13"/>
      <c r="F396" s="63"/>
      <c r="G396" s="13"/>
      <c r="H396" s="13"/>
      <c r="I396" s="34"/>
    </row>
    <row r="397" customFormat="false" ht="15.75" hidden="false" customHeight="false" outlineLevel="0" collapsed="false">
      <c r="B397" s="67"/>
      <c r="D397" s="13"/>
      <c r="E397" s="13"/>
      <c r="F397" s="63"/>
      <c r="G397" s="13"/>
      <c r="H397" s="13"/>
      <c r="I397" s="34"/>
    </row>
    <row r="398" customFormat="false" ht="15.75" hidden="false" customHeight="false" outlineLevel="0" collapsed="false">
      <c r="B398" s="67"/>
      <c r="D398" s="13"/>
      <c r="E398" s="13"/>
      <c r="F398" s="63"/>
      <c r="G398" s="13"/>
      <c r="H398" s="13"/>
      <c r="I398" s="34"/>
    </row>
    <row r="399" customFormat="false" ht="15.75" hidden="false" customHeight="false" outlineLevel="0" collapsed="false">
      <c r="B399" s="67"/>
      <c r="D399" s="13"/>
      <c r="E399" s="13"/>
      <c r="F399" s="63"/>
      <c r="G399" s="13"/>
      <c r="H399" s="13"/>
      <c r="I399" s="34"/>
    </row>
    <row r="400" customFormat="false" ht="15.75" hidden="false" customHeight="false" outlineLevel="0" collapsed="false">
      <c r="B400" s="67"/>
      <c r="D400" s="13"/>
      <c r="E400" s="13"/>
      <c r="F400" s="63"/>
      <c r="G400" s="13"/>
      <c r="H400" s="13"/>
      <c r="I400" s="34"/>
    </row>
    <row r="401" customFormat="false" ht="15.75" hidden="false" customHeight="false" outlineLevel="0" collapsed="false">
      <c r="B401" s="67"/>
      <c r="D401" s="13"/>
      <c r="E401" s="13"/>
      <c r="F401" s="63"/>
      <c r="G401" s="13"/>
      <c r="H401" s="13"/>
      <c r="I401" s="34"/>
    </row>
    <row r="402" customFormat="false" ht="15.75" hidden="false" customHeight="false" outlineLevel="0" collapsed="false">
      <c r="B402" s="67"/>
      <c r="D402" s="13"/>
      <c r="E402" s="13"/>
      <c r="F402" s="63"/>
      <c r="G402" s="13"/>
      <c r="H402" s="13"/>
      <c r="I402" s="34"/>
    </row>
    <row r="403" customFormat="false" ht="15.75" hidden="false" customHeight="false" outlineLevel="0" collapsed="false">
      <c r="B403" s="67"/>
      <c r="D403" s="13"/>
      <c r="E403" s="13"/>
      <c r="F403" s="63"/>
      <c r="G403" s="13"/>
      <c r="H403" s="13"/>
      <c r="I403" s="34"/>
    </row>
    <row r="404" customFormat="false" ht="15.75" hidden="false" customHeight="false" outlineLevel="0" collapsed="false">
      <c r="B404" s="67"/>
      <c r="D404" s="13"/>
      <c r="E404" s="13"/>
      <c r="F404" s="63"/>
      <c r="G404" s="13"/>
      <c r="H404" s="13"/>
      <c r="I404" s="34"/>
    </row>
    <row r="405" customFormat="false" ht="15.75" hidden="false" customHeight="false" outlineLevel="0" collapsed="false">
      <c r="B405" s="67"/>
      <c r="D405" s="13"/>
      <c r="E405" s="13"/>
      <c r="F405" s="63"/>
      <c r="G405" s="13"/>
      <c r="H405" s="13"/>
      <c r="I405" s="34"/>
    </row>
    <row r="406" customFormat="false" ht="15.75" hidden="false" customHeight="false" outlineLevel="0" collapsed="false">
      <c r="B406" s="67"/>
      <c r="D406" s="13"/>
      <c r="E406" s="13"/>
      <c r="F406" s="63"/>
      <c r="G406" s="13"/>
      <c r="H406" s="13"/>
      <c r="I406" s="34"/>
    </row>
    <row r="407" customFormat="false" ht="15.75" hidden="false" customHeight="false" outlineLevel="0" collapsed="false">
      <c r="B407" s="67"/>
      <c r="D407" s="13"/>
      <c r="E407" s="13"/>
      <c r="F407" s="63"/>
      <c r="G407" s="13"/>
      <c r="H407" s="13"/>
      <c r="I407" s="34"/>
    </row>
    <row r="408" customFormat="false" ht="15.75" hidden="false" customHeight="false" outlineLevel="0" collapsed="false">
      <c r="B408" s="67"/>
      <c r="D408" s="13"/>
      <c r="E408" s="13"/>
      <c r="F408" s="63"/>
      <c r="G408" s="13"/>
      <c r="H408" s="13"/>
      <c r="I408" s="34"/>
    </row>
    <row r="409" customFormat="false" ht="15.75" hidden="false" customHeight="false" outlineLevel="0" collapsed="false">
      <c r="B409" s="67"/>
      <c r="D409" s="13"/>
      <c r="E409" s="13"/>
      <c r="F409" s="63"/>
      <c r="G409" s="13"/>
      <c r="H409" s="13"/>
      <c r="I409" s="34"/>
    </row>
    <row r="410" customFormat="false" ht="15.75" hidden="false" customHeight="false" outlineLevel="0" collapsed="false">
      <c r="B410" s="67"/>
      <c r="D410" s="13"/>
      <c r="E410" s="13"/>
      <c r="F410" s="63"/>
      <c r="G410" s="13"/>
      <c r="H410" s="13"/>
      <c r="I410" s="34"/>
    </row>
    <row r="411" customFormat="false" ht="15.75" hidden="false" customHeight="false" outlineLevel="0" collapsed="false">
      <c r="B411" s="67"/>
      <c r="D411" s="13"/>
      <c r="E411" s="13"/>
      <c r="F411" s="63"/>
      <c r="G411" s="13"/>
      <c r="H411" s="13"/>
      <c r="I411" s="34"/>
    </row>
    <row r="412" customFormat="false" ht="15.75" hidden="false" customHeight="false" outlineLevel="0" collapsed="false">
      <c r="B412" s="67"/>
      <c r="D412" s="13"/>
      <c r="E412" s="13"/>
      <c r="F412" s="63"/>
      <c r="G412" s="13"/>
      <c r="H412" s="13"/>
      <c r="I412" s="34"/>
    </row>
    <row r="413" customFormat="false" ht="15.75" hidden="false" customHeight="false" outlineLevel="0" collapsed="false">
      <c r="B413" s="67"/>
      <c r="D413" s="13"/>
      <c r="E413" s="13"/>
      <c r="F413" s="63"/>
      <c r="G413" s="13"/>
      <c r="H413" s="13"/>
      <c r="I413" s="34"/>
    </row>
    <row r="414" customFormat="false" ht="15.75" hidden="false" customHeight="false" outlineLevel="0" collapsed="false">
      <c r="B414" s="67"/>
      <c r="D414" s="13"/>
      <c r="E414" s="13"/>
      <c r="F414" s="63"/>
      <c r="G414" s="13"/>
      <c r="H414" s="13"/>
      <c r="I414" s="34"/>
    </row>
    <row r="415" customFormat="false" ht="15.75" hidden="false" customHeight="false" outlineLevel="0" collapsed="false">
      <c r="B415" s="67"/>
      <c r="D415" s="13"/>
      <c r="E415" s="13"/>
      <c r="F415" s="63"/>
      <c r="G415" s="13"/>
      <c r="H415" s="13"/>
      <c r="I415" s="34"/>
    </row>
    <row r="416" customFormat="false" ht="15.75" hidden="false" customHeight="false" outlineLevel="0" collapsed="false">
      <c r="B416" s="67"/>
      <c r="D416" s="13"/>
      <c r="E416" s="13"/>
      <c r="F416" s="63"/>
      <c r="G416" s="13"/>
      <c r="H416" s="13"/>
      <c r="I416" s="34"/>
    </row>
    <row r="417" customFormat="false" ht="15.75" hidden="false" customHeight="false" outlineLevel="0" collapsed="false">
      <c r="B417" s="67"/>
      <c r="D417" s="13"/>
      <c r="E417" s="13"/>
      <c r="F417" s="63"/>
      <c r="G417" s="13"/>
      <c r="H417" s="13"/>
      <c r="I417" s="34"/>
    </row>
    <row r="418" customFormat="false" ht="15.75" hidden="false" customHeight="false" outlineLevel="0" collapsed="false">
      <c r="B418" s="67"/>
      <c r="D418" s="13"/>
      <c r="E418" s="13"/>
      <c r="F418" s="63"/>
      <c r="G418" s="13"/>
      <c r="H418" s="13"/>
      <c r="I418" s="34"/>
    </row>
    <row r="419" customFormat="false" ht="15.75" hidden="false" customHeight="false" outlineLevel="0" collapsed="false">
      <c r="B419" s="67"/>
      <c r="D419" s="13"/>
      <c r="E419" s="13"/>
      <c r="F419" s="63"/>
      <c r="G419" s="13"/>
      <c r="H419" s="13"/>
      <c r="I419" s="34"/>
    </row>
    <row r="420" customFormat="false" ht="15.75" hidden="false" customHeight="false" outlineLevel="0" collapsed="false">
      <c r="B420" s="67"/>
      <c r="D420" s="13"/>
      <c r="E420" s="13"/>
      <c r="F420" s="63"/>
      <c r="G420" s="13"/>
      <c r="H420" s="13"/>
      <c r="I420" s="34"/>
    </row>
    <row r="421" customFormat="false" ht="15.75" hidden="false" customHeight="false" outlineLevel="0" collapsed="false">
      <c r="B421" s="67"/>
      <c r="D421" s="13"/>
      <c r="E421" s="13"/>
      <c r="F421" s="63"/>
      <c r="G421" s="13"/>
      <c r="H421" s="13"/>
      <c r="I421" s="34"/>
    </row>
    <row r="422" customFormat="false" ht="15.75" hidden="false" customHeight="false" outlineLevel="0" collapsed="false">
      <c r="B422" s="67"/>
      <c r="D422" s="13"/>
      <c r="E422" s="13"/>
      <c r="F422" s="63"/>
      <c r="G422" s="13"/>
      <c r="H422" s="13"/>
      <c r="I422" s="34"/>
    </row>
    <row r="423" customFormat="false" ht="15.75" hidden="false" customHeight="false" outlineLevel="0" collapsed="false">
      <c r="B423" s="67"/>
      <c r="D423" s="13"/>
      <c r="E423" s="13"/>
      <c r="F423" s="63"/>
      <c r="G423" s="13"/>
      <c r="H423" s="13"/>
      <c r="I423" s="34"/>
    </row>
    <row r="424" customFormat="false" ht="15.75" hidden="false" customHeight="false" outlineLevel="0" collapsed="false">
      <c r="B424" s="67"/>
      <c r="D424" s="13"/>
      <c r="E424" s="13"/>
      <c r="F424" s="63"/>
      <c r="G424" s="13"/>
      <c r="H424" s="13"/>
      <c r="I424" s="34"/>
    </row>
    <row r="425" customFormat="false" ht="15.75" hidden="false" customHeight="false" outlineLevel="0" collapsed="false">
      <c r="B425" s="67"/>
      <c r="D425" s="13"/>
      <c r="E425" s="13"/>
      <c r="F425" s="63"/>
      <c r="G425" s="13"/>
      <c r="H425" s="13"/>
      <c r="I425" s="34"/>
    </row>
    <row r="426" customFormat="false" ht="15.75" hidden="false" customHeight="false" outlineLevel="0" collapsed="false">
      <c r="B426" s="67"/>
      <c r="D426" s="13"/>
      <c r="E426" s="13"/>
      <c r="F426" s="63"/>
      <c r="G426" s="13"/>
      <c r="H426" s="13"/>
      <c r="I426" s="34"/>
    </row>
    <row r="427" customFormat="false" ht="15.75" hidden="false" customHeight="false" outlineLevel="0" collapsed="false">
      <c r="B427" s="67"/>
      <c r="D427" s="13"/>
      <c r="E427" s="13"/>
      <c r="F427" s="63"/>
      <c r="G427" s="13"/>
      <c r="H427" s="13"/>
      <c r="I427" s="34"/>
    </row>
    <row r="428" customFormat="false" ht="15.75" hidden="false" customHeight="false" outlineLevel="0" collapsed="false">
      <c r="B428" s="67"/>
      <c r="D428" s="13"/>
      <c r="E428" s="13"/>
      <c r="F428" s="63"/>
      <c r="G428" s="13"/>
      <c r="H428" s="13"/>
      <c r="I428" s="34"/>
    </row>
    <row r="429" customFormat="false" ht="15.75" hidden="false" customHeight="false" outlineLevel="0" collapsed="false">
      <c r="B429" s="67"/>
      <c r="D429" s="13"/>
      <c r="E429" s="13"/>
      <c r="F429" s="63"/>
      <c r="G429" s="13"/>
      <c r="H429" s="13"/>
      <c r="I429" s="34"/>
    </row>
    <row r="430" customFormat="false" ht="15.75" hidden="false" customHeight="false" outlineLevel="0" collapsed="false">
      <c r="B430" s="67"/>
      <c r="D430" s="13"/>
      <c r="E430" s="13"/>
      <c r="F430" s="63"/>
      <c r="G430" s="13"/>
      <c r="H430" s="13"/>
      <c r="I430" s="34"/>
    </row>
    <row r="431" customFormat="false" ht="15.75" hidden="false" customHeight="false" outlineLevel="0" collapsed="false">
      <c r="B431" s="67"/>
      <c r="D431" s="13"/>
      <c r="E431" s="13"/>
      <c r="F431" s="63"/>
      <c r="G431" s="13"/>
      <c r="H431" s="13"/>
      <c r="I431" s="34"/>
    </row>
    <row r="432" customFormat="false" ht="15.75" hidden="false" customHeight="false" outlineLevel="0" collapsed="false">
      <c r="B432" s="67"/>
      <c r="D432" s="13"/>
      <c r="E432" s="13"/>
      <c r="F432" s="63"/>
      <c r="G432" s="13"/>
      <c r="H432" s="13"/>
      <c r="I432" s="34"/>
    </row>
    <row r="433" customFormat="false" ht="15.75" hidden="false" customHeight="false" outlineLevel="0" collapsed="false">
      <c r="B433" s="67"/>
      <c r="D433" s="13"/>
      <c r="E433" s="13"/>
      <c r="F433" s="63"/>
      <c r="G433" s="13"/>
      <c r="H433" s="13"/>
      <c r="I433" s="34"/>
    </row>
    <row r="434" customFormat="false" ht="15.75" hidden="false" customHeight="false" outlineLevel="0" collapsed="false">
      <c r="B434" s="67"/>
      <c r="D434" s="13"/>
      <c r="E434" s="13"/>
      <c r="F434" s="63"/>
      <c r="G434" s="13"/>
      <c r="H434" s="13"/>
      <c r="I434" s="34"/>
    </row>
    <row r="435" customFormat="false" ht="15.75" hidden="false" customHeight="false" outlineLevel="0" collapsed="false">
      <c r="B435" s="67"/>
      <c r="D435" s="13"/>
      <c r="E435" s="13"/>
      <c r="F435" s="63"/>
      <c r="G435" s="13"/>
      <c r="H435" s="13"/>
      <c r="I435" s="34"/>
    </row>
    <row r="436" customFormat="false" ht="15.75" hidden="false" customHeight="false" outlineLevel="0" collapsed="false">
      <c r="B436" s="67"/>
      <c r="D436" s="13"/>
      <c r="E436" s="13"/>
      <c r="F436" s="63"/>
      <c r="G436" s="13"/>
      <c r="H436" s="13"/>
      <c r="I436" s="34"/>
    </row>
    <row r="437" customFormat="false" ht="15.75" hidden="false" customHeight="false" outlineLevel="0" collapsed="false">
      <c r="B437" s="67"/>
      <c r="D437" s="13"/>
      <c r="E437" s="13"/>
      <c r="F437" s="63"/>
      <c r="G437" s="13"/>
      <c r="H437" s="13"/>
      <c r="I437" s="34"/>
    </row>
    <row r="438" customFormat="false" ht="15.75" hidden="false" customHeight="false" outlineLevel="0" collapsed="false">
      <c r="B438" s="67"/>
      <c r="D438" s="13"/>
      <c r="E438" s="13"/>
      <c r="F438" s="63"/>
      <c r="G438" s="13"/>
      <c r="H438" s="13"/>
      <c r="I438" s="34"/>
    </row>
    <row r="439" customFormat="false" ht="15.75" hidden="false" customHeight="false" outlineLevel="0" collapsed="false">
      <c r="B439" s="67"/>
      <c r="D439" s="13"/>
      <c r="E439" s="13"/>
      <c r="F439" s="63"/>
      <c r="G439" s="13"/>
      <c r="H439" s="13"/>
      <c r="I439" s="34"/>
    </row>
    <row r="440" customFormat="false" ht="15.75" hidden="false" customHeight="false" outlineLevel="0" collapsed="false">
      <c r="B440" s="67"/>
      <c r="D440" s="13"/>
      <c r="E440" s="13"/>
      <c r="F440" s="63"/>
      <c r="G440" s="13"/>
      <c r="H440" s="13"/>
      <c r="I440" s="34"/>
    </row>
    <row r="441" customFormat="false" ht="15.75" hidden="false" customHeight="false" outlineLevel="0" collapsed="false">
      <c r="B441" s="67"/>
      <c r="D441" s="13"/>
      <c r="E441" s="13"/>
      <c r="F441" s="63"/>
      <c r="G441" s="13"/>
      <c r="H441" s="13"/>
      <c r="I441" s="34"/>
    </row>
    <row r="442" customFormat="false" ht="15.75" hidden="false" customHeight="false" outlineLevel="0" collapsed="false">
      <c r="B442" s="67"/>
      <c r="D442" s="13"/>
      <c r="E442" s="13"/>
      <c r="F442" s="63"/>
      <c r="G442" s="13"/>
      <c r="H442" s="13"/>
      <c r="I442" s="34"/>
    </row>
    <row r="443" customFormat="false" ht="15.75" hidden="false" customHeight="false" outlineLevel="0" collapsed="false">
      <c r="B443" s="67"/>
      <c r="D443" s="13"/>
      <c r="E443" s="13"/>
      <c r="F443" s="63"/>
      <c r="G443" s="13"/>
      <c r="H443" s="13"/>
      <c r="I443" s="34"/>
    </row>
    <row r="444" customFormat="false" ht="15.75" hidden="false" customHeight="false" outlineLevel="0" collapsed="false">
      <c r="B444" s="67"/>
      <c r="D444" s="13"/>
      <c r="E444" s="13"/>
      <c r="F444" s="63"/>
      <c r="G444" s="13"/>
      <c r="H444" s="13"/>
      <c r="I444" s="34"/>
    </row>
    <row r="445" customFormat="false" ht="15.75" hidden="false" customHeight="false" outlineLevel="0" collapsed="false">
      <c r="B445" s="67"/>
      <c r="D445" s="13"/>
      <c r="E445" s="13"/>
      <c r="F445" s="63"/>
      <c r="G445" s="13"/>
      <c r="H445" s="13"/>
      <c r="I445" s="34"/>
    </row>
    <row r="446" customFormat="false" ht="15.75" hidden="false" customHeight="false" outlineLevel="0" collapsed="false">
      <c r="B446" s="67"/>
      <c r="D446" s="13"/>
      <c r="E446" s="13"/>
      <c r="F446" s="63"/>
      <c r="G446" s="13"/>
      <c r="H446" s="13"/>
      <c r="I446" s="34"/>
    </row>
    <row r="447" customFormat="false" ht="15.75" hidden="false" customHeight="false" outlineLevel="0" collapsed="false">
      <c r="B447" s="67"/>
      <c r="D447" s="13"/>
      <c r="E447" s="13"/>
      <c r="F447" s="63"/>
      <c r="G447" s="13"/>
      <c r="H447" s="13"/>
      <c r="I447" s="34"/>
    </row>
    <row r="448" customFormat="false" ht="15.75" hidden="false" customHeight="false" outlineLevel="0" collapsed="false">
      <c r="B448" s="67"/>
      <c r="D448" s="13"/>
      <c r="E448" s="13"/>
      <c r="F448" s="63"/>
      <c r="G448" s="13"/>
      <c r="H448" s="13"/>
      <c r="I448" s="34"/>
    </row>
    <row r="449" customFormat="false" ht="15.75" hidden="false" customHeight="false" outlineLevel="0" collapsed="false">
      <c r="B449" s="67"/>
      <c r="D449" s="13"/>
      <c r="E449" s="13"/>
      <c r="F449" s="63"/>
      <c r="G449" s="13"/>
      <c r="H449" s="13"/>
      <c r="I449" s="34"/>
    </row>
    <row r="450" customFormat="false" ht="15.75" hidden="false" customHeight="false" outlineLevel="0" collapsed="false">
      <c r="B450" s="67"/>
      <c r="D450" s="13"/>
      <c r="E450" s="13"/>
      <c r="F450" s="63"/>
      <c r="G450" s="13"/>
      <c r="H450" s="13"/>
      <c r="I450" s="34"/>
    </row>
    <row r="451" customFormat="false" ht="15.75" hidden="false" customHeight="false" outlineLevel="0" collapsed="false">
      <c r="B451" s="67"/>
      <c r="D451" s="13"/>
      <c r="E451" s="13"/>
      <c r="F451" s="63"/>
      <c r="G451" s="13"/>
      <c r="H451" s="13"/>
      <c r="I451" s="34"/>
    </row>
    <row r="452" customFormat="false" ht="15.75" hidden="false" customHeight="false" outlineLevel="0" collapsed="false">
      <c r="B452" s="67"/>
      <c r="D452" s="13"/>
      <c r="E452" s="13"/>
      <c r="F452" s="63"/>
      <c r="G452" s="13"/>
      <c r="H452" s="13"/>
      <c r="I452" s="34"/>
    </row>
    <row r="453" customFormat="false" ht="15.75" hidden="false" customHeight="false" outlineLevel="0" collapsed="false">
      <c r="B453" s="67"/>
      <c r="D453" s="13"/>
      <c r="E453" s="13"/>
      <c r="F453" s="63"/>
      <c r="G453" s="13"/>
      <c r="H453" s="13"/>
      <c r="I453" s="34"/>
    </row>
    <row r="454" customFormat="false" ht="15.75" hidden="false" customHeight="false" outlineLevel="0" collapsed="false">
      <c r="B454" s="67"/>
      <c r="D454" s="13"/>
      <c r="E454" s="13"/>
      <c r="F454" s="63"/>
      <c r="G454" s="13"/>
      <c r="H454" s="13"/>
      <c r="I454" s="34"/>
    </row>
    <row r="455" customFormat="false" ht="15.75" hidden="false" customHeight="false" outlineLevel="0" collapsed="false">
      <c r="B455" s="67"/>
      <c r="D455" s="13"/>
      <c r="E455" s="13"/>
      <c r="F455" s="63"/>
      <c r="G455" s="13"/>
      <c r="H455" s="13"/>
      <c r="I455" s="34"/>
    </row>
    <row r="456" customFormat="false" ht="15.75" hidden="false" customHeight="false" outlineLevel="0" collapsed="false">
      <c r="B456" s="67"/>
      <c r="D456" s="13"/>
      <c r="E456" s="13"/>
      <c r="F456" s="63"/>
      <c r="G456" s="13"/>
      <c r="H456" s="13"/>
      <c r="I456" s="34"/>
    </row>
    <row r="457" customFormat="false" ht="15.75" hidden="false" customHeight="false" outlineLevel="0" collapsed="false">
      <c r="B457" s="67"/>
      <c r="D457" s="13"/>
      <c r="E457" s="13"/>
      <c r="F457" s="63"/>
      <c r="G457" s="13"/>
      <c r="H457" s="13"/>
      <c r="I457" s="34"/>
    </row>
    <row r="458" customFormat="false" ht="15.75" hidden="false" customHeight="false" outlineLevel="0" collapsed="false">
      <c r="B458" s="67"/>
      <c r="D458" s="13"/>
      <c r="E458" s="13"/>
      <c r="F458" s="63"/>
      <c r="G458" s="13"/>
      <c r="H458" s="13"/>
      <c r="I458" s="34"/>
    </row>
    <row r="459" customFormat="false" ht="15.75" hidden="false" customHeight="false" outlineLevel="0" collapsed="false">
      <c r="B459" s="67"/>
      <c r="D459" s="13"/>
      <c r="E459" s="13"/>
      <c r="F459" s="63"/>
      <c r="G459" s="13"/>
      <c r="H459" s="13"/>
      <c r="I459" s="34"/>
    </row>
    <row r="460" customFormat="false" ht="15.75" hidden="false" customHeight="false" outlineLevel="0" collapsed="false">
      <c r="B460" s="67"/>
      <c r="D460" s="13"/>
      <c r="E460" s="13"/>
      <c r="F460" s="63"/>
      <c r="G460" s="13"/>
      <c r="H460" s="13"/>
      <c r="I460" s="34"/>
    </row>
    <row r="461" customFormat="false" ht="15.75" hidden="false" customHeight="false" outlineLevel="0" collapsed="false">
      <c r="B461" s="67"/>
      <c r="D461" s="13"/>
      <c r="E461" s="13"/>
      <c r="F461" s="63"/>
      <c r="G461" s="13"/>
      <c r="H461" s="13"/>
      <c r="I461" s="34"/>
    </row>
    <row r="462" customFormat="false" ht="15.75" hidden="false" customHeight="false" outlineLevel="0" collapsed="false">
      <c r="B462" s="67"/>
      <c r="D462" s="13"/>
      <c r="E462" s="13"/>
      <c r="F462" s="63"/>
      <c r="G462" s="13"/>
      <c r="H462" s="13"/>
      <c r="I462" s="34"/>
    </row>
    <row r="463" customFormat="false" ht="15.75" hidden="false" customHeight="false" outlineLevel="0" collapsed="false">
      <c r="B463" s="67"/>
      <c r="D463" s="13"/>
      <c r="E463" s="13"/>
      <c r="F463" s="63"/>
      <c r="G463" s="13"/>
      <c r="H463" s="13"/>
      <c r="I463" s="34"/>
    </row>
    <row r="464" customFormat="false" ht="15.75" hidden="false" customHeight="false" outlineLevel="0" collapsed="false">
      <c r="B464" s="67"/>
      <c r="D464" s="13"/>
      <c r="E464" s="13"/>
      <c r="F464" s="63"/>
      <c r="G464" s="13"/>
      <c r="H464" s="13"/>
      <c r="I464" s="34"/>
    </row>
    <row r="465" customFormat="false" ht="15.75" hidden="false" customHeight="false" outlineLevel="0" collapsed="false">
      <c r="B465" s="67"/>
      <c r="D465" s="13"/>
      <c r="E465" s="13"/>
      <c r="F465" s="63"/>
      <c r="G465" s="13"/>
      <c r="H465" s="13"/>
      <c r="I465" s="34"/>
    </row>
    <row r="466" customFormat="false" ht="15.75" hidden="false" customHeight="false" outlineLevel="0" collapsed="false">
      <c r="B466" s="67"/>
      <c r="D466" s="13"/>
      <c r="E466" s="13"/>
      <c r="F466" s="63"/>
      <c r="G466" s="13"/>
      <c r="H466" s="13"/>
      <c r="I466" s="34"/>
    </row>
    <row r="467" customFormat="false" ht="15.75" hidden="false" customHeight="false" outlineLevel="0" collapsed="false">
      <c r="B467" s="67"/>
      <c r="D467" s="13"/>
      <c r="E467" s="13"/>
      <c r="F467" s="63"/>
      <c r="G467" s="13"/>
      <c r="H467" s="13"/>
      <c r="I467" s="34"/>
    </row>
    <row r="468" customFormat="false" ht="15.75" hidden="false" customHeight="false" outlineLevel="0" collapsed="false">
      <c r="B468" s="67"/>
      <c r="D468" s="13"/>
      <c r="E468" s="13"/>
      <c r="F468" s="63"/>
      <c r="G468" s="13"/>
      <c r="H468" s="13"/>
      <c r="I468" s="34"/>
    </row>
    <row r="469" customFormat="false" ht="15.75" hidden="false" customHeight="false" outlineLevel="0" collapsed="false">
      <c r="B469" s="67"/>
      <c r="D469" s="13"/>
      <c r="E469" s="13"/>
      <c r="F469" s="63"/>
      <c r="G469" s="13"/>
      <c r="H469" s="13"/>
      <c r="I469" s="34"/>
    </row>
    <row r="470" customFormat="false" ht="15.75" hidden="false" customHeight="false" outlineLevel="0" collapsed="false">
      <c r="B470" s="67"/>
      <c r="D470" s="13"/>
      <c r="E470" s="13"/>
      <c r="F470" s="63"/>
      <c r="G470" s="13"/>
      <c r="H470" s="13"/>
      <c r="I470" s="34"/>
    </row>
    <row r="471" customFormat="false" ht="15.75" hidden="false" customHeight="false" outlineLevel="0" collapsed="false">
      <c r="B471" s="67"/>
      <c r="D471" s="13"/>
      <c r="E471" s="13"/>
      <c r="F471" s="63"/>
      <c r="G471" s="13"/>
      <c r="H471" s="13"/>
      <c r="I471" s="34"/>
    </row>
    <row r="472" customFormat="false" ht="15.75" hidden="false" customHeight="false" outlineLevel="0" collapsed="false">
      <c r="B472" s="67"/>
      <c r="D472" s="13"/>
      <c r="E472" s="13"/>
      <c r="F472" s="63"/>
      <c r="G472" s="13"/>
      <c r="H472" s="13"/>
      <c r="I472" s="34"/>
    </row>
    <row r="473" customFormat="false" ht="15.75" hidden="false" customHeight="false" outlineLevel="0" collapsed="false">
      <c r="B473" s="67"/>
      <c r="D473" s="13"/>
      <c r="E473" s="13"/>
      <c r="F473" s="63"/>
      <c r="G473" s="13"/>
      <c r="H473" s="13"/>
      <c r="I473" s="34"/>
    </row>
    <row r="474" customFormat="false" ht="15.75" hidden="false" customHeight="false" outlineLevel="0" collapsed="false">
      <c r="B474" s="67"/>
      <c r="D474" s="13"/>
      <c r="E474" s="13"/>
      <c r="F474" s="63"/>
      <c r="G474" s="13"/>
      <c r="H474" s="13"/>
      <c r="I474" s="34"/>
    </row>
    <row r="475" customFormat="false" ht="15.75" hidden="false" customHeight="false" outlineLevel="0" collapsed="false">
      <c r="B475" s="67"/>
      <c r="D475" s="13"/>
      <c r="E475" s="13"/>
      <c r="F475" s="63"/>
      <c r="G475" s="13"/>
      <c r="H475" s="13"/>
      <c r="I475" s="34"/>
    </row>
    <row r="476" customFormat="false" ht="15.75" hidden="false" customHeight="false" outlineLevel="0" collapsed="false">
      <c r="B476" s="67"/>
      <c r="D476" s="13"/>
      <c r="E476" s="13"/>
      <c r="F476" s="63"/>
      <c r="G476" s="13"/>
      <c r="H476" s="13"/>
      <c r="I476" s="34"/>
    </row>
    <row r="477" customFormat="false" ht="15.75" hidden="false" customHeight="false" outlineLevel="0" collapsed="false">
      <c r="B477" s="67"/>
      <c r="D477" s="13"/>
      <c r="E477" s="13"/>
      <c r="F477" s="63"/>
      <c r="G477" s="13"/>
      <c r="H477" s="13"/>
      <c r="I477" s="34"/>
    </row>
    <row r="478" customFormat="false" ht="15.75" hidden="false" customHeight="false" outlineLevel="0" collapsed="false">
      <c r="B478" s="67"/>
      <c r="D478" s="13"/>
      <c r="E478" s="13"/>
      <c r="F478" s="63"/>
      <c r="G478" s="13"/>
      <c r="H478" s="13"/>
      <c r="I478" s="34"/>
    </row>
    <row r="479" customFormat="false" ht="15.75" hidden="false" customHeight="false" outlineLevel="0" collapsed="false">
      <c r="B479" s="67"/>
      <c r="D479" s="13"/>
      <c r="E479" s="13"/>
      <c r="F479" s="63"/>
      <c r="G479" s="13"/>
      <c r="H479" s="13"/>
      <c r="I479" s="34"/>
    </row>
    <row r="480" customFormat="false" ht="15.75" hidden="false" customHeight="false" outlineLevel="0" collapsed="false">
      <c r="B480" s="67"/>
      <c r="D480" s="13"/>
      <c r="E480" s="13"/>
      <c r="F480" s="63"/>
      <c r="G480" s="13"/>
      <c r="H480" s="13"/>
      <c r="I480" s="34"/>
    </row>
    <row r="481" customFormat="false" ht="15.75" hidden="false" customHeight="false" outlineLevel="0" collapsed="false">
      <c r="B481" s="67"/>
      <c r="D481" s="13"/>
      <c r="E481" s="13"/>
      <c r="F481" s="63"/>
      <c r="G481" s="13"/>
      <c r="H481" s="13"/>
      <c r="I481" s="34"/>
    </row>
    <row r="482" customFormat="false" ht="15.75" hidden="false" customHeight="false" outlineLevel="0" collapsed="false">
      <c r="B482" s="67"/>
      <c r="D482" s="13"/>
      <c r="E482" s="13"/>
      <c r="F482" s="63"/>
      <c r="G482" s="13"/>
      <c r="H482" s="13"/>
      <c r="I482" s="34"/>
    </row>
    <row r="483" customFormat="false" ht="15.75" hidden="false" customHeight="false" outlineLevel="0" collapsed="false">
      <c r="B483" s="67"/>
      <c r="D483" s="13"/>
      <c r="E483" s="13"/>
      <c r="F483" s="63"/>
      <c r="G483" s="13"/>
      <c r="H483" s="13"/>
      <c r="I483" s="34"/>
    </row>
    <row r="484" customFormat="false" ht="15.75" hidden="false" customHeight="false" outlineLevel="0" collapsed="false">
      <c r="B484" s="67"/>
      <c r="D484" s="13"/>
      <c r="E484" s="13"/>
      <c r="F484" s="63"/>
      <c r="G484" s="13"/>
      <c r="H484" s="13"/>
      <c r="I484" s="34"/>
    </row>
    <row r="485" customFormat="false" ht="15.75" hidden="false" customHeight="false" outlineLevel="0" collapsed="false">
      <c r="B485" s="67"/>
      <c r="D485" s="13"/>
      <c r="E485" s="13"/>
      <c r="F485" s="63"/>
      <c r="G485" s="13"/>
      <c r="H485" s="13"/>
      <c r="I485" s="34"/>
    </row>
    <row r="486" customFormat="false" ht="15.75" hidden="false" customHeight="false" outlineLevel="0" collapsed="false">
      <c r="B486" s="67"/>
      <c r="D486" s="13"/>
      <c r="E486" s="13"/>
      <c r="F486" s="63"/>
      <c r="G486" s="13"/>
      <c r="H486" s="13"/>
      <c r="I486" s="34"/>
    </row>
    <row r="487" customFormat="false" ht="15.75" hidden="false" customHeight="false" outlineLevel="0" collapsed="false">
      <c r="B487" s="67"/>
      <c r="D487" s="13"/>
      <c r="E487" s="13"/>
      <c r="F487" s="63"/>
      <c r="G487" s="13"/>
      <c r="H487" s="13"/>
      <c r="I487" s="34"/>
    </row>
    <row r="488" customFormat="false" ht="15.75" hidden="false" customHeight="false" outlineLevel="0" collapsed="false">
      <c r="B488" s="67"/>
      <c r="D488" s="13"/>
      <c r="E488" s="13"/>
      <c r="F488" s="63"/>
      <c r="G488" s="13"/>
      <c r="H488" s="13"/>
      <c r="I488" s="34"/>
    </row>
    <row r="489" customFormat="false" ht="15.75" hidden="false" customHeight="false" outlineLevel="0" collapsed="false">
      <c r="B489" s="67"/>
      <c r="D489" s="13"/>
      <c r="E489" s="13"/>
      <c r="F489" s="63"/>
      <c r="G489" s="13"/>
      <c r="H489" s="13"/>
      <c r="I489" s="34"/>
    </row>
    <row r="490" customFormat="false" ht="15.75" hidden="false" customHeight="false" outlineLevel="0" collapsed="false">
      <c r="B490" s="67"/>
      <c r="D490" s="13"/>
      <c r="E490" s="13"/>
      <c r="F490" s="63"/>
      <c r="G490" s="13"/>
      <c r="H490" s="13"/>
      <c r="I490" s="34"/>
    </row>
    <row r="491" customFormat="false" ht="15.75" hidden="false" customHeight="false" outlineLevel="0" collapsed="false">
      <c r="B491" s="67"/>
      <c r="D491" s="13"/>
      <c r="E491" s="13"/>
      <c r="F491" s="63"/>
      <c r="G491" s="13"/>
      <c r="H491" s="13"/>
      <c r="I491" s="34"/>
    </row>
    <row r="492" customFormat="false" ht="15.75" hidden="false" customHeight="false" outlineLevel="0" collapsed="false">
      <c r="B492" s="67"/>
      <c r="D492" s="13"/>
      <c r="E492" s="13"/>
      <c r="F492" s="63"/>
      <c r="G492" s="13"/>
      <c r="H492" s="13"/>
      <c r="I492" s="34"/>
    </row>
    <row r="493" customFormat="false" ht="15.75" hidden="false" customHeight="false" outlineLevel="0" collapsed="false">
      <c r="B493" s="67"/>
      <c r="D493" s="13"/>
      <c r="E493" s="13"/>
      <c r="F493" s="63"/>
      <c r="G493" s="13"/>
      <c r="H493" s="13"/>
      <c r="I493" s="34"/>
    </row>
    <row r="494" customFormat="false" ht="15.75" hidden="false" customHeight="false" outlineLevel="0" collapsed="false">
      <c r="B494" s="67"/>
      <c r="D494" s="13"/>
      <c r="E494" s="13"/>
      <c r="F494" s="63"/>
      <c r="G494" s="13"/>
      <c r="H494" s="13"/>
      <c r="I494" s="34"/>
    </row>
    <row r="495" customFormat="false" ht="15.75" hidden="false" customHeight="false" outlineLevel="0" collapsed="false">
      <c r="B495" s="67"/>
      <c r="D495" s="13"/>
      <c r="E495" s="13"/>
      <c r="F495" s="63"/>
      <c r="G495" s="13"/>
      <c r="H495" s="13"/>
      <c r="I495" s="34"/>
    </row>
    <row r="496" customFormat="false" ht="15.75" hidden="false" customHeight="false" outlineLevel="0" collapsed="false">
      <c r="B496" s="67"/>
      <c r="D496" s="13"/>
      <c r="E496" s="13"/>
      <c r="F496" s="63"/>
      <c r="G496" s="13"/>
      <c r="H496" s="13"/>
      <c r="I496" s="34"/>
    </row>
    <row r="497" customFormat="false" ht="15.75" hidden="false" customHeight="false" outlineLevel="0" collapsed="false">
      <c r="B497" s="67"/>
      <c r="D497" s="13"/>
      <c r="E497" s="13"/>
      <c r="F497" s="63"/>
      <c r="G497" s="13"/>
      <c r="H497" s="13"/>
      <c r="I497" s="34"/>
    </row>
    <row r="498" customFormat="false" ht="15.75" hidden="false" customHeight="false" outlineLevel="0" collapsed="false">
      <c r="B498" s="67"/>
      <c r="D498" s="13"/>
      <c r="E498" s="13"/>
      <c r="F498" s="63"/>
      <c r="G498" s="13"/>
      <c r="H498" s="13"/>
      <c r="I498" s="34"/>
    </row>
    <row r="499" customFormat="false" ht="15.75" hidden="false" customHeight="false" outlineLevel="0" collapsed="false">
      <c r="B499" s="67"/>
      <c r="D499" s="13"/>
      <c r="E499" s="13"/>
      <c r="F499" s="63"/>
      <c r="G499" s="13"/>
      <c r="H499" s="13"/>
      <c r="I499" s="34"/>
    </row>
    <row r="500" customFormat="false" ht="15.75" hidden="false" customHeight="false" outlineLevel="0" collapsed="false">
      <c r="B500" s="67"/>
      <c r="D500" s="13"/>
      <c r="E500" s="13"/>
      <c r="F500" s="63"/>
      <c r="G500" s="13"/>
      <c r="H500" s="13"/>
      <c r="I500" s="34"/>
    </row>
    <row r="501" customFormat="false" ht="15.75" hidden="false" customHeight="false" outlineLevel="0" collapsed="false">
      <c r="B501" s="67"/>
      <c r="D501" s="13"/>
      <c r="E501" s="13"/>
      <c r="F501" s="63"/>
      <c r="G501" s="13"/>
      <c r="H501" s="13"/>
      <c r="I501" s="34"/>
    </row>
    <row r="502" customFormat="false" ht="15.75" hidden="false" customHeight="false" outlineLevel="0" collapsed="false">
      <c r="B502" s="67"/>
      <c r="D502" s="13"/>
      <c r="E502" s="13"/>
      <c r="F502" s="63"/>
      <c r="G502" s="13"/>
      <c r="H502" s="13"/>
      <c r="I502" s="34"/>
    </row>
    <row r="503" customFormat="false" ht="15.75" hidden="false" customHeight="false" outlineLevel="0" collapsed="false">
      <c r="B503" s="67"/>
      <c r="D503" s="13"/>
      <c r="E503" s="13"/>
      <c r="F503" s="63"/>
      <c r="G503" s="13"/>
      <c r="H503" s="13"/>
      <c r="I503" s="34"/>
    </row>
    <row r="504" customFormat="false" ht="15.75" hidden="false" customHeight="false" outlineLevel="0" collapsed="false">
      <c r="B504" s="67"/>
      <c r="D504" s="13"/>
      <c r="E504" s="13"/>
      <c r="F504" s="63"/>
      <c r="G504" s="13"/>
      <c r="H504" s="13"/>
      <c r="I504" s="34"/>
    </row>
    <row r="505" customFormat="false" ht="15.75" hidden="false" customHeight="false" outlineLevel="0" collapsed="false">
      <c r="B505" s="67"/>
      <c r="D505" s="13"/>
      <c r="E505" s="13"/>
      <c r="F505" s="63"/>
      <c r="G505" s="13"/>
      <c r="H505" s="13"/>
      <c r="I505" s="34"/>
    </row>
    <row r="506" customFormat="false" ht="15.75" hidden="false" customHeight="false" outlineLevel="0" collapsed="false">
      <c r="B506" s="67"/>
      <c r="D506" s="13"/>
      <c r="E506" s="13"/>
      <c r="F506" s="63"/>
      <c r="G506" s="13"/>
      <c r="H506" s="13"/>
      <c r="I506" s="34"/>
    </row>
    <row r="507" customFormat="false" ht="15.75" hidden="false" customHeight="false" outlineLevel="0" collapsed="false">
      <c r="B507" s="67"/>
      <c r="D507" s="13"/>
      <c r="E507" s="13"/>
      <c r="F507" s="63"/>
      <c r="G507" s="13"/>
      <c r="H507" s="13"/>
      <c r="I507" s="34"/>
    </row>
    <row r="508" customFormat="false" ht="15.75" hidden="false" customHeight="false" outlineLevel="0" collapsed="false">
      <c r="B508" s="67"/>
      <c r="D508" s="13"/>
      <c r="E508" s="13"/>
      <c r="F508" s="63"/>
      <c r="G508" s="13"/>
      <c r="H508" s="13"/>
      <c r="I508" s="34"/>
    </row>
    <row r="509" customFormat="false" ht="15.75" hidden="false" customHeight="false" outlineLevel="0" collapsed="false">
      <c r="B509" s="67"/>
      <c r="D509" s="13"/>
      <c r="E509" s="13"/>
      <c r="F509" s="63"/>
      <c r="G509" s="13"/>
      <c r="H509" s="13"/>
      <c r="I509" s="34"/>
    </row>
    <row r="510" customFormat="false" ht="15.75" hidden="false" customHeight="false" outlineLevel="0" collapsed="false">
      <c r="B510" s="67"/>
      <c r="D510" s="13"/>
      <c r="E510" s="13"/>
      <c r="F510" s="63"/>
      <c r="G510" s="13"/>
      <c r="H510" s="13"/>
      <c r="I510" s="34"/>
    </row>
    <row r="511" customFormat="false" ht="15.75" hidden="false" customHeight="false" outlineLevel="0" collapsed="false">
      <c r="B511" s="67"/>
      <c r="D511" s="13"/>
      <c r="E511" s="13"/>
      <c r="F511" s="63"/>
      <c r="G511" s="13"/>
      <c r="H511" s="13"/>
      <c r="I511" s="34"/>
    </row>
    <row r="512" customFormat="false" ht="15.75" hidden="false" customHeight="false" outlineLevel="0" collapsed="false">
      <c r="B512" s="67"/>
      <c r="D512" s="13"/>
      <c r="E512" s="13"/>
      <c r="F512" s="63"/>
      <c r="G512" s="13"/>
      <c r="H512" s="13"/>
      <c r="I512" s="34"/>
    </row>
    <row r="513" customFormat="false" ht="15.75" hidden="false" customHeight="false" outlineLevel="0" collapsed="false">
      <c r="B513" s="67"/>
      <c r="D513" s="13"/>
      <c r="E513" s="13"/>
      <c r="F513" s="63"/>
      <c r="G513" s="13"/>
      <c r="H513" s="13"/>
      <c r="I513" s="34"/>
    </row>
    <row r="514" customFormat="false" ht="15.75" hidden="false" customHeight="false" outlineLevel="0" collapsed="false">
      <c r="B514" s="67"/>
      <c r="D514" s="13"/>
      <c r="E514" s="13"/>
      <c r="F514" s="63"/>
      <c r="G514" s="13"/>
      <c r="H514" s="13"/>
      <c r="I514" s="34"/>
    </row>
    <row r="515" customFormat="false" ht="15.75" hidden="false" customHeight="false" outlineLevel="0" collapsed="false">
      <c r="B515" s="67"/>
      <c r="D515" s="13"/>
      <c r="E515" s="13"/>
      <c r="F515" s="63"/>
      <c r="G515" s="13"/>
      <c r="H515" s="13"/>
      <c r="I515" s="34"/>
    </row>
    <row r="516" customFormat="false" ht="15.75" hidden="false" customHeight="false" outlineLevel="0" collapsed="false">
      <c r="B516" s="67"/>
      <c r="D516" s="13"/>
      <c r="E516" s="13"/>
      <c r="F516" s="63"/>
      <c r="G516" s="13"/>
      <c r="H516" s="13"/>
      <c r="I516" s="34"/>
    </row>
    <row r="517" customFormat="false" ht="15.75" hidden="false" customHeight="false" outlineLevel="0" collapsed="false">
      <c r="B517" s="67"/>
      <c r="D517" s="13"/>
      <c r="E517" s="13"/>
      <c r="F517" s="63"/>
      <c r="G517" s="13"/>
      <c r="H517" s="13"/>
      <c r="I517" s="34"/>
    </row>
    <row r="518" customFormat="false" ht="15.75" hidden="false" customHeight="false" outlineLevel="0" collapsed="false">
      <c r="B518" s="67"/>
      <c r="D518" s="13"/>
      <c r="E518" s="13"/>
      <c r="F518" s="63"/>
      <c r="G518" s="13"/>
      <c r="H518" s="13"/>
      <c r="I518" s="34"/>
    </row>
    <row r="519" customFormat="false" ht="15.75" hidden="false" customHeight="false" outlineLevel="0" collapsed="false">
      <c r="B519" s="67"/>
      <c r="D519" s="13"/>
      <c r="E519" s="13"/>
      <c r="F519" s="63"/>
      <c r="G519" s="13"/>
      <c r="H519" s="13"/>
      <c r="I519" s="34"/>
    </row>
    <row r="520" customFormat="false" ht="15.75" hidden="false" customHeight="false" outlineLevel="0" collapsed="false">
      <c r="B520" s="67"/>
      <c r="D520" s="13"/>
      <c r="E520" s="13"/>
      <c r="F520" s="63"/>
      <c r="G520" s="13"/>
      <c r="H520" s="13"/>
      <c r="I520" s="34"/>
    </row>
    <row r="521" customFormat="false" ht="15.75" hidden="false" customHeight="false" outlineLevel="0" collapsed="false">
      <c r="B521" s="67"/>
      <c r="D521" s="13"/>
      <c r="E521" s="13"/>
      <c r="F521" s="63"/>
      <c r="G521" s="13"/>
      <c r="H521" s="13"/>
      <c r="I521" s="34"/>
    </row>
    <row r="522" customFormat="false" ht="15.75" hidden="false" customHeight="false" outlineLevel="0" collapsed="false">
      <c r="B522" s="67"/>
      <c r="D522" s="13"/>
      <c r="E522" s="13"/>
      <c r="F522" s="63"/>
      <c r="G522" s="13"/>
      <c r="H522" s="13"/>
      <c r="I522" s="34"/>
    </row>
    <row r="523" customFormat="false" ht="15.75" hidden="false" customHeight="false" outlineLevel="0" collapsed="false">
      <c r="B523" s="67"/>
      <c r="D523" s="13"/>
      <c r="E523" s="13"/>
      <c r="F523" s="63"/>
      <c r="G523" s="13"/>
      <c r="H523" s="13"/>
      <c r="I523" s="34"/>
    </row>
    <row r="524" customFormat="false" ht="15.75" hidden="false" customHeight="false" outlineLevel="0" collapsed="false">
      <c r="B524" s="67"/>
      <c r="D524" s="13"/>
      <c r="E524" s="13"/>
      <c r="F524" s="63"/>
      <c r="G524" s="13"/>
      <c r="H524" s="13"/>
      <c r="I524" s="34"/>
    </row>
    <row r="525" customFormat="false" ht="15.75" hidden="false" customHeight="false" outlineLevel="0" collapsed="false">
      <c r="B525" s="67"/>
      <c r="D525" s="13"/>
      <c r="E525" s="13"/>
      <c r="F525" s="63"/>
      <c r="G525" s="13"/>
      <c r="H525" s="13"/>
      <c r="I525" s="34"/>
    </row>
    <row r="526" customFormat="false" ht="15.75" hidden="false" customHeight="false" outlineLevel="0" collapsed="false">
      <c r="B526" s="67"/>
      <c r="D526" s="13"/>
      <c r="E526" s="13"/>
      <c r="F526" s="63"/>
      <c r="G526" s="13"/>
      <c r="H526" s="13"/>
      <c r="I526" s="34"/>
    </row>
    <row r="527" customFormat="false" ht="15.75" hidden="false" customHeight="false" outlineLevel="0" collapsed="false">
      <c r="B527" s="67"/>
      <c r="D527" s="13"/>
      <c r="E527" s="13"/>
      <c r="F527" s="63"/>
      <c r="G527" s="13"/>
      <c r="H527" s="13"/>
      <c r="I527" s="34"/>
    </row>
    <row r="528" customFormat="false" ht="15.75" hidden="false" customHeight="false" outlineLevel="0" collapsed="false">
      <c r="B528" s="67"/>
      <c r="D528" s="13"/>
      <c r="E528" s="13"/>
      <c r="F528" s="63"/>
      <c r="G528" s="13"/>
      <c r="H528" s="13"/>
      <c r="I528" s="34"/>
    </row>
    <row r="529" customFormat="false" ht="15.75" hidden="false" customHeight="false" outlineLevel="0" collapsed="false">
      <c r="B529" s="67"/>
      <c r="D529" s="13"/>
      <c r="E529" s="13"/>
      <c r="F529" s="63"/>
      <c r="G529" s="13"/>
      <c r="H529" s="13"/>
      <c r="I529" s="34"/>
    </row>
    <row r="530" customFormat="false" ht="15.75" hidden="false" customHeight="false" outlineLevel="0" collapsed="false">
      <c r="B530" s="67"/>
      <c r="D530" s="13"/>
      <c r="E530" s="13"/>
      <c r="F530" s="63"/>
      <c r="G530" s="13"/>
      <c r="H530" s="13"/>
      <c r="I530" s="34"/>
    </row>
    <row r="531" customFormat="false" ht="15.75" hidden="false" customHeight="false" outlineLevel="0" collapsed="false">
      <c r="B531" s="67"/>
      <c r="D531" s="13"/>
      <c r="E531" s="13"/>
      <c r="F531" s="63"/>
      <c r="G531" s="13"/>
      <c r="H531" s="13"/>
      <c r="I531" s="34"/>
    </row>
    <row r="532" customFormat="false" ht="15.75" hidden="false" customHeight="false" outlineLevel="0" collapsed="false">
      <c r="B532" s="67"/>
      <c r="D532" s="13"/>
      <c r="E532" s="13"/>
      <c r="F532" s="63"/>
      <c r="G532" s="13"/>
      <c r="H532" s="13"/>
      <c r="I532" s="34"/>
    </row>
    <row r="533" customFormat="false" ht="15.75" hidden="false" customHeight="false" outlineLevel="0" collapsed="false">
      <c r="B533" s="67"/>
      <c r="D533" s="13"/>
      <c r="E533" s="13"/>
      <c r="F533" s="63"/>
      <c r="G533" s="13"/>
      <c r="H533" s="13"/>
      <c r="I533" s="34"/>
    </row>
    <row r="534" customFormat="false" ht="15.75" hidden="false" customHeight="false" outlineLevel="0" collapsed="false">
      <c r="B534" s="67"/>
      <c r="D534" s="13"/>
      <c r="E534" s="13"/>
      <c r="F534" s="63"/>
      <c r="G534" s="13"/>
      <c r="H534" s="13"/>
      <c r="I534" s="34"/>
    </row>
    <row r="535" customFormat="false" ht="15.75" hidden="false" customHeight="false" outlineLevel="0" collapsed="false">
      <c r="B535" s="67"/>
      <c r="D535" s="13"/>
      <c r="E535" s="13"/>
      <c r="F535" s="63"/>
      <c r="G535" s="13"/>
      <c r="H535" s="13"/>
      <c r="I535" s="34"/>
    </row>
    <row r="536" customFormat="false" ht="15.75" hidden="false" customHeight="false" outlineLevel="0" collapsed="false">
      <c r="B536" s="67"/>
      <c r="D536" s="13"/>
      <c r="E536" s="13"/>
      <c r="F536" s="63"/>
      <c r="G536" s="13"/>
      <c r="H536" s="13"/>
      <c r="I536" s="34"/>
    </row>
    <row r="537" customFormat="false" ht="15.75" hidden="false" customHeight="false" outlineLevel="0" collapsed="false">
      <c r="B537" s="67"/>
      <c r="D537" s="13"/>
      <c r="E537" s="13"/>
      <c r="F537" s="63"/>
      <c r="G537" s="13"/>
      <c r="H537" s="13"/>
      <c r="I537" s="34"/>
    </row>
    <row r="538" customFormat="false" ht="15.75" hidden="false" customHeight="false" outlineLevel="0" collapsed="false">
      <c r="B538" s="67"/>
      <c r="D538" s="13"/>
      <c r="E538" s="13"/>
      <c r="F538" s="63"/>
      <c r="G538" s="13"/>
      <c r="H538" s="13"/>
      <c r="I538" s="34"/>
    </row>
    <row r="539" customFormat="false" ht="15.75" hidden="false" customHeight="false" outlineLevel="0" collapsed="false">
      <c r="B539" s="67"/>
      <c r="D539" s="13"/>
      <c r="E539" s="13"/>
      <c r="F539" s="63"/>
      <c r="G539" s="13"/>
      <c r="H539" s="13"/>
      <c r="I539" s="34"/>
    </row>
    <row r="540" customFormat="false" ht="15.75" hidden="false" customHeight="false" outlineLevel="0" collapsed="false">
      <c r="B540" s="67"/>
      <c r="D540" s="13"/>
      <c r="E540" s="13"/>
      <c r="F540" s="63"/>
      <c r="G540" s="13"/>
      <c r="H540" s="13"/>
      <c r="I540" s="34"/>
    </row>
    <row r="541" customFormat="false" ht="15.75" hidden="false" customHeight="false" outlineLevel="0" collapsed="false">
      <c r="B541" s="67"/>
      <c r="D541" s="13"/>
      <c r="E541" s="13"/>
      <c r="F541" s="63"/>
      <c r="G541" s="13"/>
      <c r="H541" s="13"/>
      <c r="I541" s="34"/>
    </row>
    <row r="542" customFormat="false" ht="15.75" hidden="false" customHeight="false" outlineLevel="0" collapsed="false">
      <c r="B542" s="67"/>
      <c r="D542" s="13"/>
      <c r="E542" s="13"/>
      <c r="F542" s="63"/>
      <c r="G542" s="13"/>
      <c r="H542" s="13"/>
      <c r="I542" s="34"/>
    </row>
    <row r="543" customFormat="false" ht="15.75" hidden="false" customHeight="false" outlineLevel="0" collapsed="false">
      <c r="B543" s="67"/>
      <c r="D543" s="13"/>
      <c r="E543" s="13"/>
      <c r="F543" s="63"/>
      <c r="G543" s="13"/>
      <c r="H543" s="13"/>
      <c r="I543" s="34"/>
    </row>
    <row r="544" customFormat="false" ht="15.75" hidden="false" customHeight="false" outlineLevel="0" collapsed="false">
      <c r="B544" s="67"/>
      <c r="D544" s="13"/>
      <c r="E544" s="13"/>
      <c r="F544" s="63"/>
      <c r="G544" s="13"/>
      <c r="H544" s="13"/>
      <c r="I544" s="34"/>
    </row>
    <row r="545" customFormat="false" ht="15.75" hidden="false" customHeight="false" outlineLevel="0" collapsed="false">
      <c r="B545" s="67"/>
      <c r="D545" s="13"/>
      <c r="E545" s="13"/>
      <c r="F545" s="63"/>
      <c r="G545" s="13"/>
      <c r="H545" s="13"/>
      <c r="I545" s="34"/>
    </row>
    <row r="546" customFormat="false" ht="15.75" hidden="false" customHeight="false" outlineLevel="0" collapsed="false">
      <c r="B546" s="67"/>
      <c r="D546" s="13"/>
      <c r="E546" s="13"/>
      <c r="F546" s="63"/>
      <c r="G546" s="13"/>
      <c r="H546" s="13"/>
      <c r="I546" s="34"/>
    </row>
    <row r="547" customFormat="false" ht="15.75" hidden="false" customHeight="false" outlineLevel="0" collapsed="false">
      <c r="B547" s="67"/>
      <c r="D547" s="13"/>
      <c r="E547" s="13"/>
      <c r="F547" s="63"/>
      <c r="G547" s="13"/>
      <c r="H547" s="13"/>
      <c r="I547" s="34"/>
    </row>
    <row r="548" customFormat="false" ht="15.75" hidden="false" customHeight="false" outlineLevel="0" collapsed="false">
      <c r="B548" s="67"/>
      <c r="D548" s="13"/>
      <c r="E548" s="13"/>
      <c r="F548" s="63"/>
      <c r="G548" s="13"/>
      <c r="H548" s="13"/>
      <c r="I548" s="34"/>
    </row>
    <row r="549" customFormat="false" ht="15.75" hidden="false" customHeight="false" outlineLevel="0" collapsed="false">
      <c r="B549" s="67"/>
      <c r="D549" s="13"/>
      <c r="E549" s="13"/>
      <c r="F549" s="63"/>
      <c r="G549" s="13"/>
      <c r="H549" s="13"/>
      <c r="I549" s="34"/>
    </row>
    <row r="550" customFormat="false" ht="15.75" hidden="false" customHeight="false" outlineLevel="0" collapsed="false">
      <c r="B550" s="67"/>
      <c r="D550" s="13"/>
      <c r="E550" s="13"/>
      <c r="F550" s="63"/>
      <c r="G550" s="13"/>
      <c r="H550" s="13"/>
      <c r="I550" s="34"/>
    </row>
    <row r="551" customFormat="false" ht="15.75" hidden="false" customHeight="false" outlineLevel="0" collapsed="false">
      <c r="B551" s="67"/>
      <c r="D551" s="13"/>
      <c r="E551" s="13"/>
      <c r="F551" s="63"/>
      <c r="G551" s="13"/>
      <c r="H551" s="13"/>
      <c r="I551" s="34"/>
    </row>
    <row r="552" customFormat="false" ht="15.75" hidden="false" customHeight="false" outlineLevel="0" collapsed="false">
      <c r="B552" s="67"/>
      <c r="D552" s="13"/>
      <c r="E552" s="13"/>
      <c r="F552" s="63"/>
      <c r="G552" s="13"/>
      <c r="H552" s="13"/>
      <c r="I552" s="34"/>
    </row>
    <row r="553" customFormat="false" ht="15.75" hidden="false" customHeight="false" outlineLevel="0" collapsed="false">
      <c r="B553" s="67"/>
      <c r="D553" s="13"/>
      <c r="E553" s="13"/>
      <c r="F553" s="63"/>
      <c r="G553" s="13"/>
      <c r="H553" s="13"/>
      <c r="I553" s="34"/>
    </row>
    <row r="554" customFormat="false" ht="15.75" hidden="false" customHeight="false" outlineLevel="0" collapsed="false">
      <c r="B554" s="67"/>
      <c r="D554" s="13"/>
      <c r="E554" s="13"/>
      <c r="F554" s="63"/>
      <c r="G554" s="13"/>
      <c r="H554" s="13"/>
      <c r="I554" s="34"/>
    </row>
    <row r="555" customFormat="false" ht="15.75" hidden="false" customHeight="false" outlineLevel="0" collapsed="false">
      <c r="B555" s="67"/>
      <c r="D555" s="13"/>
      <c r="E555" s="13"/>
      <c r="F555" s="63"/>
      <c r="G555" s="13"/>
      <c r="H555" s="13"/>
      <c r="I555" s="34"/>
    </row>
    <row r="556" customFormat="false" ht="15.75" hidden="false" customHeight="false" outlineLevel="0" collapsed="false">
      <c r="B556" s="67"/>
      <c r="D556" s="13"/>
      <c r="E556" s="13"/>
      <c r="F556" s="63"/>
      <c r="G556" s="13"/>
      <c r="H556" s="13"/>
      <c r="I556" s="34"/>
    </row>
    <row r="557" customFormat="false" ht="15.75" hidden="false" customHeight="false" outlineLevel="0" collapsed="false">
      <c r="B557" s="67"/>
      <c r="D557" s="13"/>
      <c r="E557" s="13"/>
      <c r="F557" s="63"/>
      <c r="G557" s="13"/>
      <c r="H557" s="13"/>
      <c r="I557" s="34"/>
    </row>
    <row r="558" customFormat="false" ht="15.75" hidden="false" customHeight="false" outlineLevel="0" collapsed="false">
      <c r="B558" s="67"/>
      <c r="D558" s="13"/>
      <c r="E558" s="13"/>
      <c r="F558" s="63"/>
      <c r="G558" s="13"/>
      <c r="H558" s="13"/>
      <c r="I558" s="34"/>
    </row>
    <row r="559" customFormat="false" ht="15.75" hidden="false" customHeight="false" outlineLevel="0" collapsed="false">
      <c r="B559" s="67"/>
      <c r="D559" s="13"/>
      <c r="E559" s="13"/>
      <c r="F559" s="63"/>
      <c r="G559" s="13"/>
      <c r="H559" s="13"/>
      <c r="I559" s="34"/>
    </row>
    <row r="560" customFormat="false" ht="15.75" hidden="false" customHeight="false" outlineLevel="0" collapsed="false">
      <c r="B560" s="67"/>
      <c r="D560" s="13"/>
      <c r="E560" s="13"/>
      <c r="F560" s="63"/>
      <c r="G560" s="13"/>
      <c r="H560" s="13"/>
      <c r="I560" s="34"/>
    </row>
    <row r="561" customFormat="false" ht="15.75" hidden="false" customHeight="false" outlineLevel="0" collapsed="false">
      <c r="B561" s="67"/>
      <c r="D561" s="13"/>
      <c r="E561" s="13"/>
      <c r="F561" s="63"/>
      <c r="G561" s="13"/>
      <c r="H561" s="13"/>
      <c r="I561" s="34"/>
    </row>
    <row r="562" customFormat="false" ht="15.75" hidden="false" customHeight="false" outlineLevel="0" collapsed="false">
      <c r="B562" s="67"/>
      <c r="D562" s="13"/>
      <c r="E562" s="13"/>
      <c r="F562" s="63"/>
      <c r="G562" s="13"/>
      <c r="H562" s="13"/>
      <c r="I562" s="34"/>
    </row>
    <row r="563" customFormat="false" ht="15.75" hidden="false" customHeight="false" outlineLevel="0" collapsed="false">
      <c r="B563" s="67"/>
      <c r="D563" s="13"/>
      <c r="E563" s="13"/>
      <c r="F563" s="63"/>
      <c r="G563" s="13"/>
      <c r="H563" s="13"/>
      <c r="I563" s="34"/>
    </row>
    <row r="564" customFormat="false" ht="15.75" hidden="false" customHeight="false" outlineLevel="0" collapsed="false">
      <c r="B564" s="67"/>
      <c r="D564" s="13"/>
      <c r="E564" s="13"/>
      <c r="F564" s="63"/>
      <c r="G564" s="13"/>
      <c r="H564" s="13"/>
      <c r="I564" s="34"/>
    </row>
    <row r="565" customFormat="false" ht="15.75" hidden="false" customHeight="false" outlineLevel="0" collapsed="false">
      <c r="B565" s="67"/>
      <c r="D565" s="13"/>
      <c r="E565" s="13"/>
      <c r="F565" s="63"/>
      <c r="G565" s="13"/>
      <c r="H565" s="13"/>
      <c r="I565" s="34"/>
    </row>
    <row r="566" customFormat="false" ht="15.75" hidden="false" customHeight="false" outlineLevel="0" collapsed="false">
      <c r="B566" s="67"/>
      <c r="D566" s="13"/>
      <c r="E566" s="13"/>
      <c r="F566" s="63"/>
      <c r="G566" s="13"/>
      <c r="H566" s="13"/>
      <c r="I566" s="34"/>
    </row>
    <row r="567" customFormat="false" ht="15.75" hidden="false" customHeight="false" outlineLevel="0" collapsed="false">
      <c r="B567" s="67"/>
      <c r="D567" s="13"/>
      <c r="E567" s="13"/>
      <c r="F567" s="63"/>
      <c r="G567" s="13"/>
      <c r="H567" s="13"/>
      <c r="I567" s="34"/>
    </row>
    <row r="568" customFormat="false" ht="15.75" hidden="false" customHeight="false" outlineLevel="0" collapsed="false">
      <c r="B568" s="67"/>
      <c r="D568" s="13"/>
      <c r="E568" s="13"/>
      <c r="F568" s="63"/>
      <c r="G568" s="13"/>
      <c r="H568" s="13"/>
      <c r="I568" s="34"/>
    </row>
    <row r="569" customFormat="false" ht="15.75" hidden="false" customHeight="false" outlineLevel="0" collapsed="false">
      <c r="B569" s="67"/>
      <c r="D569" s="13"/>
      <c r="E569" s="13"/>
      <c r="F569" s="63"/>
      <c r="G569" s="13"/>
      <c r="H569" s="13"/>
      <c r="I569" s="34"/>
    </row>
    <row r="570" customFormat="false" ht="15.75" hidden="false" customHeight="false" outlineLevel="0" collapsed="false">
      <c r="B570" s="67"/>
      <c r="D570" s="13"/>
      <c r="E570" s="13"/>
      <c r="F570" s="63"/>
      <c r="G570" s="13"/>
      <c r="H570" s="13"/>
      <c r="I570" s="34"/>
    </row>
    <row r="571" customFormat="false" ht="15.75" hidden="false" customHeight="false" outlineLevel="0" collapsed="false">
      <c r="B571" s="67"/>
      <c r="D571" s="13"/>
      <c r="E571" s="13"/>
      <c r="F571" s="63"/>
      <c r="G571" s="13"/>
      <c r="H571" s="13"/>
      <c r="I571" s="34"/>
    </row>
    <row r="572" customFormat="false" ht="15.75" hidden="false" customHeight="false" outlineLevel="0" collapsed="false">
      <c r="B572" s="67"/>
      <c r="D572" s="13"/>
      <c r="E572" s="13"/>
      <c r="F572" s="63"/>
      <c r="G572" s="13"/>
      <c r="H572" s="13"/>
      <c r="I572" s="34"/>
    </row>
    <row r="573" customFormat="false" ht="15.75" hidden="false" customHeight="false" outlineLevel="0" collapsed="false">
      <c r="B573" s="67"/>
      <c r="D573" s="13"/>
      <c r="E573" s="13"/>
      <c r="F573" s="63"/>
      <c r="G573" s="13"/>
      <c r="H573" s="13"/>
      <c r="I573" s="34"/>
    </row>
    <row r="574" customFormat="false" ht="15.75" hidden="false" customHeight="false" outlineLevel="0" collapsed="false">
      <c r="B574" s="67"/>
      <c r="D574" s="13"/>
      <c r="E574" s="13"/>
      <c r="F574" s="63"/>
      <c r="G574" s="13"/>
      <c r="H574" s="13"/>
      <c r="I574" s="34"/>
    </row>
    <row r="575" customFormat="false" ht="15.75" hidden="false" customHeight="false" outlineLevel="0" collapsed="false">
      <c r="B575" s="67"/>
      <c r="D575" s="13"/>
      <c r="E575" s="13"/>
      <c r="F575" s="63"/>
      <c r="G575" s="13"/>
      <c r="H575" s="13"/>
      <c r="I575" s="34"/>
    </row>
    <row r="576" customFormat="false" ht="15.75" hidden="false" customHeight="false" outlineLevel="0" collapsed="false">
      <c r="B576" s="67"/>
      <c r="D576" s="13"/>
      <c r="E576" s="13"/>
      <c r="F576" s="63"/>
      <c r="G576" s="13"/>
      <c r="H576" s="13"/>
      <c r="I576" s="34"/>
    </row>
    <row r="577" customFormat="false" ht="15.75" hidden="false" customHeight="false" outlineLevel="0" collapsed="false">
      <c r="B577" s="67"/>
      <c r="D577" s="13"/>
      <c r="E577" s="13"/>
      <c r="F577" s="63"/>
      <c r="G577" s="13"/>
      <c r="H577" s="13"/>
      <c r="I577" s="34"/>
    </row>
    <row r="578" customFormat="false" ht="15.75" hidden="false" customHeight="false" outlineLevel="0" collapsed="false">
      <c r="B578" s="67"/>
      <c r="D578" s="13"/>
      <c r="E578" s="13"/>
      <c r="F578" s="63"/>
      <c r="G578" s="13"/>
      <c r="H578" s="13"/>
      <c r="I578" s="34"/>
    </row>
    <row r="579" customFormat="false" ht="15.75" hidden="false" customHeight="false" outlineLevel="0" collapsed="false">
      <c r="B579" s="67"/>
      <c r="D579" s="13"/>
      <c r="E579" s="13"/>
      <c r="F579" s="63"/>
      <c r="G579" s="13"/>
      <c r="H579" s="13"/>
      <c r="I579" s="34"/>
    </row>
    <row r="580" customFormat="false" ht="15.75" hidden="false" customHeight="false" outlineLevel="0" collapsed="false">
      <c r="B580" s="67"/>
      <c r="D580" s="13"/>
      <c r="E580" s="13"/>
      <c r="F580" s="63"/>
      <c r="G580" s="13"/>
      <c r="H580" s="13"/>
      <c r="I580" s="34"/>
    </row>
    <row r="581" customFormat="false" ht="15.75" hidden="false" customHeight="false" outlineLevel="0" collapsed="false">
      <c r="B581" s="67"/>
      <c r="D581" s="13"/>
      <c r="E581" s="13"/>
      <c r="F581" s="63"/>
      <c r="G581" s="13"/>
      <c r="H581" s="13"/>
      <c r="I581" s="34"/>
    </row>
    <row r="582" customFormat="false" ht="15.75" hidden="false" customHeight="false" outlineLevel="0" collapsed="false">
      <c r="B582" s="67"/>
      <c r="D582" s="13"/>
      <c r="E582" s="13"/>
      <c r="F582" s="63"/>
      <c r="G582" s="13"/>
      <c r="H582" s="13"/>
      <c r="I582" s="34"/>
    </row>
    <row r="583" customFormat="false" ht="15.75" hidden="false" customHeight="false" outlineLevel="0" collapsed="false">
      <c r="B583" s="67"/>
      <c r="D583" s="13"/>
      <c r="E583" s="13"/>
      <c r="F583" s="63"/>
      <c r="G583" s="13"/>
      <c r="H583" s="13"/>
      <c r="I583" s="34"/>
    </row>
    <row r="584" customFormat="false" ht="15.75" hidden="false" customHeight="false" outlineLevel="0" collapsed="false">
      <c r="B584" s="67"/>
      <c r="D584" s="13"/>
      <c r="E584" s="13"/>
      <c r="F584" s="63"/>
      <c r="G584" s="13"/>
      <c r="H584" s="13"/>
      <c r="I584" s="34"/>
    </row>
    <row r="585" customFormat="false" ht="15.75" hidden="false" customHeight="false" outlineLevel="0" collapsed="false">
      <c r="B585" s="67"/>
      <c r="D585" s="13"/>
      <c r="E585" s="13"/>
      <c r="F585" s="63"/>
      <c r="G585" s="13"/>
      <c r="H585" s="13"/>
      <c r="I585" s="34"/>
    </row>
    <row r="586" customFormat="false" ht="15.75" hidden="false" customHeight="false" outlineLevel="0" collapsed="false">
      <c r="B586" s="67"/>
      <c r="D586" s="13"/>
      <c r="E586" s="13"/>
      <c r="F586" s="63"/>
      <c r="G586" s="13"/>
      <c r="H586" s="13"/>
      <c r="I586" s="34"/>
    </row>
    <row r="587" customFormat="false" ht="15.75" hidden="false" customHeight="false" outlineLevel="0" collapsed="false">
      <c r="B587" s="67"/>
      <c r="D587" s="13"/>
      <c r="E587" s="13"/>
      <c r="F587" s="63"/>
      <c r="G587" s="13"/>
      <c r="H587" s="13"/>
      <c r="I587" s="34"/>
    </row>
    <row r="588" customFormat="false" ht="15.75" hidden="false" customHeight="false" outlineLevel="0" collapsed="false">
      <c r="B588" s="67"/>
      <c r="D588" s="13"/>
      <c r="E588" s="13"/>
      <c r="F588" s="63"/>
      <c r="G588" s="13"/>
      <c r="H588" s="13"/>
      <c r="I588" s="34"/>
    </row>
    <row r="589" customFormat="false" ht="15.75" hidden="false" customHeight="false" outlineLevel="0" collapsed="false">
      <c r="B589" s="67"/>
      <c r="D589" s="13"/>
      <c r="E589" s="13"/>
      <c r="F589" s="63"/>
      <c r="G589" s="13"/>
      <c r="H589" s="13"/>
      <c r="I589" s="34"/>
    </row>
    <row r="590" customFormat="false" ht="15.75" hidden="false" customHeight="false" outlineLevel="0" collapsed="false">
      <c r="B590" s="67"/>
      <c r="D590" s="13"/>
      <c r="E590" s="13"/>
      <c r="F590" s="63"/>
      <c r="G590" s="13"/>
      <c r="H590" s="13"/>
      <c r="I590" s="34"/>
    </row>
    <row r="591" customFormat="false" ht="15.75" hidden="false" customHeight="false" outlineLevel="0" collapsed="false">
      <c r="B591" s="67"/>
      <c r="D591" s="13"/>
      <c r="E591" s="13"/>
      <c r="F591" s="63"/>
      <c r="G591" s="13"/>
      <c r="H591" s="13"/>
      <c r="I591" s="34"/>
    </row>
    <row r="592" customFormat="false" ht="15.75" hidden="false" customHeight="false" outlineLevel="0" collapsed="false">
      <c r="B592" s="67"/>
      <c r="D592" s="13"/>
      <c r="E592" s="13"/>
      <c r="F592" s="63"/>
      <c r="G592" s="13"/>
      <c r="H592" s="13"/>
      <c r="I592" s="34"/>
    </row>
    <row r="593" customFormat="false" ht="15.75" hidden="false" customHeight="false" outlineLevel="0" collapsed="false">
      <c r="B593" s="67"/>
      <c r="D593" s="13"/>
      <c r="E593" s="13"/>
      <c r="F593" s="63"/>
      <c r="G593" s="13"/>
      <c r="H593" s="13"/>
      <c r="I593" s="34"/>
    </row>
    <row r="594" customFormat="false" ht="15.75" hidden="false" customHeight="false" outlineLevel="0" collapsed="false">
      <c r="B594" s="67"/>
      <c r="D594" s="13"/>
      <c r="E594" s="13"/>
      <c r="F594" s="63"/>
      <c r="G594" s="13"/>
      <c r="H594" s="13"/>
      <c r="I594" s="34"/>
    </row>
    <row r="595" customFormat="false" ht="15.75" hidden="false" customHeight="false" outlineLevel="0" collapsed="false">
      <c r="B595" s="67"/>
      <c r="D595" s="13"/>
      <c r="E595" s="13"/>
      <c r="F595" s="63"/>
      <c r="G595" s="13"/>
      <c r="H595" s="13"/>
      <c r="I595" s="34"/>
    </row>
    <row r="596" customFormat="false" ht="15.75" hidden="false" customHeight="false" outlineLevel="0" collapsed="false">
      <c r="B596" s="67"/>
      <c r="D596" s="13"/>
      <c r="E596" s="13"/>
      <c r="F596" s="63"/>
      <c r="G596" s="13"/>
      <c r="H596" s="13"/>
      <c r="I596" s="34"/>
    </row>
    <row r="597" customFormat="false" ht="15.75" hidden="false" customHeight="false" outlineLevel="0" collapsed="false">
      <c r="B597" s="67"/>
      <c r="D597" s="13"/>
      <c r="E597" s="13"/>
      <c r="F597" s="63"/>
      <c r="G597" s="13"/>
      <c r="H597" s="13"/>
      <c r="I597" s="34"/>
    </row>
    <row r="598" customFormat="false" ht="15.75" hidden="false" customHeight="false" outlineLevel="0" collapsed="false">
      <c r="B598" s="67"/>
      <c r="D598" s="13"/>
      <c r="E598" s="13"/>
      <c r="F598" s="63"/>
      <c r="G598" s="13"/>
      <c r="H598" s="13"/>
      <c r="I598" s="34"/>
    </row>
    <row r="599" customFormat="false" ht="15.75" hidden="false" customHeight="false" outlineLevel="0" collapsed="false">
      <c r="B599" s="67"/>
      <c r="D599" s="13"/>
      <c r="E599" s="13"/>
      <c r="F599" s="63"/>
      <c r="G599" s="13"/>
      <c r="H599" s="13"/>
      <c r="I599" s="34"/>
    </row>
    <row r="600" customFormat="false" ht="15.75" hidden="false" customHeight="false" outlineLevel="0" collapsed="false">
      <c r="B600" s="67"/>
      <c r="D600" s="13"/>
      <c r="E600" s="13"/>
      <c r="F600" s="63"/>
      <c r="G600" s="13"/>
      <c r="H600" s="13"/>
      <c r="I600" s="34"/>
    </row>
    <row r="601" customFormat="false" ht="15.75" hidden="false" customHeight="false" outlineLevel="0" collapsed="false">
      <c r="B601" s="67"/>
      <c r="D601" s="13"/>
      <c r="E601" s="13"/>
      <c r="F601" s="63"/>
      <c r="G601" s="13"/>
      <c r="H601" s="13"/>
      <c r="I601" s="34"/>
    </row>
    <row r="602" customFormat="false" ht="15.75" hidden="false" customHeight="false" outlineLevel="0" collapsed="false">
      <c r="B602" s="67"/>
      <c r="D602" s="13"/>
      <c r="E602" s="13"/>
      <c r="F602" s="63"/>
      <c r="G602" s="13"/>
      <c r="H602" s="13"/>
      <c r="I602" s="34"/>
    </row>
    <row r="603" customFormat="false" ht="15.75" hidden="false" customHeight="false" outlineLevel="0" collapsed="false">
      <c r="B603" s="67"/>
      <c r="D603" s="13"/>
      <c r="E603" s="13"/>
      <c r="F603" s="63"/>
      <c r="G603" s="13"/>
      <c r="H603" s="13"/>
      <c r="I603" s="34"/>
    </row>
    <row r="604" customFormat="false" ht="15.75" hidden="false" customHeight="false" outlineLevel="0" collapsed="false">
      <c r="B604" s="67"/>
      <c r="D604" s="13"/>
      <c r="E604" s="13"/>
      <c r="F604" s="63"/>
      <c r="G604" s="13"/>
      <c r="H604" s="13"/>
      <c r="I604" s="34"/>
    </row>
    <row r="605" customFormat="false" ht="15.75" hidden="false" customHeight="false" outlineLevel="0" collapsed="false">
      <c r="B605" s="67"/>
      <c r="D605" s="13"/>
      <c r="E605" s="13"/>
      <c r="F605" s="63"/>
      <c r="G605" s="13"/>
      <c r="H605" s="13"/>
      <c r="I605" s="34"/>
    </row>
    <row r="606" customFormat="false" ht="15.75" hidden="false" customHeight="false" outlineLevel="0" collapsed="false">
      <c r="B606" s="67"/>
      <c r="D606" s="13"/>
      <c r="E606" s="13"/>
      <c r="F606" s="63"/>
      <c r="G606" s="13"/>
      <c r="H606" s="13"/>
      <c r="I606" s="34"/>
    </row>
    <row r="607" customFormat="false" ht="15.75" hidden="false" customHeight="false" outlineLevel="0" collapsed="false">
      <c r="B607" s="67"/>
      <c r="D607" s="13"/>
      <c r="E607" s="13"/>
      <c r="F607" s="63"/>
      <c r="G607" s="13"/>
      <c r="H607" s="13"/>
      <c r="I607" s="34"/>
    </row>
    <row r="608" customFormat="false" ht="15.75" hidden="false" customHeight="false" outlineLevel="0" collapsed="false">
      <c r="B608" s="67"/>
      <c r="D608" s="13"/>
      <c r="E608" s="13"/>
      <c r="F608" s="63"/>
      <c r="G608" s="13"/>
      <c r="H608" s="13"/>
      <c r="I608" s="34"/>
    </row>
    <row r="609" customFormat="false" ht="15.75" hidden="false" customHeight="false" outlineLevel="0" collapsed="false">
      <c r="B609" s="67"/>
      <c r="D609" s="13"/>
      <c r="E609" s="13"/>
      <c r="F609" s="63"/>
      <c r="G609" s="13"/>
      <c r="H609" s="13"/>
      <c r="I609" s="34"/>
    </row>
    <row r="610" customFormat="false" ht="15.75" hidden="false" customHeight="false" outlineLevel="0" collapsed="false">
      <c r="B610" s="67"/>
      <c r="D610" s="13"/>
      <c r="E610" s="13"/>
      <c r="F610" s="63"/>
      <c r="G610" s="13"/>
      <c r="H610" s="13"/>
      <c r="I610" s="34"/>
    </row>
    <row r="611" customFormat="false" ht="15.75" hidden="false" customHeight="false" outlineLevel="0" collapsed="false">
      <c r="B611" s="67"/>
      <c r="D611" s="13"/>
      <c r="E611" s="13"/>
      <c r="F611" s="63"/>
      <c r="G611" s="13"/>
      <c r="H611" s="13"/>
      <c r="I611" s="34"/>
    </row>
    <row r="612" customFormat="false" ht="15.75" hidden="false" customHeight="false" outlineLevel="0" collapsed="false">
      <c r="B612" s="67"/>
      <c r="D612" s="13"/>
      <c r="E612" s="13"/>
      <c r="F612" s="63"/>
      <c r="G612" s="13"/>
      <c r="H612" s="13"/>
      <c r="I612" s="34"/>
    </row>
    <row r="613" customFormat="false" ht="15.75" hidden="false" customHeight="false" outlineLevel="0" collapsed="false">
      <c r="B613" s="67"/>
      <c r="D613" s="13"/>
      <c r="E613" s="13"/>
      <c r="F613" s="63"/>
      <c r="G613" s="13"/>
      <c r="H613" s="13"/>
      <c r="I613" s="34"/>
    </row>
    <row r="614" customFormat="false" ht="15.75" hidden="false" customHeight="false" outlineLevel="0" collapsed="false">
      <c r="B614" s="67"/>
      <c r="D614" s="13"/>
      <c r="E614" s="13"/>
      <c r="F614" s="63"/>
      <c r="G614" s="13"/>
      <c r="H614" s="13"/>
      <c r="I614" s="34"/>
    </row>
    <row r="615" customFormat="false" ht="15.75" hidden="false" customHeight="false" outlineLevel="0" collapsed="false">
      <c r="B615" s="67"/>
      <c r="D615" s="13"/>
      <c r="E615" s="13"/>
      <c r="F615" s="63"/>
      <c r="G615" s="13"/>
      <c r="H615" s="13"/>
      <c r="I615" s="34"/>
    </row>
    <row r="616" customFormat="false" ht="15.75" hidden="false" customHeight="false" outlineLevel="0" collapsed="false">
      <c r="B616" s="67"/>
      <c r="D616" s="13"/>
      <c r="E616" s="13"/>
      <c r="F616" s="63"/>
      <c r="G616" s="13"/>
      <c r="H616" s="13"/>
      <c r="I616" s="34"/>
    </row>
    <row r="617" customFormat="false" ht="15.75" hidden="false" customHeight="false" outlineLevel="0" collapsed="false">
      <c r="B617" s="67"/>
      <c r="D617" s="13"/>
      <c r="E617" s="13"/>
      <c r="F617" s="63"/>
      <c r="G617" s="13"/>
      <c r="H617" s="13"/>
      <c r="I617" s="34"/>
    </row>
    <row r="618" customFormat="false" ht="15.75" hidden="false" customHeight="false" outlineLevel="0" collapsed="false">
      <c r="B618" s="67"/>
      <c r="D618" s="13"/>
      <c r="E618" s="13"/>
      <c r="F618" s="63"/>
      <c r="G618" s="13"/>
      <c r="H618" s="13"/>
      <c r="I618" s="34"/>
    </row>
    <row r="619" customFormat="false" ht="15.75" hidden="false" customHeight="false" outlineLevel="0" collapsed="false">
      <c r="B619" s="67"/>
      <c r="D619" s="13"/>
      <c r="E619" s="13"/>
      <c r="F619" s="63"/>
      <c r="G619" s="13"/>
      <c r="H619" s="13"/>
      <c r="I619" s="34"/>
    </row>
    <row r="620" customFormat="false" ht="15.75" hidden="false" customHeight="false" outlineLevel="0" collapsed="false">
      <c r="B620" s="67"/>
      <c r="D620" s="13"/>
      <c r="E620" s="13"/>
      <c r="F620" s="63"/>
      <c r="G620" s="13"/>
      <c r="H620" s="13"/>
      <c r="I620" s="34"/>
    </row>
    <row r="621" customFormat="false" ht="15.75" hidden="false" customHeight="false" outlineLevel="0" collapsed="false">
      <c r="B621" s="67"/>
      <c r="D621" s="13"/>
      <c r="E621" s="13"/>
      <c r="F621" s="63"/>
      <c r="G621" s="13"/>
      <c r="H621" s="13"/>
      <c r="I621" s="34"/>
    </row>
    <row r="622" customFormat="false" ht="15.75" hidden="false" customHeight="false" outlineLevel="0" collapsed="false">
      <c r="B622" s="67"/>
      <c r="D622" s="13"/>
      <c r="E622" s="13"/>
      <c r="F622" s="63"/>
      <c r="G622" s="13"/>
      <c r="H622" s="13"/>
      <c r="I622" s="34"/>
    </row>
    <row r="623" customFormat="false" ht="15.75" hidden="false" customHeight="false" outlineLevel="0" collapsed="false">
      <c r="B623" s="67"/>
      <c r="D623" s="13"/>
      <c r="E623" s="13"/>
      <c r="F623" s="63"/>
      <c r="G623" s="13"/>
      <c r="H623" s="13"/>
      <c r="I623" s="34"/>
    </row>
    <row r="624" customFormat="false" ht="15.75" hidden="false" customHeight="false" outlineLevel="0" collapsed="false">
      <c r="B624" s="67"/>
      <c r="D624" s="13"/>
      <c r="E624" s="13"/>
      <c r="F624" s="63"/>
      <c r="G624" s="13"/>
      <c r="H624" s="13"/>
      <c r="I624" s="34"/>
    </row>
    <row r="625" customFormat="false" ht="15.75" hidden="false" customHeight="false" outlineLevel="0" collapsed="false">
      <c r="B625" s="67"/>
      <c r="D625" s="13"/>
      <c r="E625" s="13"/>
      <c r="F625" s="63"/>
      <c r="G625" s="13"/>
      <c r="H625" s="13"/>
      <c r="I625" s="34"/>
    </row>
    <row r="626" customFormat="false" ht="15.75" hidden="false" customHeight="false" outlineLevel="0" collapsed="false">
      <c r="B626" s="67"/>
      <c r="D626" s="13"/>
      <c r="E626" s="13"/>
      <c r="F626" s="63"/>
      <c r="G626" s="13"/>
      <c r="H626" s="13"/>
      <c r="I626" s="34"/>
    </row>
    <row r="627" customFormat="false" ht="15.75" hidden="false" customHeight="false" outlineLevel="0" collapsed="false">
      <c r="B627" s="67"/>
      <c r="D627" s="13"/>
      <c r="E627" s="13"/>
      <c r="F627" s="63"/>
      <c r="G627" s="13"/>
      <c r="H627" s="13"/>
      <c r="I627" s="34"/>
    </row>
    <row r="628" customFormat="false" ht="15.75" hidden="false" customHeight="false" outlineLevel="0" collapsed="false">
      <c r="B628" s="67"/>
      <c r="D628" s="13"/>
      <c r="E628" s="13"/>
      <c r="F628" s="63"/>
      <c r="G628" s="13"/>
      <c r="H628" s="13"/>
      <c r="I628" s="34"/>
    </row>
    <row r="629" customFormat="false" ht="15.75" hidden="false" customHeight="false" outlineLevel="0" collapsed="false">
      <c r="B629" s="67"/>
      <c r="D629" s="13"/>
      <c r="E629" s="13"/>
      <c r="F629" s="63"/>
      <c r="G629" s="13"/>
      <c r="H629" s="13"/>
      <c r="I629" s="34"/>
    </row>
    <row r="630" customFormat="false" ht="15.75" hidden="false" customHeight="false" outlineLevel="0" collapsed="false">
      <c r="B630" s="67"/>
      <c r="D630" s="13"/>
      <c r="E630" s="13"/>
      <c r="F630" s="63"/>
      <c r="G630" s="13"/>
      <c r="H630" s="13"/>
      <c r="I630" s="34"/>
    </row>
    <row r="631" customFormat="false" ht="15.75" hidden="false" customHeight="false" outlineLevel="0" collapsed="false">
      <c r="B631" s="67"/>
      <c r="D631" s="13"/>
      <c r="E631" s="13"/>
      <c r="F631" s="63"/>
      <c r="G631" s="13"/>
      <c r="H631" s="13"/>
      <c r="I631" s="34"/>
    </row>
    <row r="632" customFormat="false" ht="15.75" hidden="false" customHeight="false" outlineLevel="0" collapsed="false">
      <c r="B632" s="67"/>
      <c r="D632" s="13"/>
      <c r="E632" s="13"/>
      <c r="F632" s="63"/>
      <c r="G632" s="13"/>
      <c r="H632" s="13"/>
      <c r="I632" s="34"/>
    </row>
    <row r="633" customFormat="false" ht="15.75" hidden="false" customHeight="false" outlineLevel="0" collapsed="false">
      <c r="B633" s="67"/>
      <c r="D633" s="13"/>
      <c r="E633" s="13"/>
      <c r="F633" s="63"/>
      <c r="G633" s="13"/>
      <c r="H633" s="13"/>
      <c r="I633" s="34"/>
    </row>
    <row r="634" customFormat="false" ht="15.75" hidden="false" customHeight="false" outlineLevel="0" collapsed="false">
      <c r="B634" s="67"/>
      <c r="D634" s="13"/>
      <c r="E634" s="13"/>
      <c r="F634" s="63"/>
      <c r="G634" s="13"/>
      <c r="H634" s="13"/>
      <c r="I634" s="34"/>
    </row>
    <row r="635" customFormat="false" ht="15.75" hidden="false" customHeight="false" outlineLevel="0" collapsed="false">
      <c r="B635" s="67"/>
      <c r="D635" s="13"/>
      <c r="E635" s="13"/>
      <c r="F635" s="63"/>
      <c r="G635" s="13"/>
      <c r="H635" s="13"/>
      <c r="I635" s="34"/>
    </row>
    <row r="636" customFormat="false" ht="15.75" hidden="false" customHeight="false" outlineLevel="0" collapsed="false">
      <c r="B636" s="67"/>
      <c r="D636" s="13"/>
      <c r="E636" s="13"/>
      <c r="F636" s="63"/>
      <c r="G636" s="13"/>
      <c r="H636" s="13"/>
      <c r="I636" s="34"/>
    </row>
    <row r="637" customFormat="false" ht="15.75" hidden="false" customHeight="false" outlineLevel="0" collapsed="false">
      <c r="B637" s="67"/>
      <c r="D637" s="13"/>
      <c r="E637" s="13"/>
      <c r="F637" s="63"/>
      <c r="G637" s="13"/>
      <c r="H637" s="13"/>
      <c r="I637" s="34"/>
    </row>
    <row r="638" customFormat="false" ht="15.75" hidden="false" customHeight="false" outlineLevel="0" collapsed="false">
      <c r="B638" s="67"/>
      <c r="D638" s="13"/>
      <c r="E638" s="13"/>
      <c r="F638" s="63"/>
      <c r="G638" s="13"/>
      <c r="H638" s="13"/>
      <c r="I638" s="34"/>
    </row>
    <row r="639" customFormat="false" ht="15.75" hidden="false" customHeight="false" outlineLevel="0" collapsed="false">
      <c r="B639" s="67"/>
      <c r="D639" s="13"/>
      <c r="E639" s="13"/>
      <c r="F639" s="63"/>
      <c r="G639" s="13"/>
      <c r="H639" s="13"/>
      <c r="I639" s="34"/>
    </row>
    <row r="640" customFormat="false" ht="15.75" hidden="false" customHeight="false" outlineLevel="0" collapsed="false">
      <c r="B640" s="67"/>
      <c r="D640" s="13"/>
      <c r="E640" s="13"/>
      <c r="F640" s="63"/>
      <c r="G640" s="13"/>
      <c r="H640" s="13"/>
      <c r="I640" s="34"/>
    </row>
    <row r="641" customFormat="false" ht="15.75" hidden="false" customHeight="false" outlineLevel="0" collapsed="false">
      <c r="B641" s="67"/>
      <c r="D641" s="13"/>
      <c r="E641" s="13"/>
      <c r="F641" s="63"/>
      <c r="G641" s="13"/>
      <c r="H641" s="13"/>
      <c r="I641" s="34"/>
    </row>
    <row r="642" customFormat="false" ht="15.75" hidden="false" customHeight="false" outlineLevel="0" collapsed="false">
      <c r="B642" s="67"/>
      <c r="D642" s="13"/>
      <c r="E642" s="13"/>
      <c r="F642" s="63"/>
      <c r="G642" s="13"/>
      <c r="H642" s="13"/>
      <c r="I642" s="34"/>
    </row>
    <row r="643" customFormat="false" ht="15.75" hidden="false" customHeight="false" outlineLevel="0" collapsed="false">
      <c r="B643" s="67"/>
      <c r="D643" s="13"/>
      <c r="E643" s="13"/>
      <c r="F643" s="63"/>
      <c r="G643" s="13"/>
      <c r="H643" s="13"/>
      <c r="I643" s="34"/>
    </row>
    <row r="644" customFormat="false" ht="15.75" hidden="false" customHeight="false" outlineLevel="0" collapsed="false">
      <c r="B644" s="67"/>
      <c r="D644" s="13"/>
      <c r="E644" s="13"/>
      <c r="F644" s="63"/>
      <c r="G644" s="13"/>
      <c r="H644" s="13"/>
      <c r="I644" s="34"/>
    </row>
    <row r="645" customFormat="false" ht="15.75" hidden="false" customHeight="false" outlineLevel="0" collapsed="false">
      <c r="B645" s="67"/>
      <c r="D645" s="13"/>
      <c r="E645" s="13"/>
      <c r="F645" s="63"/>
      <c r="G645" s="13"/>
      <c r="H645" s="13"/>
      <c r="I645" s="34"/>
    </row>
    <row r="646" customFormat="false" ht="15.75" hidden="false" customHeight="false" outlineLevel="0" collapsed="false">
      <c r="B646" s="67"/>
      <c r="D646" s="13"/>
      <c r="E646" s="13"/>
      <c r="F646" s="63"/>
      <c r="G646" s="13"/>
      <c r="H646" s="13"/>
      <c r="I646" s="34"/>
    </row>
    <row r="647" customFormat="false" ht="15.75" hidden="false" customHeight="false" outlineLevel="0" collapsed="false">
      <c r="B647" s="67"/>
      <c r="D647" s="13"/>
      <c r="E647" s="13"/>
      <c r="F647" s="63"/>
      <c r="G647" s="13"/>
      <c r="H647" s="13"/>
      <c r="I647" s="34"/>
    </row>
    <row r="648" customFormat="false" ht="15.75" hidden="false" customHeight="false" outlineLevel="0" collapsed="false">
      <c r="B648" s="67"/>
      <c r="D648" s="13"/>
      <c r="E648" s="13"/>
      <c r="F648" s="63"/>
      <c r="G648" s="13"/>
      <c r="H648" s="13"/>
      <c r="I648" s="34"/>
    </row>
    <row r="649" customFormat="false" ht="15.75" hidden="false" customHeight="false" outlineLevel="0" collapsed="false">
      <c r="B649" s="67"/>
      <c r="D649" s="13"/>
      <c r="E649" s="13"/>
      <c r="F649" s="63"/>
      <c r="G649" s="13"/>
      <c r="H649" s="13"/>
      <c r="I649" s="34"/>
    </row>
    <row r="650" customFormat="false" ht="15.75" hidden="false" customHeight="false" outlineLevel="0" collapsed="false">
      <c r="B650" s="67"/>
      <c r="D650" s="13"/>
      <c r="E650" s="13"/>
      <c r="F650" s="63"/>
      <c r="G650" s="13"/>
      <c r="H650" s="13"/>
      <c r="I650" s="34"/>
    </row>
    <row r="651" customFormat="false" ht="15.75" hidden="false" customHeight="false" outlineLevel="0" collapsed="false">
      <c r="B651" s="67"/>
      <c r="D651" s="13"/>
      <c r="E651" s="13"/>
      <c r="F651" s="63"/>
      <c r="G651" s="13"/>
      <c r="H651" s="13"/>
      <c r="I651" s="34"/>
    </row>
    <row r="652" customFormat="false" ht="15.75" hidden="false" customHeight="false" outlineLevel="0" collapsed="false">
      <c r="B652" s="67"/>
      <c r="D652" s="13"/>
      <c r="E652" s="13"/>
      <c r="F652" s="63"/>
      <c r="G652" s="13"/>
      <c r="H652" s="13"/>
      <c r="I652" s="34"/>
    </row>
    <row r="653" customFormat="false" ht="15.75" hidden="false" customHeight="false" outlineLevel="0" collapsed="false">
      <c r="B653" s="67"/>
      <c r="D653" s="13"/>
      <c r="E653" s="13"/>
      <c r="F653" s="63"/>
      <c r="G653" s="13"/>
      <c r="H653" s="13"/>
      <c r="I653" s="34"/>
    </row>
    <row r="654" customFormat="false" ht="15.75" hidden="false" customHeight="false" outlineLevel="0" collapsed="false">
      <c r="B654" s="67"/>
      <c r="D654" s="13"/>
      <c r="E654" s="13"/>
      <c r="F654" s="63"/>
      <c r="G654" s="13"/>
      <c r="H654" s="13"/>
      <c r="I654" s="34"/>
    </row>
    <row r="655" customFormat="false" ht="15.75" hidden="false" customHeight="false" outlineLevel="0" collapsed="false">
      <c r="B655" s="67"/>
      <c r="D655" s="13"/>
      <c r="E655" s="13"/>
      <c r="F655" s="63"/>
      <c r="G655" s="13"/>
      <c r="H655" s="13"/>
      <c r="I655" s="34"/>
    </row>
    <row r="656" customFormat="false" ht="15.75" hidden="false" customHeight="false" outlineLevel="0" collapsed="false">
      <c r="B656" s="67"/>
      <c r="D656" s="13"/>
      <c r="E656" s="13"/>
      <c r="F656" s="63"/>
      <c r="G656" s="13"/>
      <c r="H656" s="13"/>
      <c r="I656" s="34"/>
    </row>
    <row r="657" customFormat="false" ht="15.75" hidden="false" customHeight="false" outlineLevel="0" collapsed="false">
      <c r="B657" s="67"/>
      <c r="D657" s="13"/>
      <c r="E657" s="13"/>
      <c r="F657" s="63"/>
      <c r="G657" s="13"/>
      <c r="H657" s="13"/>
      <c r="I657" s="34"/>
    </row>
    <row r="658" customFormat="false" ht="15.75" hidden="false" customHeight="false" outlineLevel="0" collapsed="false">
      <c r="B658" s="67"/>
      <c r="D658" s="13"/>
      <c r="E658" s="13"/>
      <c r="F658" s="63"/>
      <c r="G658" s="13"/>
      <c r="H658" s="13"/>
      <c r="I658" s="34"/>
    </row>
    <row r="659" customFormat="false" ht="15.75" hidden="false" customHeight="false" outlineLevel="0" collapsed="false">
      <c r="B659" s="67"/>
      <c r="D659" s="13"/>
      <c r="E659" s="13"/>
      <c r="F659" s="63"/>
      <c r="G659" s="13"/>
      <c r="H659" s="13"/>
      <c r="I659" s="34"/>
    </row>
    <row r="660" customFormat="false" ht="15.75" hidden="false" customHeight="false" outlineLevel="0" collapsed="false">
      <c r="B660" s="67"/>
      <c r="D660" s="13"/>
      <c r="E660" s="13"/>
      <c r="F660" s="63"/>
      <c r="G660" s="13"/>
      <c r="H660" s="13"/>
      <c r="I660" s="34"/>
    </row>
    <row r="661" customFormat="false" ht="15.75" hidden="false" customHeight="false" outlineLevel="0" collapsed="false">
      <c r="B661" s="67"/>
      <c r="D661" s="13"/>
      <c r="E661" s="13"/>
      <c r="F661" s="63"/>
      <c r="G661" s="13"/>
      <c r="H661" s="13"/>
      <c r="I661" s="34"/>
    </row>
    <row r="662" customFormat="false" ht="15.75" hidden="false" customHeight="false" outlineLevel="0" collapsed="false">
      <c r="B662" s="67"/>
      <c r="D662" s="13"/>
      <c r="E662" s="13"/>
      <c r="F662" s="63"/>
      <c r="G662" s="13"/>
      <c r="H662" s="13"/>
      <c r="I662" s="34"/>
    </row>
    <row r="663" customFormat="false" ht="15.75" hidden="false" customHeight="false" outlineLevel="0" collapsed="false">
      <c r="B663" s="67"/>
      <c r="D663" s="13"/>
      <c r="E663" s="13"/>
      <c r="F663" s="63"/>
      <c r="G663" s="13"/>
      <c r="H663" s="13"/>
      <c r="I663" s="34"/>
    </row>
    <row r="664" customFormat="false" ht="15.75" hidden="false" customHeight="false" outlineLevel="0" collapsed="false">
      <c r="B664" s="67"/>
      <c r="D664" s="13"/>
      <c r="E664" s="13"/>
      <c r="F664" s="63"/>
      <c r="G664" s="13"/>
      <c r="H664" s="13"/>
      <c r="I664" s="34"/>
    </row>
    <row r="665" customFormat="false" ht="15.75" hidden="false" customHeight="false" outlineLevel="0" collapsed="false">
      <c r="B665" s="67"/>
      <c r="D665" s="13"/>
      <c r="E665" s="13"/>
      <c r="F665" s="63"/>
      <c r="G665" s="13"/>
      <c r="H665" s="13"/>
      <c r="I665" s="34"/>
    </row>
    <row r="666" customFormat="false" ht="15.75" hidden="false" customHeight="false" outlineLevel="0" collapsed="false">
      <c r="B666" s="67"/>
      <c r="D666" s="13"/>
      <c r="E666" s="13"/>
      <c r="F666" s="63"/>
      <c r="G666" s="13"/>
      <c r="H666" s="13"/>
      <c r="I666" s="34"/>
    </row>
    <row r="667" customFormat="false" ht="15.75" hidden="false" customHeight="false" outlineLevel="0" collapsed="false">
      <c r="B667" s="67"/>
      <c r="D667" s="13"/>
      <c r="E667" s="13"/>
      <c r="F667" s="63"/>
      <c r="G667" s="13"/>
      <c r="H667" s="13"/>
      <c r="I667" s="34"/>
    </row>
    <row r="668" customFormat="false" ht="15.75" hidden="false" customHeight="false" outlineLevel="0" collapsed="false">
      <c r="B668" s="67"/>
      <c r="D668" s="13"/>
      <c r="E668" s="13"/>
      <c r="F668" s="63"/>
      <c r="G668" s="13"/>
      <c r="H668" s="13"/>
      <c r="I668" s="34"/>
    </row>
    <row r="669" customFormat="false" ht="15.75" hidden="false" customHeight="false" outlineLevel="0" collapsed="false">
      <c r="B669" s="67"/>
      <c r="D669" s="13"/>
      <c r="E669" s="13"/>
      <c r="F669" s="63"/>
      <c r="G669" s="13"/>
      <c r="H669" s="13"/>
      <c r="I669" s="34"/>
    </row>
    <row r="670" customFormat="false" ht="15.75" hidden="false" customHeight="false" outlineLevel="0" collapsed="false">
      <c r="B670" s="67"/>
      <c r="D670" s="13"/>
      <c r="E670" s="13"/>
      <c r="F670" s="63"/>
      <c r="G670" s="13"/>
      <c r="H670" s="13"/>
      <c r="I670" s="34"/>
    </row>
    <row r="671" customFormat="false" ht="15.75" hidden="false" customHeight="false" outlineLevel="0" collapsed="false">
      <c r="B671" s="67"/>
      <c r="D671" s="13"/>
      <c r="E671" s="13"/>
      <c r="F671" s="63"/>
      <c r="G671" s="13"/>
      <c r="H671" s="13"/>
      <c r="I671" s="34"/>
    </row>
    <row r="672" customFormat="false" ht="15.75" hidden="false" customHeight="false" outlineLevel="0" collapsed="false">
      <c r="B672" s="67"/>
      <c r="D672" s="13"/>
      <c r="E672" s="13"/>
      <c r="F672" s="63"/>
      <c r="G672" s="13"/>
      <c r="H672" s="13"/>
      <c r="I672" s="34"/>
    </row>
    <row r="673" customFormat="false" ht="15.75" hidden="false" customHeight="false" outlineLevel="0" collapsed="false">
      <c r="B673" s="67"/>
      <c r="D673" s="13"/>
      <c r="E673" s="13"/>
      <c r="F673" s="63"/>
      <c r="G673" s="13"/>
      <c r="H673" s="13"/>
      <c r="I673" s="34"/>
    </row>
    <row r="674" customFormat="false" ht="15.75" hidden="false" customHeight="false" outlineLevel="0" collapsed="false">
      <c r="B674" s="67"/>
      <c r="D674" s="13"/>
      <c r="E674" s="13"/>
      <c r="F674" s="63"/>
      <c r="G674" s="13"/>
      <c r="H674" s="13"/>
      <c r="I674" s="34"/>
    </row>
    <row r="675" customFormat="false" ht="15.75" hidden="false" customHeight="false" outlineLevel="0" collapsed="false">
      <c r="B675" s="67"/>
      <c r="D675" s="13"/>
      <c r="E675" s="13"/>
      <c r="F675" s="63"/>
      <c r="G675" s="13"/>
      <c r="H675" s="13"/>
      <c r="I675" s="34"/>
    </row>
    <row r="676" customFormat="false" ht="15.75" hidden="false" customHeight="false" outlineLevel="0" collapsed="false">
      <c r="B676" s="67"/>
      <c r="D676" s="13"/>
      <c r="E676" s="13"/>
      <c r="F676" s="63"/>
      <c r="G676" s="13"/>
      <c r="H676" s="13"/>
      <c r="I676" s="34"/>
    </row>
    <row r="677" customFormat="false" ht="15.75" hidden="false" customHeight="false" outlineLevel="0" collapsed="false">
      <c r="B677" s="67"/>
      <c r="D677" s="13"/>
      <c r="E677" s="13"/>
      <c r="F677" s="63"/>
      <c r="G677" s="13"/>
      <c r="H677" s="13"/>
      <c r="I677" s="34"/>
    </row>
    <row r="678" customFormat="false" ht="15.75" hidden="false" customHeight="false" outlineLevel="0" collapsed="false">
      <c r="B678" s="67"/>
      <c r="D678" s="13"/>
      <c r="E678" s="13"/>
      <c r="F678" s="63"/>
      <c r="G678" s="13"/>
      <c r="H678" s="13"/>
      <c r="I678" s="34"/>
    </row>
    <row r="679" customFormat="false" ht="15.75" hidden="false" customHeight="false" outlineLevel="0" collapsed="false">
      <c r="B679" s="67"/>
      <c r="D679" s="13"/>
      <c r="E679" s="13"/>
      <c r="F679" s="63"/>
      <c r="G679" s="13"/>
      <c r="H679" s="13"/>
      <c r="I679" s="34"/>
    </row>
    <row r="680" customFormat="false" ht="15.75" hidden="false" customHeight="false" outlineLevel="0" collapsed="false">
      <c r="B680" s="67"/>
      <c r="D680" s="13"/>
      <c r="E680" s="13"/>
      <c r="F680" s="63"/>
      <c r="G680" s="13"/>
      <c r="H680" s="13"/>
      <c r="I680" s="34"/>
    </row>
    <row r="681" customFormat="false" ht="15.75" hidden="false" customHeight="false" outlineLevel="0" collapsed="false">
      <c r="B681" s="67"/>
      <c r="D681" s="13"/>
      <c r="E681" s="13"/>
      <c r="F681" s="63"/>
      <c r="G681" s="13"/>
      <c r="H681" s="13"/>
      <c r="I681" s="34"/>
    </row>
    <row r="682" customFormat="false" ht="15.75" hidden="false" customHeight="false" outlineLevel="0" collapsed="false">
      <c r="B682" s="67"/>
      <c r="D682" s="13"/>
      <c r="E682" s="13"/>
      <c r="F682" s="63"/>
      <c r="G682" s="13"/>
      <c r="H682" s="13"/>
      <c r="I682" s="34"/>
    </row>
    <row r="683" customFormat="false" ht="15.75" hidden="false" customHeight="false" outlineLevel="0" collapsed="false">
      <c r="B683" s="67"/>
      <c r="D683" s="13"/>
      <c r="E683" s="13"/>
      <c r="F683" s="63"/>
      <c r="G683" s="13"/>
      <c r="H683" s="13"/>
      <c r="I683" s="34"/>
    </row>
    <row r="684" customFormat="false" ht="15.75" hidden="false" customHeight="false" outlineLevel="0" collapsed="false">
      <c r="B684" s="67"/>
      <c r="D684" s="13"/>
      <c r="E684" s="13"/>
      <c r="F684" s="63"/>
      <c r="G684" s="13"/>
      <c r="H684" s="13"/>
      <c r="I684" s="34"/>
    </row>
    <row r="685" customFormat="false" ht="15.75" hidden="false" customHeight="false" outlineLevel="0" collapsed="false">
      <c r="B685" s="67"/>
      <c r="D685" s="13"/>
      <c r="E685" s="13"/>
      <c r="F685" s="63"/>
      <c r="G685" s="13"/>
      <c r="H685" s="13"/>
      <c r="I685" s="34"/>
    </row>
    <row r="686" customFormat="false" ht="15.75" hidden="false" customHeight="false" outlineLevel="0" collapsed="false">
      <c r="B686" s="67"/>
      <c r="D686" s="13"/>
      <c r="E686" s="13"/>
      <c r="F686" s="63"/>
      <c r="G686" s="13"/>
      <c r="H686" s="13"/>
      <c r="I686" s="34"/>
    </row>
    <row r="687" customFormat="false" ht="15.75" hidden="false" customHeight="false" outlineLevel="0" collapsed="false">
      <c r="B687" s="67"/>
      <c r="D687" s="13"/>
      <c r="E687" s="13"/>
      <c r="F687" s="63"/>
      <c r="G687" s="13"/>
      <c r="H687" s="13"/>
      <c r="I687" s="34"/>
    </row>
    <row r="688" customFormat="false" ht="15.75" hidden="false" customHeight="false" outlineLevel="0" collapsed="false">
      <c r="B688" s="67"/>
      <c r="D688" s="13"/>
      <c r="E688" s="13"/>
      <c r="F688" s="63"/>
      <c r="G688" s="13"/>
      <c r="H688" s="13"/>
      <c r="I688" s="34"/>
    </row>
    <row r="689" customFormat="false" ht="15.75" hidden="false" customHeight="false" outlineLevel="0" collapsed="false">
      <c r="B689" s="67"/>
      <c r="D689" s="13"/>
      <c r="E689" s="13"/>
      <c r="F689" s="63"/>
      <c r="G689" s="13"/>
      <c r="H689" s="13"/>
      <c r="I689" s="34"/>
    </row>
    <row r="690" customFormat="false" ht="15.75" hidden="false" customHeight="false" outlineLevel="0" collapsed="false">
      <c r="B690" s="67"/>
      <c r="D690" s="13"/>
      <c r="E690" s="13"/>
      <c r="F690" s="63"/>
      <c r="G690" s="13"/>
      <c r="H690" s="13"/>
      <c r="I690" s="34"/>
    </row>
    <row r="691" customFormat="false" ht="15.75" hidden="false" customHeight="false" outlineLevel="0" collapsed="false">
      <c r="B691" s="67"/>
      <c r="D691" s="13"/>
      <c r="E691" s="13"/>
      <c r="F691" s="63"/>
      <c r="G691" s="13"/>
      <c r="H691" s="13"/>
      <c r="I691" s="34"/>
    </row>
    <row r="692" customFormat="false" ht="15.75" hidden="false" customHeight="false" outlineLevel="0" collapsed="false">
      <c r="B692" s="67"/>
      <c r="D692" s="13"/>
      <c r="E692" s="13"/>
      <c r="F692" s="63"/>
      <c r="G692" s="13"/>
      <c r="H692" s="13"/>
      <c r="I692" s="34"/>
    </row>
    <row r="693" customFormat="false" ht="15.75" hidden="false" customHeight="false" outlineLevel="0" collapsed="false">
      <c r="B693" s="67"/>
      <c r="D693" s="13"/>
      <c r="E693" s="13"/>
      <c r="F693" s="63"/>
      <c r="G693" s="13"/>
      <c r="H693" s="13"/>
      <c r="I693" s="34"/>
    </row>
    <row r="694" customFormat="false" ht="15.75" hidden="false" customHeight="false" outlineLevel="0" collapsed="false">
      <c r="B694" s="67"/>
      <c r="D694" s="13"/>
      <c r="E694" s="13"/>
      <c r="F694" s="63"/>
      <c r="G694" s="13"/>
      <c r="H694" s="13"/>
      <c r="I694" s="34"/>
    </row>
    <row r="695" customFormat="false" ht="15.75" hidden="false" customHeight="false" outlineLevel="0" collapsed="false">
      <c r="B695" s="67"/>
      <c r="D695" s="13"/>
      <c r="E695" s="13"/>
      <c r="F695" s="63"/>
      <c r="G695" s="13"/>
      <c r="H695" s="13"/>
      <c r="I695" s="34"/>
    </row>
    <row r="696" customFormat="false" ht="15.75" hidden="false" customHeight="false" outlineLevel="0" collapsed="false">
      <c r="B696" s="67"/>
      <c r="D696" s="13"/>
      <c r="E696" s="13"/>
      <c r="F696" s="63"/>
      <c r="G696" s="13"/>
      <c r="H696" s="13"/>
      <c r="I696" s="34"/>
    </row>
    <row r="697" customFormat="false" ht="15.75" hidden="false" customHeight="false" outlineLevel="0" collapsed="false">
      <c r="B697" s="67"/>
      <c r="D697" s="13"/>
      <c r="E697" s="13"/>
      <c r="F697" s="63"/>
      <c r="G697" s="13"/>
      <c r="H697" s="13"/>
      <c r="I697" s="34"/>
    </row>
    <row r="698" customFormat="false" ht="15.75" hidden="false" customHeight="false" outlineLevel="0" collapsed="false">
      <c r="B698" s="67"/>
      <c r="D698" s="13"/>
      <c r="E698" s="13"/>
      <c r="F698" s="63"/>
      <c r="G698" s="13"/>
      <c r="H698" s="13"/>
      <c r="I698" s="34"/>
    </row>
    <row r="699" customFormat="false" ht="15.75" hidden="false" customHeight="false" outlineLevel="0" collapsed="false">
      <c r="B699" s="67"/>
      <c r="D699" s="13"/>
      <c r="E699" s="13"/>
      <c r="F699" s="63"/>
      <c r="G699" s="13"/>
      <c r="H699" s="13"/>
      <c r="I699" s="34"/>
    </row>
    <row r="700" customFormat="false" ht="15.75" hidden="false" customHeight="false" outlineLevel="0" collapsed="false">
      <c r="B700" s="67"/>
      <c r="D700" s="13"/>
      <c r="E700" s="13"/>
      <c r="F700" s="63"/>
      <c r="G700" s="13"/>
      <c r="H700" s="13"/>
      <c r="I700" s="34"/>
    </row>
    <row r="701" customFormat="false" ht="15.75" hidden="false" customHeight="false" outlineLevel="0" collapsed="false">
      <c r="B701" s="67"/>
      <c r="D701" s="13"/>
      <c r="E701" s="13"/>
      <c r="F701" s="63"/>
      <c r="G701" s="13"/>
      <c r="H701" s="13"/>
      <c r="I701" s="34"/>
    </row>
    <row r="702" customFormat="false" ht="15.75" hidden="false" customHeight="false" outlineLevel="0" collapsed="false">
      <c r="B702" s="67"/>
      <c r="D702" s="13"/>
      <c r="E702" s="13"/>
      <c r="F702" s="63"/>
      <c r="G702" s="13"/>
      <c r="H702" s="13"/>
      <c r="I702" s="34"/>
    </row>
    <row r="703" customFormat="false" ht="15.75" hidden="false" customHeight="false" outlineLevel="0" collapsed="false">
      <c r="B703" s="67"/>
      <c r="D703" s="13"/>
      <c r="E703" s="13"/>
      <c r="F703" s="63"/>
      <c r="G703" s="13"/>
      <c r="H703" s="13"/>
      <c r="I703" s="34"/>
    </row>
    <row r="704" customFormat="false" ht="15.75" hidden="false" customHeight="false" outlineLevel="0" collapsed="false">
      <c r="B704" s="67"/>
      <c r="D704" s="13"/>
      <c r="E704" s="13"/>
      <c r="F704" s="63"/>
      <c r="G704" s="13"/>
      <c r="H704" s="13"/>
      <c r="I704" s="34"/>
    </row>
    <row r="705" customFormat="false" ht="15.75" hidden="false" customHeight="false" outlineLevel="0" collapsed="false">
      <c r="B705" s="67"/>
      <c r="D705" s="13"/>
      <c r="E705" s="13"/>
      <c r="F705" s="63"/>
      <c r="G705" s="13"/>
      <c r="H705" s="13"/>
      <c r="I705" s="34"/>
    </row>
    <row r="706" customFormat="false" ht="15.75" hidden="false" customHeight="false" outlineLevel="0" collapsed="false">
      <c r="B706" s="67"/>
      <c r="D706" s="13"/>
      <c r="E706" s="13"/>
      <c r="F706" s="63"/>
      <c r="G706" s="13"/>
      <c r="H706" s="13"/>
      <c r="I706" s="34"/>
    </row>
    <row r="707" customFormat="false" ht="15.75" hidden="false" customHeight="false" outlineLevel="0" collapsed="false">
      <c r="B707" s="67"/>
      <c r="D707" s="13"/>
      <c r="E707" s="13"/>
      <c r="F707" s="63"/>
      <c r="G707" s="13"/>
      <c r="H707" s="13"/>
      <c r="I707" s="34"/>
    </row>
    <row r="708" customFormat="false" ht="15.75" hidden="false" customHeight="false" outlineLevel="0" collapsed="false">
      <c r="B708" s="67"/>
      <c r="D708" s="13"/>
      <c r="E708" s="13"/>
      <c r="F708" s="63"/>
      <c r="G708" s="13"/>
      <c r="H708" s="13"/>
      <c r="I708" s="34"/>
    </row>
    <row r="709" customFormat="false" ht="15.75" hidden="false" customHeight="false" outlineLevel="0" collapsed="false">
      <c r="B709" s="67"/>
      <c r="D709" s="13"/>
      <c r="E709" s="13"/>
      <c r="F709" s="63"/>
      <c r="G709" s="13"/>
      <c r="H709" s="13"/>
      <c r="I709" s="34"/>
    </row>
    <row r="710" customFormat="false" ht="15.75" hidden="false" customHeight="false" outlineLevel="0" collapsed="false">
      <c r="B710" s="67"/>
      <c r="D710" s="13"/>
      <c r="E710" s="13"/>
      <c r="F710" s="63"/>
      <c r="G710" s="13"/>
      <c r="H710" s="13"/>
      <c r="I710" s="34"/>
    </row>
    <row r="711" customFormat="false" ht="15.75" hidden="false" customHeight="false" outlineLevel="0" collapsed="false">
      <c r="B711" s="67"/>
      <c r="D711" s="13"/>
      <c r="E711" s="13"/>
      <c r="F711" s="63"/>
      <c r="G711" s="13"/>
      <c r="H711" s="13"/>
      <c r="I711" s="34"/>
    </row>
    <row r="712" customFormat="false" ht="15.75" hidden="false" customHeight="false" outlineLevel="0" collapsed="false">
      <c r="B712" s="67"/>
      <c r="D712" s="13"/>
      <c r="E712" s="13"/>
      <c r="F712" s="63"/>
      <c r="G712" s="13"/>
      <c r="H712" s="13"/>
      <c r="I712" s="34"/>
    </row>
    <row r="713" customFormat="false" ht="15.75" hidden="false" customHeight="false" outlineLevel="0" collapsed="false">
      <c r="B713" s="67"/>
      <c r="D713" s="13"/>
      <c r="E713" s="13"/>
      <c r="F713" s="63"/>
      <c r="G713" s="13"/>
      <c r="H713" s="13"/>
      <c r="I713" s="34"/>
    </row>
    <row r="714" customFormat="false" ht="15.75" hidden="false" customHeight="false" outlineLevel="0" collapsed="false">
      <c r="B714" s="67"/>
      <c r="D714" s="13"/>
      <c r="E714" s="13"/>
      <c r="F714" s="63"/>
      <c r="G714" s="13"/>
      <c r="H714" s="13"/>
      <c r="I714" s="34"/>
    </row>
    <row r="715" customFormat="false" ht="15.75" hidden="false" customHeight="false" outlineLevel="0" collapsed="false">
      <c r="B715" s="67"/>
      <c r="D715" s="13"/>
      <c r="E715" s="13"/>
      <c r="F715" s="63"/>
      <c r="G715" s="13"/>
      <c r="H715" s="13"/>
      <c r="I715" s="34"/>
    </row>
    <row r="716" customFormat="false" ht="15.75" hidden="false" customHeight="false" outlineLevel="0" collapsed="false">
      <c r="B716" s="67"/>
      <c r="D716" s="13"/>
      <c r="E716" s="13"/>
      <c r="F716" s="63"/>
      <c r="G716" s="13"/>
      <c r="H716" s="13"/>
      <c r="I716" s="34"/>
    </row>
    <row r="717" customFormat="false" ht="15.75" hidden="false" customHeight="false" outlineLevel="0" collapsed="false">
      <c r="B717" s="67"/>
      <c r="D717" s="13"/>
      <c r="E717" s="13"/>
      <c r="F717" s="63"/>
      <c r="G717" s="13"/>
      <c r="H717" s="13"/>
      <c r="I717" s="34"/>
    </row>
    <row r="718" customFormat="false" ht="15.75" hidden="false" customHeight="false" outlineLevel="0" collapsed="false">
      <c r="B718" s="67"/>
      <c r="D718" s="13"/>
      <c r="E718" s="13"/>
      <c r="F718" s="63"/>
      <c r="G718" s="13"/>
      <c r="H718" s="13"/>
      <c r="I718" s="34"/>
    </row>
    <row r="719" customFormat="false" ht="15.75" hidden="false" customHeight="false" outlineLevel="0" collapsed="false">
      <c r="B719" s="67"/>
      <c r="D719" s="13"/>
      <c r="E719" s="13"/>
      <c r="F719" s="63"/>
      <c r="G719" s="13"/>
      <c r="H719" s="13"/>
      <c r="I719" s="34"/>
    </row>
    <row r="720" customFormat="false" ht="15.75" hidden="false" customHeight="false" outlineLevel="0" collapsed="false">
      <c r="B720" s="67"/>
      <c r="D720" s="13"/>
      <c r="E720" s="13"/>
      <c r="F720" s="63"/>
      <c r="G720" s="13"/>
      <c r="H720" s="13"/>
      <c r="I720" s="34"/>
    </row>
    <row r="721" customFormat="false" ht="15.75" hidden="false" customHeight="false" outlineLevel="0" collapsed="false">
      <c r="B721" s="67"/>
      <c r="D721" s="13"/>
      <c r="E721" s="13"/>
      <c r="F721" s="63"/>
      <c r="G721" s="13"/>
      <c r="H721" s="13"/>
      <c r="I721" s="34"/>
    </row>
    <row r="722" customFormat="false" ht="15.75" hidden="false" customHeight="false" outlineLevel="0" collapsed="false">
      <c r="B722" s="67"/>
      <c r="D722" s="13"/>
      <c r="E722" s="13"/>
      <c r="F722" s="63"/>
      <c r="G722" s="13"/>
      <c r="H722" s="13"/>
      <c r="I722" s="34"/>
    </row>
    <row r="723" customFormat="false" ht="15.75" hidden="false" customHeight="false" outlineLevel="0" collapsed="false">
      <c r="B723" s="67"/>
      <c r="D723" s="13"/>
      <c r="E723" s="13"/>
      <c r="F723" s="63"/>
      <c r="G723" s="13"/>
      <c r="H723" s="13"/>
      <c r="I723" s="34"/>
    </row>
    <row r="724" customFormat="false" ht="15.75" hidden="false" customHeight="false" outlineLevel="0" collapsed="false">
      <c r="B724" s="67"/>
      <c r="D724" s="13"/>
      <c r="E724" s="13"/>
      <c r="F724" s="63"/>
      <c r="G724" s="13"/>
      <c r="H724" s="13"/>
      <c r="I724" s="34"/>
    </row>
    <row r="725" customFormat="false" ht="15.75" hidden="false" customHeight="false" outlineLevel="0" collapsed="false">
      <c r="B725" s="67"/>
      <c r="D725" s="13"/>
      <c r="E725" s="13"/>
      <c r="F725" s="63"/>
      <c r="G725" s="13"/>
      <c r="H725" s="13"/>
      <c r="I725" s="34"/>
    </row>
    <row r="726" customFormat="false" ht="15.75" hidden="false" customHeight="false" outlineLevel="0" collapsed="false">
      <c r="B726" s="67"/>
      <c r="D726" s="13"/>
      <c r="E726" s="13"/>
      <c r="F726" s="63"/>
      <c r="G726" s="13"/>
      <c r="H726" s="13"/>
      <c r="I726" s="34"/>
    </row>
    <row r="727" customFormat="false" ht="15.75" hidden="false" customHeight="false" outlineLevel="0" collapsed="false">
      <c r="B727" s="67"/>
      <c r="D727" s="13"/>
      <c r="E727" s="13"/>
      <c r="F727" s="63"/>
      <c r="G727" s="13"/>
      <c r="H727" s="13"/>
      <c r="I727" s="34"/>
    </row>
    <row r="728" customFormat="false" ht="15.75" hidden="false" customHeight="false" outlineLevel="0" collapsed="false">
      <c r="B728" s="67"/>
      <c r="D728" s="13"/>
      <c r="E728" s="13"/>
      <c r="F728" s="63"/>
      <c r="G728" s="13"/>
      <c r="H728" s="13"/>
      <c r="I728" s="34"/>
    </row>
    <row r="729" customFormat="false" ht="15.75" hidden="false" customHeight="false" outlineLevel="0" collapsed="false">
      <c r="B729" s="67"/>
      <c r="D729" s="13"/>
      <c r="E729" s="13"/>
      <c r="F729" s="63"/>
      <c r="G729" s="13"/>
      <c r="H729" s="13"/>
      <c r="I729" s="34"/>
    </row>
    <row r="730" customFormat="false" ht="15.75" hidden="false" customHeight="false" outlineLevel="0" collapsed="false">
      <c r="B730" s="67"/>
      <c r="D730" s="13"/>
      <c r="E730" s="13"/>
      <c r="F730" s="63"/>
      <c r="G730" s="13"/>
      <c r="H730" s="13"/>
      <c r="I730" s="34"/>
    </row>
    <row r="731" customFormat="false" ht="15.75" hidden="false" customHeight="false" outlineLevel="0" collapsed="false">
      <c r="B731" s="67"/>
      <c r="D731" s="13"/>
      <c r="E731" s="13"/>
      <c r="F731" s="63"/>
      <c r="G731" s="13"/>
      <c r="H731" s="13"/>
      <c r="I731" s="34"/>
    </row>
    <row r="732" customFormat="false" ht="15.75" hidden="false" customHeight="false" outlineLevel="0" collapsed="false">
      <c r="B732" s="67"/>
      <c r="D732" s="13"/>
      <c r="E732" s="13"/>
      <c r="F732" s="63"/>
      <c r="G732" s="13"/>
      <c r="H732" s="13"/>
      <c r="I732" s="34"/>
    </row>
    <row r="733" customFormat="false" ht="15.75" hidden="false" customHeight="false" outlineLevel="0" collapsed="false">
      <c r="B733" s="67"/>
      <c r="D733" s="13"/>
      <c r="E733" s="13"/>
      <c r="F733" s="63"/>
      <c r="G733" s="13"/>
      <c r="H733" s="13"/>
      <c r="I733" s="34"/>
    </row>
    <row r="734" customFormat="false" ht="15.75" hidden="false" customHeight="false" outlineLevel="0" collapsed="false">
      <c r="B734" s="67"/>
      <c r="D734" s="13"/>
      <c r="E734" s="13"/>
      <c r="F734" s="63"/>
      <c r="G734" s="13"/>
      <c r="H734" s="13"/>
      <c r="I734" s="34"/>
    </row>
    <row r="735" customFormat="false" ht="15.75" hidden="false" customHeight="false" outlineLevel="0" collapsed="false">
      <c r="B735" s="67"/>
      <c r="D735" s="13"/>
      <c r="E735" s="13"/>
      <c r="F735" s="63"/>
      <c r="G735" s="13"/>
      <c r="H735" s="13"/>
      <c r="I735" s="34"/>
    </row>
    <row r="736" customFormat="false" ht="15.75" hidden="false" customHeight="false" outlineLevel="0" collapsed="false">
      <c r="B736" s="67"/>
      <c r="D736" s="13"/>
      <c r="E736" s="13"/>
      <c r="F736" s="63"/>
      <c r="G736" s="13"/>
      <c r="H736" s="13"/>
      <c r="I736" s="34"/>
    </row>
    <row r="737" customFormat="false" ht="15.75" hidden="false" customHeight="false" outlineLevel="0" collapsed="false">
      <c r="B737" s="67"/>
      <c r="D737" s="13"/>
      <c r="E737" s="13"/>
      <c r="F737" s="63"/>
      <c r="G737" s="13"/>
      <c r="H737" s="13"/>
      <c r="I737" s="34"/>
    </row>
    <row r="738" customFormat="false" ht="15.75" hidden="false" customHeight="false" outlineLevel="0" collapsed="false">
      <c r="B738" s="67"/>
      <c r="D738" s="13"/>
      <c r="E738" s="13"/>
      <c r="F738" s="63"/>
      <c r="G738" s="13"/>
      <c r="H738" s="13"/>
      <c r="I738" s="34"/>
    </row>
    <row r="739" customFormat="false" ht="15.75" hidden="false" customHeight="false" outlineLevel="0" collapsed="false">
      <c r="B739" s="67"/>
      <c r="D739" s="13"/>
      <c r="E739" s="13"/>
      <c r="F739" s="63"/>
      <c r="G739" s="13"/>
      <c r="H739" s="13"/>
      <c r="I739" s="34"/>
    </row>
    <row r="740" customFormat="false" ht="15.75" hidden="false" customHeight="false" outlineLevel="0" collapsed="false">
      <c r="B740" s="67"/>
      <c r="D740" s="13"/>
      <c r="E740" s="13"/>
      <c r="F740" s="63"/>
      <c r="G740" s="13"/>
      <c r="H740" s="13"/>
      <c r="I740" s="34"/>
    </row>
    <row r="741" customFormat="false" ht="15.75" hidden="false" customHeight="false" outlineLevel="0" collapsed="false">
      <c r="B741" s="67"/>
      <c r="D741" s="13"/>
      <c r="E741" s="13"/>
      <c r="F741" s="63"/>
      <c r="G741" s="13"/>
      <c r="H741" s="13"/>
      <c r="I741" s="34"/>
    </row>
    <row r="742" customFormat="false" ht="15.75" hidden="false" customHeight="false" outlineLevel="0" collapsed="false">
      <c r="B742" s="67"/>
      <c r="D742" s="13"/>
      <c r="E742" s="13"/>
      <c r="F742" s="63"/>
      <c r="G742" s="13"/>
      <c r="H742" s="13"/>
      <c r="I742" s="34"/>
    </row>
    <row r="743" customFormat="false" ht="15.75" hidden="false" customHeight="false" outlineLevel="0" collapsed="false">
      <c r="B743" s="67"/>
      <c r="D743" s="13"/>
      <c r="E743" s="13"/>
      <c r="F743" s="63"/>
      <c r="G743" s="13"/>
      <c r="H743" s="13"/>
      <c r="I743" s="34"/>
    </row>
    <row r="744" customFormat="false" ht="15.75" hidden="false" customHeight="false" outlineLevel="0" collapsed="false">
      <c r="B744" s="67"/>
      <c r="D744" s="13"/>
      <c r="E744" s="13"/>
      <c r="F744" s="63"/>
      <c r="G744" s="13"/>
      <c r="H744" s="13"/>
      <c r="I744" s="34"/>
    </row>
    <row r="745" customFormat="false" ht="15.75" hidden="false" customHeight="false" outlineLevel="0" collapsed="false">
      <c r="B745" s="67"/>
      <c r="D745" s="13"/>
      <c r="E745" s="13"/>
      <c r="F745" s="63"/>
      <c r="G745" s="13"/>
      <c r="H745" s="13"/>
      <c r="I745" s="34"/>
    </row>
    <row r="746" customFormat="false" ht="15.75" hidden="false" customHeight="false" outlineLevel="0" collapsed="false">
      <c r="B746" s="67"/>
      <c r="D746" s="13"/>
      <c r="E746" s="13"/>
      <c r="F746" s="63"/>
      <c r="G746" s="13"/>
      <c r="H746" s="13"/>
      <c r="I746" s="34"/>
    </row>
    <row r="747" customFormat="false" ht="15.75" hidden="false" customHeight="false" outlineLevel="0" collapsed="false">
      <c r="B747" s="67"/>
      <c r="D747" s="13"/>
      <c r="E747" s="13"/>
      <c r="F747" s="63"/>
      <c r="G747" s="13"/>
      <c r="H747" s="13"/>
      <c r="I747" s="34"/>
    </row>
    <row r="748" customFormat="false" ht="15.75" hidden="false" customHeight="false" outlineLevel="0" collapsed="false">
      <c r="B748" s="67"/>
      <c r="D748" s="13"/>
      <c r="E748" s="13"/>
      <c r="F748" s="63"/>
      <c r="G748" s="13"/>
      <c r="H748" s="13"/>
      <c r="I748" s="34"/>
    </row>
    <row r="749" customFormat="false" ht="15.75" hidden="false" customHeight="false" outlineLevel="0" collapsed="false">
      <c r="B749" s="67"/>
      <c r="D749" s="13"/>
      <c r="E749" s="13"/>
      <c r="F749" s="63"/>
      <c r="G749" s="13"/>
      <c r="H749" s="13"/>
      <c r="I749" s="34"/>
    </row>
    <row r="750" customFormat="false" ht="15.75" hidden="false" customHeight="false" outlineLevel="0" collapsed="false">
      <c r="B750" s="67"/>
      <c r="D750" s="13"/>
      <c r="E750" s="13"/>
      <c r="F750" s="63"/>
      <c r="G750" s="13"/>
      <c r="H750" s="13"/>
      <c r="I750" s="34"/>
    </row>
    <row r="751" customFormat="false" ht="15.75" hidden="false" customHeight="false" outlineLevel="0" collapsed="false">
      <c r="B751" s="67"/>
      <c r="D751" s="13"/>
      <c r="E751" s="13"/>
      <c r="F751" s="63"/>
      <c r="G751" s="13"/>
      <c r="H751" s="13"/>
      <c r="I751" s="34"/>
    </row>
    <row r="752" customFormat="false" ht="15.75" hidden="false" customHeight="false" outlineLevel="0" collapsed="false">
      <c r="B752" s="67"/>
      <c r="D752" s="13"/>
      <c r="E752" s="13"/>
      <c r="F752" s="63"/>
      <c r="G752" s="13"/>
      <c r="H752" s="13"/>
      <c r="I752" s="34"/>
    </row>
    <row r="753" customFormat="false" ht="15.75" hidden="false" customHeight="false" outlineLevel="0" collapsed="false">
      <c r="B753" s="67"/>
      <c r="D753" s="13"/>
      <c r="E753" s="13"/>
      <c r="F753" s="63"/>
      <c r="G753" s="13"/>
      <c r="H753" s="13"/>
      <c r="I753" s="34"/>
    </row>
    <row r="754" customFormat="false" ht="15.75" hidden="false" customHeight="false" outlineLevel="0" collapsed="false">
      <c r="B754" s="67"/>
      <c r="D754" s="13"/>
      <c r="E754" s="13"/>
      <c r="F754" s="63"/>
      <c r="G754" s="13"/>
      <c r="H754" s="13"/>
      <c r="I754" s="34"/>
    </row>
    <row r="755" customFormat="false" ht="15.75" hidden="false" customHeight="false" outlineLevel="0" collapsed="false">
      <c r="B755" s="67"/>
      <c r="D755" s="13"/>
      <c r="E755" s="13"/>
      <c r="F755" s="63"/>
      <c r="G755" s="13"/>
      <c r="H755" s="13"/>
      <c r="I755" s="34"/>
    </row>
    <row r="756" customFormat="false" ht="15.75" hidden="false" customHeight="false" outlineLevel="0" collapsed="false">
      <c r="B756" s="67"/>
      <c r="D756" s="13"/>
      <c r="E756" s="13"/>
      <c r="F756" s="63"/>
      <c r="G756" s="13"/>
      <c r="H756" s="13"/>
      <c r="I756" s="34"/>
    </row>
    <row r="757" customFormat="false" ht="15.75" hidden="false" customHeight="false" outlineLevel="0" collapsed="false">
      <c r="B757" s="67"/>
      <c r="D757" s="13"/>
      <c r="E757" s="13"/>
      <c r="F757" s="63"/>
      <c r="G757" s="13"/>
      <c r="H757" s="13"/>
      <c r="I757" s="34"/>
    </row>
    <row r="758" customFormat="false" ht="15.75" hidden="false" customHeight="false" outlineLevel="0" collapsed="false">
      <c r="B758" s="67"/>
      <c r="D758" s="13"/>
      <c r="E758" s="13"/>
      <c r="F758" s="63"/>
      <c r="G758" s="13"/>
      <c r="H758" s="13"/>
      <c r="I758" s="34"/>
    </row>
    <row r="759" customFormat="false" ht="15.75" hidden="false" customHeight="false" outlineLevel="0" collapsed="false">
      <c r="B759" s="67"/>
      <c r="D759" s="13"/>
      <c r="E759" s="13"/>
      <c r="F759" s="63"/>
      <c r="G759" s="13"/>
      <c r="H759" s="13"/>
      <c r="I759" s="34"/>
    </row>
    <row r="760" customFormat="false" ht="15.75" hidden="false" customHeight="false" outlineLevel="0" collapsed="false">
      <c r="B760" s="67"/>
      <c r="D760" s="13"/>
      <c r="E760" s="13"/>
      <c r="F760" s="63"/>
      <c r="G760" s="13"/>
      <c r="H760" s="13"/>
      <c r="I760" s="34"/>
    </row>
    <row r="761" customFormat="false" ht="15.75" hidden="false" customHeight="false" outlineLevel="0" collapsed="false">
      <c r="B761" s="67"/>
      <c r="D761" s="13"/>
      <c r="E761" s="13"/>
      <c r="F761" s="63"/>
      <c r="G761" s="13"/>
      <c r="H761" s="13"/>
      <c r="I761" s="34"/>
    </row>
    <row r="762" customFormat="false" ht="15.75" hidden="false" customHeight="false" outlineLevel="0" collapsed="false">
      <c r="B762" s="67"/>
      <c r="D762" s="13"/>
      <c r="E762" s="13"/>
      <c r="F762" s="63"/>
      <c r="G762" s="13"/>
      <c r="H762" s="13"/>
      <c r="I762" s="34"/>
    </row>
    <row r="763" customFormat="false" ht="15.75" hidden="false" customHeight="false" outlineLevel="0" collapsed="false">
      <c r="B763" s="67"/>
      <c r="D763" s="13"/>
      <c r="E763" s="13"/>
      <c r="F763" s="63"/>
      <c r="G763" s="13"/>
      <c r="H763" s="13"/>
      <c r="I763" s="34"/>
    </row>
    <row r="764" customFormat="false" ht="15.75" hidden="false" customHeight="false" outlineLevel="0" collapsed="false">
      <c r="B764" s="67"/>
      <c r="D764" s="13"/>
      <c r="E764" s="13"/>
      <c r="F764" s="63"/>
      <c r="G764" s="13"/>
      <c r="H764" s="13"/>
      <c r="I764" s="34"/>
    </row>
    <row r="765" customFormat="false" ht="15.75" hidden="false" customHeight="false" outlineLevel="0" collapsed="false">
      <c r="B765" s="67"/>
      <c r="D765" s="13"/>
      <c r="E765" s="13"/>
      <c r="F765" s="63"/>
      <c r="G765" s="13"/>
      <c r="H765" s="13"/>
      <c r="I765" s="34"/>
    </row>
    <row r="766" customFormat="false" ht="15.75" hidden="false" customHeight="false" outlineLevel="0" collapsed="false">
      <c r="B766" s="67"/>
      <c r="D766" s="13"/>
      <c r="E766" s="13"/>
      <c r="F766" s="63"/>
      <c r="G766" s="13"/>
      <c r="H766" s="13"/>
      <c r="I766" s="34"/>
    </row>
    <row r="767" customFormat="false" ht="15.75" hidden="false" customHeight="false" outlineLevel="0" collapsed="false">
      <c r="B767" s="67"/>
      <c r="D767" s="13"/>
      <c r="E767" s="13"/>
      <c r="F767" s="63"/>
      <c r="G767" s="13"/>
      <c r="H767" s="13"/>
      <c r="I767" s="34"/>
    </row>
    <row r="768" customFormat="false" ht="15.75" hidden="false" customHeight="false" outlineLevel="0" collapsed="false">
      <c r="B768" s="67"/>
      <c r="D768" s="13"/>
      <c r="E768" s="13"/>
      <c r="F768" s="63"/>
      <c r="G768" s="13"/>
      <c r="H768" s="13"/>
      <c r="I768" s="34"/>
    </row>
    <row r="769" customFormat="false" ht="15.75" hidden="false" customHeight="false" outlineLevel="0" collapsed="false">
      <c r="B769" s="67"/>
      <c r="D769" s="13"/>
      <c r="E769" s="13"/>
      <c r="F769" s="63"/>
      <c r="G769" s="13"/>
      <c r="H769" s="13"/>
      <c r="I769" s="34"/>
    </row>
    <row r="770" customFormat="false" ht="15.75" hidden="false" customHeight="false" outlineLevel="0" collapsed="false">
      <c r="B770" s="67"/>
      <c r="D770" s="13"/>
      <c r="E770" s="13"/>
      <c r="F770" s="63"/>
      <c r="G770" s="13"/>
      <c r="H770" s="13"/>
      <c r="I770" s="34"/>
    </row>
    <row r="771" customFormat="false" ht="15.75" hidden="false" customHeight="false" outlineLevel="0" collapsed="false">
      <c r="B771" s="67"/>
      <c r="D771" s="13"/>
      <c r="E771" s="13"/>
      <c r="F771" s="63"/>
      <c r="G771" s="13"/>
      <c r="H771" s="13"/>
      <c r="I771" s="34"/>
    </row>
    <row r="772" customFormat="false" ht="15.75" hidden="false" customHeight="false" outlineLevel="0" collapsed="false">
      <c r="B772" s="67"/>
      <c r="D772" s="13"/>
      <c r="E772" s="13"/>
      <c r="F772" s="63"/>
      <c r="G772" s="13"/>
      <c r="H772" s="13"/>
      <c r="I772" s="34"/>
    </row>
    <row r="773" customFormat="false" ht="15.75" hidden="false" customHeight="false" outlineLevel="0" collapsed="false">
      <c r="B773" s="67"/>
      <c r="D773" s="13"/>
      <c r="E773" s="13"/>
      <c r="F773" s="63"/>
      <c r="G773" s="13"/>
      <c r="H773" s="13"/>
      <c r="I773" s="34"/>
    </row>
    <row r="774" customFormat="false" ht="15.75" hidden="false" customHeight="false" outlineLevel="0" collapsed="false">
      <c r="B774" s="67"/>
      <c r="D774" s="13"/>
      <c r="E774" s="13"/>
      <c r="F774" s="63"/>
      <c r="G774" s="13"/>
      <c r="H774" s="13"/>
      <c r="I774" s="34"/>
    </row>
    <row r="775" customFormat="false" ht="15.75" hidden="false" customHeight="false" outlineLevel="0" collapsed="false">
      <c r="B775" s="67"/>
      <c r="D775" s="13"/>
      <c r="E775" s="13"/>
      <c r="F775" s="63"/>
      <c r="G775" s="13"/>
      <c r="H775" s="13"/>
      <c r="I775" s="34"/>
    </row>
    <row r="776" customFormat="false" ht="15.75" hidden="false" customHeight="false" outlineLevel="0" collapsed="false">
      <c r="B776" s="67"/>
      <c r="D776" s="13"/>
      <c r="E776" s="13"/>
      <c r="F776" s="63"/>
      <c r="G776" s="13"/>
      <c r="H776" s="13"/>
      <c r="I776" s="34"/>
    </row>
    <row r="777" customFormat="false" ht="15.75" hidden="false" customHeight="false" outlineLevel="0" collapsed="false">
      <c r="B777" s="67"/>
      <c r="D777" s="13"/>
      <c r="E777" s="13"/>
      <c r="F777" s="63"/>
      <c r="G777" s="13"/>
      <c r="H777" s="13"/>
      <c r="I777" s="34"/>
    </row>
    <row r="778" customFormat="false" ht="15.75" hidden="false" customHeight="false" outlineLevel="0" collapsed="false">
      <c r="B778" s="67"/>
      <c r="D778" s="13"/>
      <c r="E778" s="13"/>
      <c r="F778" s="63"/>
      <c r="G778" s="13"/>
      <c r="H778" s="13"/>
      <c r="I778" s="34"/>
    </row>
    <row r="779" customFormat="false" ht="15.75" hidden="false" customHeight="false" outlineLevel="0" collapsed="false">
      <c r="B779" s="67"/>
      <c r="D779" s="13"/>
      <c r="E779" s="13"/>
      <c r="F779" s="63"/>
      <c r="G779" s="13"/>
      <c r="H779" s="13"/>
      <c r="I779" s="34"/>
    </row>
    <row r="780" customFormat="false" ht="15.75" hidden="false" customHeight="false" outlineLevel="0" collapsed="false">
      <c r="B780" s="67"/>
      <c r="D780" s="13"/>
      <c r="E780" s="13"/>
      <c r="F780" s="63"/>
      <c r="G780" s="13"/>
      <c r="H780" s="13"/>
      <c r="I780" s="34"/>
    </row>
    <row r="781" customFormat="false" ht="15.75" hidden="false" customHeight="false" outlineLevel="0" collapsed="false">
      <c r="B781" s="67"/>
      <c r="D781" s="13"/>
      <c r="E781" s="13"/>
      <c r="F781" s="63"/>
      <c r="G781" s="13"/>
      <c r="H781" s="13"/>
      <c r="I781" s="34"/>
    </row>
    <row r="782" customFormat="false" ht="15.75" hidden="false" customHeight="false" outlineLevel="0" collapsed="false">
      <c r="B782" s="67"/>
      <c r="D782" s="13"/>
      <c r="E782" s="13"/>
      <c r="F782" s="63"/>
      <c r="G782" s="13"/>
      <c r="H782" s="13"/>
      <c r="I782" s="34"/>
    </row>
    <row r="783" customFormat="false" ht="15.75" hidden="false" customHeight="false" outlineLevel="0" collapsed="false">
      <c r="B783" s="67"/>
      <c r="D783" s="13"/>
      <c r="E783" s="13"/>
      <c r="F783" s="63"/>
      <c r="G783" s="13"/>
      <c r="H783" s="13"/>
      <c r="I783" s="34"/>
    </row>
    <row r="784" customFormat="false" ht="15.75" hidden="false" customHeight="false" outlineLevel="0" collapsed="false">
      <c r="B784" s="67"/>
      <c r="D784" s="13"/>
      <c r="E784" s="13"/>
      <c r="F784" s="63"/>
      <c r="G784" s="13"/>
      <c r="H784" s="13"/>
      <c r="I784" s="34"/>
    </row>
    <row r="785" customFormat="false" ht="15.75" hidden="false" customHeight="false" outlineLevel="0" collapsed="false">
      <c r="B785" s="67"/>
      <c r="D785" s="13"/>
      <c r="E785" s="13"/>
      <c r="F785" s="63"/>
      <c r="G785" s="13"/>
      <c r="H785" s="13"/>
      <c r="I785" s="34"/>
    </row>
    <row r="786" customFormat="false" ht="15.75" hidden="false" customHeight="false" outlineLevel="0" collapsed="false">
      <c r="B786" s="67"/>
      <c r="D786" s="13"/>
      <c r="E786" s="13"/>
      <c r="F786" s="63"/>
      <c r="G786" s="13"/>
      <c r="H786" s="13"/>
      <c r="I786" s="34"/>
    </row>
    <row r="787" customFormat="false" ht="15.75" hidden="false" customHeight="false" outlineLevel="0" collapsed="false">
      <c r="B787" s="67"/>
      <c r="D787" s="13"/>
      <c r="E787" s="13"/>
      <c r="F787" s="63"/>
      <c r="G787" s="13"/>
      <c r="H787" s="13"/>
      <c r="I787" s="34"/>
    </row>
    <row r="788" customFormat="false" ht="15.75" hidden="false" customHeight="false" outlineLevel="0" collapsed="false">
      <c r="B788" s="67"/>
      <c r="D788" s="13"/>
      <c r="E788" s="13"/>
      <c r="F788" s="63"/>
      <c r="G788" s="13"/>
      <c r="H788" s="13"/>
      <c r="I788" s="34"/>
    </row>
    <row r="789" customFormat="false" ht="15.75" hidden="false" customHeight="false" outlineLevel="0" collapsed="false">
      <c r="B789" s="67"/>
      <c r="D789" s="13"/>
      <c r="E789" s="13"/>
      <c r="F789" s="63"/>
      <c r="G789" s="13"/>
      <c r="H789" s="13"/>
      <c r="I789" s="34"/>
    </row>
    <row r="790" customFormat="false" ht="15.75" hidden="false" customHeight="false" outlineLevel="0" collapsed="false">
      <c r="B790" s="67"/>
      <c r="D790" s="13"/>
      <c r="E790" s="13"/>
      <c r="F790" s="63"/>
      <c r="G790" s="13"/>
      <c r="H790" s="13"/>
      <c r="I790" s="34"/>
    </row>
    <row r="791" customFormat="false" ht="15.75" hidden="false" customHeight="false" outlineLevel="0" collapsed="false">
      <c r="B791" s="67"/>
      <c r="D791" s="13"/>
      <c r="E791" s="13"/>
      <c r="F791" s="63"/>
      <c r="G791" s="13"/>
      <c r="H791" s="13"/>
      <c r="I791" s="34"/>
    </row>
    <row r="792" customFormat="false" ht="15.75" hidden="false" customHeight="false" outlineLevel="0" collapsed="false">
      <c r="B792" s="67"/>
      <c r="D792" s="13"/>
      <c r="E792" s="13"/>
      <c r="F792" s="63"/>
      <c r="G792" s="13"/>
      <c r="H792" s="13"/>
      <c r="I792" s="34"/>
    </row>
    <row r="793" customFormat="false" ht="15.75" hidden="false" customHeight="false" outlineLevel="0" collapsed="false">
      <c r="B793" s="67"/>
      <c r="D793" s="13"/>
      <c r="E793" s="13"/>
      <c r="F793" s="63"/>
      <c r="G793" s="13"/>
      <c r="H793" s="13"/>
      <c r="I793" s="34"/>
    </row>
    <row r="794" customFormat="false" ht="15.75" hidden="false" customHeight="false" outlineLevel="0" collapsed="false">
      <c r="B794" s="67"/>
      <c r="D794" s="13"/>
      <c r="E794" s="13"/>
      <c r="F794" s="63"/>
      <c r="G794" s="13"/>
      <c r="H794" s="13"/>
      <c r="I794" s="34"/>
    </row>
    <row r="795" customFormat="false" ht="15.75" hidden="false" customHeight="false" outlineLevel="0" collapsed="false">
      <c r="B795" s="67"/>
      <c r="D795" s="13"/>
      <c r="E795" s="13"/>
      <c r="F795" s="63"/>
      <c r="G795" s="13"/>
      <c r="H795" s="13"/>
      <c r="I795" s="34"/>
    </row>
    <row r="796" customFormat="false" ht="15.75" hidden="false" customHeight="false" outlineLevel="0" collapsed="false">
      <c r="B796" s="67"/>
      <c r="D796" s="13"/>
      <c r="E796" s="13"/>
      <c r="F796" s="63"/>
      <c r="G796" s="13"/>
      <c r="H796" s="13"/>
      <c r="I796" s="34"/>
    </row>
    <row r="797" customFormat="false" ht="15.75" hidden="false" customHeight="false" outlineLevel="0" collapsed="false">
      <c r="B797" s="67"/>
      <c r="D797" s="13"/>
      <c r="E797" s="13"/>
      <c r="F797" s="63"/>
      <c r="G797" s="13"/>
      <c r="H797" s="13"/>
      <c r="I797" s="34"/>
    </row>
    <row r="798" customFormat="false" ht="15.75" hidden="false" customHeight="false" outlineLevel="0" collapsed="false">
      <c r="B798" s="67"/>
      <c r="D798" s="13"/>
      <c r="E798" s="13"/>
      <c r="F798" s="63"/>
      <c r="G798" s="13"/>
      <c r="H798" s="13"/>
      <c r="I798" s="34"/>
    </row>
    <row r="799" customFormat="false" ht="15.75" hidden="false" customHeight="false" outlineLevel="0" collapsed="false">
      <c r="B799" s="67"/>
      <c r="D799" s="13"/>
      <c r="E799" s="13"/>
      <c r="F799" s="63"/>
      <c r="G799" s="13"/>
      <c r="H799" s="13"/>
      <c r="I799" s="34"/>
    </row>
    <row r="800" customFormat="false" ht="15.75" hidden="false" customHeight="false" outlineLevel="0" collapsed="false">
      <c r="B800" s="67"/>
      <c r="D800" s="13"/>
      <c r="E800" s="13"/>
      <c r="F800" s="63"/>
      <c r="G800" s="13"/>
      <c r="H800" s="13"/>
      <c r="I800" s="34"/>
    </row>
    <row r="801" customFormat="false" ht="15.75" hidden="false" customHeight="false" outlineLevel="0" collapsed="false">
      <c r="B801" s="67"/>
      <c r="D801" s="13"/>
      <c r="E801" s="13"/>
      <c r="F801" s="63"/>
      <c r="G801" s="13"/>
      <c r="H801" s="13"/>
      <c r="I801" s="34"/>
    </row>
    <row r="802" customFormat="false" ht="15.75" hidden="false" customHeight="false" outlineLevel="0" collapsed="false">
      <c r="B802" s="67"/>
      <c r="D802" s="13"/>
      <c r="E802" s="13"/>
      <c r="F802" s="63"/>
      <c r="G802" s="13"/>
      <c r="H802" s="13"/>
      <c r="I802" s="34"/>
    </row>
    <row r="803" customFormat="false" ht="15.75" hidden="false" customHeight="false" outlineLevel="0" collapsed="false">
      <c r="B803" s="67"/>
      <c r="D803" s="13"/>
      <c r="E803" s="13"/>
      <c r="F803" s="63"/>
      <c r="G803" s="13"/>
      <c r="H803" s="13"/>
      <c r="I803" s="34"/>
    </row>
    <row r="804" customFormat="false" ht="15.75" hidden="false" customHeight="false" outlineLevel="0" collapsed="false">
      <c r="B804" s="67"/>
      <c r="D804" s="13"/>
      <c r="E804" s="13"/>
      <c r="F804" s="63"/>
      <c r="G804" s="13"/>
      <c r="H804" s="13"/>
      <c r="I804" s="34"/>
    </row>
    <row r="805" customFormat="false" ht="15.75" hidden="false" customHeight="false" outlineLevel="0" collapsed="false">
      <c r="B805" s="67"/>
      <c r="D805" s="13"/>
      <c r="E805" s="13"/>
      <c r="F805" s="63"/>
      <c r="G805" s="13"/>
      <c r="H805" s="13"/>
      <c r="I805" s="34"/>
    </row>
    <row r="806" customFormat="false" ht="15.75" hidden="false" customHeight="false" outlineLevel="0" collapsed="false">
      <c r="B806" s="67"/>
      <c r="D806" s="13"/>
      <c r="E806" s="13"/>
      <c r="F806" s="63"/>
      <c r="G806" s="13"/>
      <c r="H806" s="13"/>
      <c r="I806" s="34"/>
    </row>
    <row r="807" customFormat="false" ht="15.75" hidden="false" customHeight="false" outlineLevel="0" collapsed="false">
      <c r="B807" s="67"/>
      <c r="D807" s="13"/>
      <c r="E807" s="13"/>
      <c r="F807" s="63"/>
      <c r="G807" s="13"/>
      <c r="H807" s="13"/>
      <c r="I807" s="34"/>
    </row>
    <row r="808" customFormat="false" ht="15.75" hidden="false" customHeight="false" outlineLevel="0" collapsed="false">
      <c r="B808" s="67"/>
      <c r="D808" s="13"/>
      <c r="E808" s="13"/>
      <c r="F808" s="63"/>
      <c r="G808" s="13"/>
      <c r="H808" s="13"/>
      <c r="I808" s="34"/>
    </row>
    <row r="809" customFormat="false" ht="15.75" hidden="false" customHeight="false" outlineLevel="0" collapsed="false">
      <c r="B809" s="67"/>
      <c r="D809" s="13"/>
      <c r="E809" s="13"/>
      <c r="F809" s="63"/>
      <c r="G809" s="13"/>
      <c r="H809" s="13"/>
      <c r="I809" s="34"/>
    </row>
    <row r="810" customFormat="false" ht="15.75" hidden="false" customHeight="false" outlineLevel="0" collapsed="false">
      <c r="B810" s="67"/>
      <c r="D810" s="13"/>
      <c r="E810" s="13"/>
      <c r="F810" s="63"/>
      <c r="G810" s="13"/>
      <c r="H810" s="13"/>
      <c r="I810" s="34"/>
    </row>
    <row r="811" customFormat="false" ht="15.75" hidden="false" customHeight="false" outlineLevel="0" collapsed="false">
      <c r="B811" s="67"/>
      <c r="D811" s="13"/>
      <c r="E811" s="13"/>
      <c r="F811" s="63"/>
      <c r="G811" s="13"/>
      <c r="H811" s="13"/>
      <c r="I811" s="34"/>
    </row>
    <row r="812" customFormat="false" ht="15.75" hidden="false" customHeight="false" outlineLevel="0" collapsed="false">
      <c r="B812" s="67"/>
      <c r="D812" s="13"/>
      <c r="E812" s="13"/>
      <c r="F812" s="63"/>
      <c r="G812" s="13"/>
      <c r="H812" s="13"/>
      <c r="I812" s="34"/>
    </row>
    <row r="813" customFormat="false" ht="15.75" hidden="false" customHeight="false" outlineLevel="0" collapsed="false">
      <c r="B813" s="67"/>
      <c r="D813" s="13"/>
      <c r="E813" s="13"/>
      <c r="F813" s="63"/>
      <c r="G813" s="13"/>
      <c r="H813" s="13"/>
      <c r="I813" s="34"/>
    </row>
    <row r="814" customFormat="false" ht="15.75" hidden="false" customHeight="false" outlineLevel="0" collapsed="false">
      <c r="B814" s="67"/>
      <c r="D814" s="13"/>
      <c r="E814" s="13"/>
      <c r="F814" s="63"/>
      <c r="G814" s="13"/>
      <c r="H814" s="13"/>
      <c r="I814" s="34"/>
    </row>
    <row r="815" customFormat="false" ht="15.75" hidden="false" customHeight="false" outlineLevel="0" collapsed="false">
      <c r="B815" s="67"/>
      <c r="D815" s="13"/>
      <c r="E815" s="13"/>
      <c r="F815" s="63"/>
      <c r="G815" s="13"/>
      <c r="H815" s="13"/>
      <c r="I815" s="34"/>
    </row>
    <row r="816" customFormat="false" ht="15.75" hidden="false" customHeight="false" outlineLevel="0" collapsed="false">
      <c r="B816" s="67"/>
      <c r="D816" s="13"/>
      <c r="E816" s="13"/>
      <c r="F816" s="63"/>
      <c r="G816" s="13"/>
      <c r="H816" s="13"/>
      <c r="I816" s="34"/>
    </row>
    <row r="817" customFormat="false" ht="15.75" hidden="false" customHeight="false" outlineLevel="0" collapsed="false">
      <c r="B817" s="67"/>
      <c r="D817" s="13"/>
      <c r="E817" s="13"/>
      <c r="F817" s="63"/>
      <c r="G817" s="13"/>
      <c r="H817" s="13"/>
      <c r="I817" s="34"/>
    </row>
    <row r="818" customFormat="false" ht="15.75" hidden="false" customHeight="false" outlineLevel="0" collapsed="false">
      <c r="B818" s="67"/>
      <c r="D818" s="13"/>
      <c r="E818" s="13"/>
      <c r="F818" s="63"/>
      <c r="G818" s="13"/>
      <c r="H818" s="13"/>
      <c r="I818" s="34"/>
    </row>
    <row r="819" customFormat="false" ht="15.75" hidden="false" customHeight="false" outlineLevel="0" collapsed="false">
      <c r="B819" s="67"/>
      <c r="D819" s="13"/>
      <c r="E819" s="13"/>
      <c r="F819" s="63"/>
      <c r="G819" s="13"/>
      <c r="H819" s="13"/>
      <c r="I819" s="34"/>
    </row>
    <row r="820" customFormat="false" ht="15.75" hidden="false" customHeight="false" outlineLevel="0" collapsed="false">
      <c r="B820" s="67"/>
      <c r="D820" s="13"/>
      <c r="E820" s="13"/>
      <c r="F820" s="63"/>
      <c r="G820" s="13"/>
      <c r="H820" s="13"/>
      <c r="I820" s="34"/>
    </row>
    <row r="821" customFormat="false" ht="15.75" hidden="false" customHeight="false" outlineLevel="0" collapsed="false">
      <c r="B821" s="67"/>
      <c r="D821" s="13"/>
      <c r="E821" s="13"/>
      <c r="F821" s="63"/>
      <c r="G821" s="13"/>
      <c r="H821" s="13"/>
      <c r="I821" s="34"/>
    </row>
    <row r="822" customFormat="false" ht="15.75" hidden="false" customHeight="false" outlineLevel="0" collapsed="false">
      <c r="B822" s="67"/>
      <c r="D822" s="13"/>
      <c r="E822" s="13"/>
      <c r="F822" s="63"/>
      <c r="G822" s="13"/>
      <c r="H822" s="13"/>
      <c r="I822" s="34"/>
    </row>
    <row r="823" customFormat="false" ht="15.75" hidden="false" customHeight="false" outlineLevel="0" collapsed="false">
      <c r="B823" s="67"/>
      <c r="D823" s="13"/>
      <c r="E823" s="13"/>
      <c r="F823" s="63"/>
      <c r="G823" s="13"/>
      <c r="H823" s="13"/>
      <c r="I823" s="34"/>
    </row>
    <row r="824" customFormat="false" ht="15.75" hidden="false" customHeight="false" outlineLevel="0" collapsed="false">
      <c r="B824" s="67"/>
      <c r="D824" s="13"/>
      <c r="E824" s="13"/>
      <c r="F824" s="63"/>
      <c r="G824" s="13"/>
      <c r="H824" s="13"/>
      <c r="I824" s="34"/>
    </row>
    <row r="825" customFormat="false" ht="15.75" hidden="false" customHeight="false" outlineLevel="0" collapsed="false">
      <c r="B825" s="67"/>
      <c r="D825" s="13"/>
      <c r="E825" s="13"/>
      <c r="F825" s="63"/>
      <c r="G825" s="13"/>
      <c r="H825" s="13"/>
      <c r="I825" s="34"/>
    </row>
    <row r="826" customFormat="false" ht="15.75" hidden="false" customHeight="false" outlineLevel="0" collapsed="false">
      <c r="B826" s="67"/>
      <c r="D826" s="13"/>
      <c r="E826" s="13"/>
      <c r="F826" s="63"/>
      <c r="G826" s="13"/>
      <c r="H826" s="13"/>
      <c r="I826" s="34"/>
    </row>
    <row r="827" customFormat="false" ht="15.75" hidden="false" customHeight="false" outlineLevel="0" collapsed="false">
      <c r="B827" s="67"/>
      <c r="D827" s="13"/>
      <c r="E827" s="13"/>
      <c r="F827" s="63"/>
      <c r="G827" s="13"/>
      <c r="H827" s="13"/>
      <c r="I827" s="34"/>
    </row>
    <row r="828" customFormat="false" ht="15.75" hidden="false" customHeight="false" outlineLevel="0" collapsed="false">
      <c r="B828" s="67"/>
      <c r="D828" s="13"/>
      <c r="E828" s="13"/>
      <c r="F828" s="63"/>
      <c r="G828" s="13"/>
      <c r="H828" s="13"/>
      <c r="I828" s="34"/>
    </row>
    <row r="829" customFormat="false" ht="15.75" hidden="false" customHeight="false" outlineLevel="0" collapsed="false">
      <c r="B829" s="67"/>
      <c r="D829" s="13"/>
      <c r="E829" s="13"/>
      <c r="F829" s="63"/>
      <c r="G829" s="13"/>
      <c r="H829" s="13"/>
      <c r="I829" s="34"/>
    </row>
    <row r="830" customFormat="false" ht="15.75" hidden="false" customHeight="false" outlineLevel="0" collapsed="false">
      <c r="B830" s="67"/>
      <c r="D830" s="13"/>
      <c r="E830" s="13"/>
      <c r="F830" s="63"/>
      <c r="G830" s="13"/>
      <c r="H830" s="13"/>
      <c r="I830" s="34"/>
    </row>
    <row r="831" customFormat="false" ht="15.75" hidden="false" customHeight="false" outlineLevel="0" collapsed="false">
      <c r="B831" s="67"/>
      <c r="D831" s="13"/>
      <c r="E831" s="13"/>
      <c r="F831" s="63"/>
      <c r="G831" s="13"/>
      <c r="H831" s="13"/>
      <c r="I831" s="34"/>
    </row>
    <row r="832" customFormat="false" ht="15.75" hidden="false" customHeight="false" outlineLevel="0" collapsed="false">
      <c r="B832" s="67"/>
      <c r="D832" s="13"/>
      <c r="E832" s="13"/>
      <c r="F832" s="63"/>
      <c r="G832" s="13"/>
      <c r="H832" s="13"/>
      <c r="I832" s="34"/>
    </row>
    <row r="833" customFormat="false" ht="15.75" hidden="false" customHeight="false" outlineLevel="0" collapsed="false">
      <c r="B833" s="67"/>
      <c r="D833" s="13"/>
      <c r="E833" s="13"/>
      <c r="F833" s="63"/>
      <c r="G833" s="13"/>
      <c r="H833" s="13"/>
      <c r="I833" s="34"/>
    </row>
    <row r="834" customFormat="false" ht="15.75" hidden="false" customHeight="false" outlineLevel="0" collapsed="false">
      <c r="B834" s="67"/>
      <c r="D834" s="13"/>
      <c r="E834" s="13"/>
      <c r="F834" s="63"/>
      <c r="G834" s="13"/>
      <c r="H834" s="13"/>
      <c r="I834" s="34"/>
    </row>
    <row r="835" customFormat="false" ht="15.75" hidden="false" customHeight="false" outlineLevel="0" collapsed="false">
      <c r="B835" s="67"/>
      <c r="D835" s="13"/>
      <c r="E835" s="13"/>
      <c r="F835" s="63"/>
      <c r="G835" s="13"/>
      <c r="H835" s="13"/>
      <c r="I835" s="34"/>
    </row>
    <row r="836" customFormat="false" ht="15.75" hidden="false" customHeight="false" outlineLevel="0" collapsed="false">
      <c r="B836" s="67"/>
      <c r="D836" s="13"/>
      <c r="E836" s="13"/>
      <c r="F836" s="63"/>
      <c r="G836" s="13"/>
      <c r="H836" s="13"/>
      <c r="I836" s="34"/>
    </row>
    <row r="837" customFormat="false" ht="15.75" hidden="false" customHeight="false" outlineLevel="0" collapsed="false">
      <c r="B837" s="67"/>
      <c r="D837" s="13"/>
      <c r="E837" s="13"/>
      <c r="F837" s="63"/>
      <c r="G837" s="13"/>
      <c r="H837" s="13"/>
      <c r="I837" s="34"/>
    </row>
    <row r="838" customFormat="false" ht="15.75" hidden="false" customHeight="false" outlineLevel="0" collapsed="false">
      <c r="B838" s="67"/>
      <c r="D838" s="13"/>
      <c r="E838" s="13"/>
      <c r="F838" s="63"/>
      <c r="G838" s="13"/>
      <c r="H838" s="13"/>
      <c r="I838" s="34"/>
    </row>
    <row r="839" customFormat="false" ht="15.75" hidden="false" customHeight="false" outlineLevel="0" collapsed="false">
      <c r="B839" s="67"/>
      <c r="D839" s="13"/>
      <c r="E839" s="13"/>
      <c r="F839" s="63"/>
      <c r="G839" s="13"/>
      <c r="H839" s="13"/>
      <c r="I839" s="34"/>
    </row>
    <row r="840" customFormat="false" ht="15.75" hidden="false" customHeight="false" outlineLevel="0" collapsed="false">
      <c r="B840" s="67"/>
      <c r="D840" s="13"/>
      <c r="E840" s="13"/>
      <c r="F840" s="63"/>
      <c r="G840" s="13"/>
      <c r="H840" s="13"/>
      <c r="I840" s="34"/>
    </row>
    <row r="841" customFormat="false" ht="15.75" hidden="false" customHeight="false" outlineLevel="0" collapsed="false">
      <c r="B841" s="67"/>
      <c r="D841" s="13"/>
      <c r="E841" s="13"/>
      <c r="F841" s="63"/>
      <c r="G841" s="13"/>
      <c r="H841" s="13"/>
      <c r="I841" s="34"/>
    </row>
    <row r="842" customFormat="false" ht="15.75" hidden="false" customHeight="false" outlineLevel="0" collapsed="false">
      <c r="B842" s="67"/>
      <c r="D842" s="13"/>
      <c r="E842" s="13"/>
      <c r="F842" s="63"/>
      <c r="G842" s="13"/>
      <c r="H842" s="13"/>
      <c r="I842" s="34"/>
    </row>
    <row r="843" customFormat="false" ht="15.75" hidden="false" customHeight="false" outlineLevel="0" collapsed="false">
      <c r="B843" s="67"/>
      <c r="D843" s="13"/>
      <c r="E843" s="13"/>
      <c r="F843" s="63"/>
      <c r="G843" s="13"/>
      <c r="H843" s="13"/>
      <c r="I843" s="34"/>
    </row>
    <row r="844" customFormat="false" ht="15.75" hidden="false" customHeight="false" outlineLevel="0" collapsed="false">
      <c r="B844" s="67"/>
      <c r="D844" s="13"/>
      <c r="E844" s="13"/>
      <c r="F844" s="63"/>
      <c r="G844" s="13"/>
      <c r="H844" s="13"/>
      <c r="I844" s="34"/>
    </row>
    <row r="845" customFormat="false" ht="15.75" hidden="false" customHeight="false" outlineLevel="0" collapsed="false">
      <c r="B845" s="67"/>
      <c r="D845" s="13"/>
      <c r="E845" s="13"/>
      <c r="F845" s="63"/>
      <c r="G845" s="13"/>
      <c r="H845" s="13"/>
      <c r="I845" s="34"/>
    </row>
    <row r="846" customFormat="false" ht="15.75" hidden="false" customHeight="false" outlineLevel="0" collapsed="false">
      <c r="B846" s="67"/>
      <c r="D846" s="13"/>
      <c r="E846" s="13"/>
      <c r="F846" s="63"/>
      <c r="G846" s="13"/>
      <c r="H846" s="13"/>
      <c r="I846" s="34"/>
    </row>
    <row r="847" customFormat="false" ht="15.75" hidden="false" customHeight="false" outlineLevel="0" collapsed="false">
      <c r="B847" s="67"/>
      <c r="D847" s="13"/>
      <c r="E847" s="13"/>
      <c r="F847" s="63"/>
      <c r="G847" s="13"/>
      <c r="H847" s="13"/>
      <c r="I847" s="34"/>
    </row>
    <row r="848" customFormat="false" ht="15.75" hidden="false" customHeight="false" outlineLevel="0" collapsed="false">
      <c r="B848" s="67"/>
      <c r="D848" s="13"/>
      <c r="E848" s="13"/>
      <c r="F848" s="63"/>
      <c r="G848" s="13"/>
      <c r="H848" s="13"/>
      <c r="I848" s="34"/>
    </row>
    <row r="849" customFormat="false" ht="15.75" hidden="false" customHeight="false" outlineLevel="0" collapsed="false">
      <c r="B849" s="67"/>
      <c r="D849" s="13"/>
      <c r="E849" s="13"/>
      <c r="F849" s="63"/>
      <c r="G849" s="13"/>
      <c r="H849" s="13"/>
      <c r="I849" s="34"/>
    </row>
    <row r="850" customFormat="false" ht="15.75" hidden="false" customHeight="false" outlineLevel="0" collapsed="false">
      <c r="B850" s="67"/>
      <c r="D850" s="13"/>
      <c r="E850" s="13"/>
      <c r="F850" s="63"/>
      <c r="G850" s="13"/>
      <c r="H850" s="13"/>
      <c r="I850" s="34"/>
    </row>
    <row r="851" customFormat="false" ht="15.75" hidden="false" customHeight="false" outlineLevel="0" collapsed="false">
      <c r="B851" s="67"/>
      <c r="D851" s="13"/>
      <c r="E851" s="13"/>
      <c r="F851" s="63"/>
      <c r="G851" s="13"/>
      <c r="H851" s="13"/>
      <c r="I851" s="34"/>
    </row>
    <row r="852" customFormat="false" ht="15.75" hidden="false" customHeight="false" outlineLevel="0" collapsed="false">
      <c r="B852" s="67"/>
      <c r="D852" s="13"/>
      <c r="E852" s="13"/>
      <c r="F852" s="63"/>
      <c r="G852" s="13"/>
      <c r="H852" s="13"/>
      <c r="I852" s="34"/>
    </row>
    <row r="853" customFormat="false" ht="15.75" hidden="false" customHeight="false" outlineLevel="0" collapsed="false">
      <c r="B853" s="67"/>
      <c r="D853" s="13"/>
      <c r="E853" s="13"/>
      <c r="F853" s="63"/>
      <c r="G853" s="13"/>
      <c r="H853" s="13"/>
      <c r="I853" s="34"/>
    </row>
    <row r="854" customFormat="false" ht="15.75" hidden="false" customHeight="false" outlineLevel="0" collapsed="false">
      <c r="B854" s="67"/>
      <c r="D854" s="13"/>
      <c r="E854" s="13"/>
      <c r="F854" s="63"/>
      <c r="G854" s="13"/>
      <c r="H854" s="13"/>
      <c r="I854" s="34"/>
    </row>
    <row r="855" customFormat="false" ht="15.75" hidden="false" customHeight="false" outlineLevel="0" collapsed="false">
      <c r="B855" s="67"/>
      <c r="D855" s="13"/>
      <c r="E855" s="13"/>
      <c r="F855" s="63"/>
      <c r="G855" s="13"/>
      <c r="H855" s="13"/>
      <c r="I855" s="34"/>
    </row>
    <row r="856" customFormat="false" ht="15.75" hidden="false" customHeight="false" outlineLevel="0" collapsed="false">
      <c r="B856" s="67"/>
      <c r="D856" s="13"/>
      <c r="E856" s="13"/>
      <c r="F856" s="63"/>
      <c r="G856" s="13"/>
      <c r="H856" s="13"/>
      <c r="I856" s="34"/>
    </row>
    <row r="857" customFormat="false" ht="15.75" hidden="false" customHeight="false" outlineLevel="0" collapsed="false">
      <c r="B857" s="67"/>
      <c r="D857" s="13"/>
      <c r="E857" s="13"/>
      <c r="F857" s="63"/>
      <c r="G857" s="13"/>
      <c r="H857" s="13"/>
      <c r="I857" s="34"/>
    </row>
    <row r="858" customFormat="false" ht="15.75" hidden="false" customHeight="false" outlineLevel="0" collapsed="false">
      <c r="B858" s="67"/>
      <c r="D858" s="13"/>
      <c r="E858" s="13"/>
      <c r="F858" s="63"/>
      <c r="G858" s="13"/>
      <c r="H858" s="13"/>
      <c r="I858" s="34"/>
    </row>
    <row r="859" customFormat="false" ht="15.75" hidden="false" customHeight="false" outlineLevel="0" collapsed="false">
      <c r="B859" s="67"/>
      <c r="D859" s="13"/>
      <c r="E859" s="13"/>
      <c r="F859" s="63"/>
      <c r="G859" s="13"/>
      <c r="H859" s="13"/>
      <c r="I859" s="34"/>
    </row>
    <row r="860" customFormat="false" ht="15.75" hidden="false" customHeight="false" outlineLevel="0" collapsed="false">
      <c r="B860" s="67"/>
      <c r="D860" s="13"/>
      <c r="E860" s="13"/>
      <c r="F860" s="63"/>
      <c r="G860" s="13"/>
      <c r="H860" s="13"/>
      <c r="I860" s="34"/>
    </row>
    <row r="861" customFormat="false" ht="15.75" hidden="false" customHeight="false" outlineLevel="0" collapsed="false">
      <c r="B861" s="67"/>
      <c r="D861" s="13"/>
      <c r="E861" s="13"/>
      <c r="F861" s="63"/>
      <c r="G861" s="13"/>
      <c r="H861" s="13"/>
      <c r="I861" s="34"/>
    </row>
    <row r="862" customFormat="false" ht="15.75" hidden="false" customHeight="false" outlineLevel="0" collapsed="false">
      <c r="B862" s="67"/>
      <c r="D862" s="13"/>
      <c r="E862" s="13"/>
      <c r="F862" s="63"/>
      <c r="G862" s="13"/>
      <c r="H862" s="13"/>
      <c r="I862" s="34"/>
    </row>
    <row r="863" customFormat="false" ht="15.75" hidden="false" customHeight="false" outlineLevel="0" collapsed="false">
      <c r="B863" s="67"/>
      <c r="D863" s="13"/>
      <c r="E863" s="13"/>
      <c r="F863" s="63"/>
      <c r="G863" s="13"/>
      <c r="H863" s="13"/>
      <c r="I863" s="34"/>
    </row>
    <row r="864" customFormat="false" ht="15.75" hidden="false" customHeight="false" outlineLevel="0" collapsed="false">
      <c r="B864" s="67"/>
      <c r="D864" s="13"/>
      <c r="E864" s="13"/>
      <c r="F864" s="63"/>
      <c r="G864" s="13"/>
      <c r="H864" s="13"/>
      <c r="I864" s="34"/>
    </row>
    <row r="865" customFormat="false" ht="15.75" hidden="false" customHeight="false" outlineLevel="0" collapsed="false">
      <c r="B865" s="67"/>
      <c r="D865" s="13"/>
      <c r="E865" s="13"/>
      <c r="F865" s="63"/>
      <c r="G865" s="13"/>
      <c r="H865" s="13"/>
      <c r="I865" s="34"/>
    </row>
    <row r="866" customFormat="false" ht="15.75" hidden="false" customHeight="false" outlineLevel="0" collapsed="false">
      <c r="B866" s="67"/>
      <c r="D866" s="13"/>
      <c r="E866" s="13"/>
      <c r="F866" s="63"/>
      <c r="G866" s="13"/>
      <c r="H866" s="13"/>
      <c r="I866" s="34"/>
    </row>
    <row r="867" customFormat="false" ht="15.75" hidden="false" customHeight="false" outlineLevel="0" collapsed="false">
      <c r="B867" s="67"/>
      <c r="D867" s="13"/>
      <c r="E867" s="13"/>
      <c r="F867" s="63"/>
      <c r="G867" s="13"/>
      <c r="H867" s="13"/>
      <c r="I867" s="34"/>
    </row>
    <row r="868" customFormat="false" ht="15.75" hidden="false" customHeight="false" outlineLevel="0" collapsed="false">
      <c r="B868" s="67"/>
      <c r="D868" s="13"/>
      <c r="E868" s="13"/>
      <c r="F868" s="63"/>
      <c r="G868" s="13"/>
      <c r="H868" s="13"/>
      <c r="I868" s="34"/>
    </row>
    <row r="869" customFormat="false" ht="15.75" hidden="false" customHeight="false" outlineLevel="0" collapsed="false">
      <c r="B869" s="67"/>
      <c r="D869" s="13"/>
      <c r="E869" s="13"/>
      <c r="F869" s="63"/>
      <c r="G869" s="13"/>
      <c r="H869" s="13"/>
      <c r="I869" s="34"/>
    </row>
    <row r="870" customFormat="false" ht="15.75" hidden="false" customHeight="false" outlineLevel="0" collapsed="false">
      <c r="B870" s="67"/>
      <c r="D870" s="13"/>
      <c r="E870" s="13"/>
      <c r="F870" s="63"/>
      <c r="G870" s="13"/>
      <c r="H870" s="13"/>
      <c r="I870" s="34"/>
    </row>
    <row r="871" customFormat="false" ht="15.75" hidden="false" customHeight="false" outlineLevel="0" collapsed="false">
      <c r="B871" s="67"/>
      <c r="D871" s="13"/>
      <c r="E871" s="13"/>
      <c r="F871" s="63"/>
      <c r="G871" s="13"/>
      <c r="H871" s="13"/>
      <c r="I871" s="34"/>
    </row>
    <row r="872" customFormat="false" ht="15.75" hidden="false" customHeight="false" outlineLevel="0" collapsed="false">
      <c r="B872" s="67"/>
      <c r="D872" s="13"/>
      <c r="E872" s="13"/>
      <c r="F872" s="63"/>
      <c r="G872" s="13"/>
      <c r="H872" s="13"/>
      <c r="I872" s="34"/>
    </row>
    <row r="873" customFormat="false" ht="15.75" hidden="false" customHeight="false" outlineLevel="0" collapsed="false">
      <c r="B873" s="67"/>
      <c r="D873" s="13"/>
      <c r="E873" s="13"/>
      <c r="F873" s="63"/>
      <c r="G873" s="13"/>
      <c r="H873" s="13"/>
      <c r="I873" s="34"/>
    </row>
    <row r="874" customFormat="false" ht="15.75" hidden="false" customHeight="false" outlineLevel="0" collapsed="false">
      <c r="B874" s="67"/>
      <c r="D874" s="13"/>
      <c r="E874" s="13"/>
      <c r="F874" s="63"/>
      <c r="G874" s="13"/>
      <c r="H874" s="13"/>
      <c r="I874" s="34"/>
    </row>
    <row r="875" customFormat="false" ht="15.75" hidden="false" customHeight="false" outlineLevel="0" collapsed="false">
      <c r="B875" s="67"/>
      <c r="D875" s="13"/>
      <c r="E875" s="13"/>
      <c r="F875" s="63"/>
      <c r="G875" s="13"/>
      <c r="H875" s="13"/>
      <c r="I875" s="34"/>
    </row>
    <row r="876" customFormat="false" ht="15.75" hidden="false" customHeight="false" outlineLevel="0" collapsed="false">
      <c r="B876" s="67"/>
      <c r="D876" s="13"/>
      <c r="E876" s="13"/>
      <c r="F876" s="63"/>
      <c r="G876" s="13"/>
      <c r="H876" s="13"/>
      <c r="I876" s="34"/>
    </row>
    <row r="877" customFormat="false" ht="15.75" hidden="false" customHeight="false" outlineLevel="0" collapsed="false">
      <c r="B877" s="67"/>
      <c r="D877" s="13"/>
      <c r="E877" s="13"/>
      <c r="F877" s="63"/>
      <c r="G877" s="13"/>
      <c r="H877" s="13"/>
      <c r="I877" s="34"/>
    </row>
    <row r="878" customFormat="false" ht="15.75" hidden="false" customHeight="false" outlineLevel="0" collapsed="false">
      <c r="B878" s="67"/>
      <c r="D878" s="13"/>
      <c r="E878" s="13"/>
      <c r="F878" s="63"/>
      <c r="G878" s="13"/>
      <c r="H878" s="13"/>
      <c r="I878" s="34"/>
    </row>
    <row r="879" customFormat="false" ht="15.75" hidden="false" customHeight="false" outlineLevel="0" collapsed="false">
      <c r="B879" s="67"/>
      <c r="D879" s="13"/>
      <c r="E879" s="13"/>
      <c r="F879" s="63"/>
      <c r="G879" s="13"/>
      <c r="H879" s="13"/>
      <c r="I879" s="34"/>
    </row>
    <row r="880" customFormat="false" ht="15.75" hidden="false" customHeight="false" outlineLevel="0" collapsed="false">
      <c r="B880" s="67"/>
      <c r="D880" s="13"/>
      <c r="E880" s="13"/>
      <c r="F880" s="63"/>
      <c r="G880" s="13"/>
      <c r="H880" s="13"/>
      <c r="I880" s="34"/>
    </row>
    <row r="881" customFormat="false" ht="15.75" hidden="false" customHeight="false" outlineLevel="0" collapsed="false">
      <c r="B881" s="67"/>
      <c r="D881" s="13"/>
      <c r="E881" s="13"/>
      <c r="F881" s="63"/>
      <c r="G881" s="13"/>
      <c r="H881" s="13"/>
      <c r="I881" s="34"/>
    </row>
    <row r="882" customFormat="false" ht="15.75" hidden="false" customHeight="false" outlineLevel="0" collapsed="false">
      <c r="B882" s="67"/>
      <c r="D882" s="13"/>
      <c r="E882" s="13"/>
      <c r="F882" s="63"/>
      <c r="G882" s="13"/>
      <c r="H882" s="13"/>
      <c r="I882" s="34"/>
    </row>
    <row r="883" customFormat="false" ht="15.75" hidden="false" customHeight="false" outlineLevel="0" collapsed="false">
      <c r="B883" s="67"/>
      <c r="D883" s="13"/>
      <c r="E883" s="13"/>
      <c r="F883" s="63"/>
      <c r="G883" s="13"/>
      <c r="H883" s="13"/>
      <c r="I883" s="34"/>
    </row>
    <row r="884" customFormat="false" ht="15.75" hidden="false" customHeight="false" outlineLevel="0" collapsed="false">
      <c r="B884" s="67"/>
      <c r="D884" s="13"/>
      <c r="E884" s="13"/>
      <c r="F884" s="63"/>
      <c r="G884" s="13"/>
      <c r="H884" s="13"/>
      <c r="I884" s="34"/>
    </row>
    <row r="885" customFormat="false" ht="15.75" hidden="false" customHeight="false" outlineLevel="0" collapsed="false">
      <c r="B885" s="67"/>
      <c r="D885" s="13"/>
      <c r="E885" s="13"/>
      <c r="F885" s="63"/>
      <c r="G885" s="13"/>
      <c r="H885" s="13"/>
      <c r="I885" s="34"/>
    </row>
    <row r="886" customFormat="false" ht="15.75" hidden="false" customHeight="false" outlineLevel="0" collapsed="false">
      <c r="B886" s="67"/>
      <c r="D886" s="13"/>
      <c r="E886" s="13"/>
      <c r="F886" s="63"/>
      <c r="G886" s="13"/>
      <c r="H886" s="13"/>
      <c r="I886" s="34"/>
    </row>
    <row r="887" customFormat="false" ht="15.75" hidden="false" customHeight="false" outlineLevel="0" collapsed="false">
      <c r="B887" s="67"/>
      <c r="D887" s="13"/>
      <c r="E887" s="13"/>
      <c r="F887" s="63"/>
      <c r="G887" s="13"/>
      <c r="H887" s="13"/>
      <c r="I887" s="34"/>
    </row>
    <row r="888" customFormat="false" ht="15.75" hidden="false" customHeight="false" outlineLevel="0" collapsed="false">
      <c r="B888" s="67"/>
      <c r="D888" s="13"/>
      <c r="E888" s="13"/>
      <c r="F888" s="63"/>
      <c r="G888" s="13"/>
      <c r="H888" s="13"/>
      <c r="I888" s="34"/>
    </row>
    <row r="889" customFormat="false" ht="15.75" hidden="false" customHeight="false" outlineLevel="0" collapsed="false">
      <c r="B889" s="67"/>
      <c r="D889" s="13"/>
      <c r="E889" s="13"/>
      <c r="F889" s="63"/>
      <c r="G889" s="13"/>
      <c r="H889" s="13"/>
      <c r="I889" s="34"/>
    </row>
    <row r="890" customFormat="false" ht="15.75" hidden="false" customHeight="false" outlineLevel="0" collapsed="false">
      <c r="B890" s="67"/>
      <c r="D890" s="13"/>
      <c r="E890" s="13"/>
      <c r="F890" s="63"/>
      <c r="G890" s="13"/>
      <c r="H890" s="13"/>
      <c r="I890" s="34"/>
    </row>
    <row r="891" customFormat="false" ht="15.75" hidden="false" customHeight="false" outlineLevel="0" collapsed="false">
      <c r="B891" s="67"/>
      <c r="D891" s="13"/>
      <c r="E891" s="13"/>
      <c r="F891" s="63"/>
      <c r="G891" s="13"/>
      <c r="H891" s="13"/>
      <c r="I891" s="34"/>
    </row>
    <row r="892" customFormat="false" ht="15.75" hidden="false" customHeight="false" outlineLevel="0" collapsed="false">
      <c r="B892" s="67"/>
      <c r="D892" s="13"/>
      <c r="E892" s="13"/>
      <c r="F892" s="63"/>
      <c r="G892" s="13"/>
      <c r="H892" s="13"/>
      <c r="I892" s="34"/>
    </row>
    <row r="893" customFormat="false" ht="15.75" hidden="false" customHeight="false" outlineLevel="0" collapsed="false">
      <c r="B893" s="67"/>
      <c r="D893" s="13"/>
      <c r="E893" s="13"/>
      <c r="F893" s="63"/>
      <c r="G893" s="13"/>
      <c r="H893" s="13"/>
      <c r="I893" s="34"/>
    </row>
    <row r="894" customFormat="false" ht="15.75" hidden="false" customHeight="false" outlineLevel="0" collapsed="false">
      <c r="B894" s="67"/>
      <c r="D894" s="13"/>
      <c r="E894" s="13"/>
      <c r="F894" s="63"/>
      <c r="G894" s="13"/>
      <c r="H894" s="13"/>
      <c r="I894" s="34"/>
    </row>
    <row r="895" customFormat="false" ht="15.75" hidden="false" customHeight="false" outlineLevel="0" collapsed="false">
      <c r="B895" s="67"/>
      <c r="D895" s="13"/>
      <c r="E895" s="13"/>
      <c r="F895" s="63"/>
      <c r="G895" s="13"/>
      <c r="H895" s="13"/>
      <c r="I895" s="34"/>
    </row>
    <row r="896" customFormat="false" ht="15.75" hidden="false" customHeight="false" outlineLevel="0" collapsed="false">
      <c r="B896" s="67"/>
      <c r="D896" s="13"/>
      <c r="E896" s="13"/>
      <c r="F896" s="63"/>
      <c r="G896" s="13"/>
      <c r="H896" s="13"/>
      <c r="I896" s="34"/>
    </row>
    <row r="897" customFormat="false" ht="15.75" hidden="false" customHeight="false" outlineLevel="0" collapsed="false">
      <c r="B897" s="67"/>
      <c r="D897" s="13"/>
      <c r="E897" s="13"/>
      <c r="F897" s="63"/>
      <c r="G897" s="13"/>
      <c r="H897" s="13"/>
      <c r="I897" s="34"/>
    </row>
    <row r="898" customFormat="false" ht="15.75" hidden="false" customHeight="false" outlineLevel="0" collapsed="false">
      <c r="B898" s="67"/>
      <c r="D898" s="13"/>
      <c r="E898" s="13"/>
      <c r="F898" s="63"/>
      <c r="G898" s="13"/>
      <c r="H898" s="13"/>
      <c r="I898" s="34"/>
    </row>
    <row r="899" customFormat="false" ht="15.75" hidden="false" customHeight="false" outlineLevel="0" collapsed="false">
      <c r="B899" s="67"/>
      <c r="D899" s="13"/>
      <c r="E899" s="13"/>
      <c r="F899" s="63"/>
      <c r="G899" s="13"/>
      <c r="H899" s="13"/>
      <c r="I899" s="34"/>
    </row>
    <row r="900" customFormat="false" ht="15.75" hidden="false" customHeight="false" outlineLevel="0" collapsed="false">
      <c r="B900" s="67"/>
      <c r="D900" s="13"/>
      <c r="E900" s="13"/>
      <c r="F900" s="63"/>
      <c r="G900" s="13"/>
      <c r="H900" s="13"/>
      <c r="I900" s="34"/>
    </row>
    <row r="901" customFormat="false" ht="15.75" hidden="false" customHeight="false" outlineLevel="0" collapsed="false">
      <c r="B901" s="67"/>
      <c r="D901" s="13"/>
      <c r="E901" s="13"/>
      <c r="F901" s="63"/>
      <c r="G901" s="13"/>
      <c r="H901" s="13"/>
      <c r="I901" s="34"/>
    </row>
    <row r="902" customFormat="false" ht="15.75" hidden="false" customHeight="false" outlineLevel="0" collapsed="false">
      <c r="B902" s="67"/>
      <c r="D902" s="13"/>
      <c r="E902" s="13"/>
      <c r="F902" s="63"/>
      <c r="G902" s="13"/>
      <c r="H902" s="13"/>
      <c r="I902" s="34"/>
    </row>
    <row r="903" customFormat="false" ht="15.75" hidden="false" customHeight="false" outlineLevel="0" collapsed="false">
      <c r="B903" s="67"/>
      <c r="D903" s="13"/>
      <c r="E903" s="13"/>
      <c r="F903" s="63"/>
      <c r="G903" s="13"/>
      <c r="H903" s="13"/>
      <c r="I903" s="34"/>
    </row>
    <row r="904" customFormat="false" ht="15.75" hidden="false" customHeight="false" outlineLevel="0" collapsed="false">
      <c r="B904" s="67"/>
      <c r="D904" s="13"/>
      <c r="E904" s="13"/>
      <c r="F904" s="63"/>
      <c r="G904" s="13"/>
      <c r="H904" s="13"/>
      <c r="I904" s="34"/>
    </row>
    <row r="905" customFormat="false" ht="15.75" hidden="false" customHeight="false" outlineLevel="0" collapsed="false">
      <c r="B905" s="67"/>
      <c r="D905" s="13"/>
      <c r="E905" s="13"/>
      <c r="F905" s="63"/>
      <c r="G905" s="13"/>
      <c r="H905" s="13"/>
      <c r="I905" s="34"/>
    </row>
    <row r="906" customFormat="false" ht="15.75" hidden="false" customHeight="false" outlineLevel="0" collapsed="false">
      <c r="B906" s="67"/>
      <c r="D906" s="13"/>
      <c r="E906" s="13"/>
      <c r="F906" s="63"/>
      <c r="G906" s="13"/>
      <c r="H906" s="13"/>
      <c r="I906" s="34"/>
    </row>
    <row r="907" customFormat="false" ht="15.75" hidden="false" customHeight="false" outlineLevel="0" collapsed="false">
      <c r="B907" s="67"/>
      <c r="D907" s="13"/>
      <c r="E907" s="13"/>
      <c r="F907" s="63"/>
      <c r="G907" s="13"/>
      <c r="H907" s="13"/>
      <c r="I907" s="34"/>
    </row>
    <row r="908" customFormat="false" ht="15.75" hidden="false" customHeight="false" outlineLevel="0" collapsed="false">
      <c r="B908" s="67"/>
      <c r="D908" s="13"/>
      <c r="E908" s="13"/>
      <c r="F908" s="63"/>
      <c r="G908" s="13"/>
      <c r="H908" s="13"/>
      <c r="I908" s="34"/>
    </row>
    <row r="909" customFormat="false" ht="15.75" hidden="false" customHeight="false" outlineLevel="0" collapsed="false">
      <c r="B909" s="67"/>
      <c r="D909" s="13"/>
      <c r="E909" s="13"/>
      <c r="F909" s="63"/>
      <c r="G909" s="13"/>
      <c r="H909" s="13"/>
      <c r="I909" s="34"/>
    </row>
    <row r="910" customFormat="false" ht="15.75" hidden="false" customHeight="false" outlineLevel="0" collapsed="false">
      <c r="B910" s="67"/>
      <c r="D910" s="13"/>
      <c r="E910" s="13"/>
      <c r="F910" s="63"/>
      <c r="G910" s="13"/>
      <c r="H910" s="13"/>
      <c r="I910" s="34"/>
    </row>
    <row r="911" customFormat="false" ht="15.75" hidden="false" customHeight="false" outlineLevel="0" collapsed="false">
      <c r="B911" s="67"/>
      <c r="D911" s="13"/>
      <c r="E911" s="13"/>
      <c r="F911" s="63"/>
      <c r="G911" s="13"/>
      <c r="H911" s="13"/>
      <c r="I911" s="34"/>
    </row>
    <row r="912" customFormat="false" ht="15.75" hidden="false" customHeight="false" outlineLevel="0" collapsed="false">
      <c r="B912" s="67"/>
      <c r="D912" s="13"/>
      <c r="E912" s="13"/>
      <c r="F912" s="63"/>
      <c r="G912" s="13"/>
      <c r="H912" s="13"/>
      <c r="I912" s="34"/>
    </row>
    <row r="913" customFormat="false" ht="15.75" hidden="false" customHeight="false" outlineLevel="0" collapsed="false">
      <c r="B913" s="67"/>
      <c r="D913" s="13"/>
      <c r="E913" s="13"/>
      <c r="F913" s="63"/>
      <c r="G913" s="13"/>
      <c r="H913" s="13"/>
      <c r="I913" s="34"/>
    </row>
    <row r="914" customFormat="false" ht="15.75" hidden="false" customHeight="false" outlineLevel="0" collapsed="false">
      <c r="B914" s="67"/>
      <c r="D914" s="13"/>
      <c r="E914" s="13"/>
      <c r="F914" s="63"/>
      <c r="G914" s="13"/>
      <c r="H914" s="13"/>
      <c r="I914" s="34"/>
    </row>
    <row r="915" customFormat="false" ht="15.75" hidden="false" customHeight="false" outlineLevel="0" collapsed="false">
      <c r="B915" s="67"/>
      <c r="D915" s="13"/>
      <c r="E915" s="13"/>
      <c r="F915" s="63"/>
      <c r="G915" s="13"/>
      <c r="H915" s="13"/>
      <c r="I915" s="34"/>
    </row>
    <row r="916" customFormat="false" ht="15.75" hidden="false" customHeight="false" outlineLevel="0" collapsed="false">
      <c r="B916" s="67"/>
      <c r="D916" s="13"/>
      <c r="E916" s="13"/>
      <c r="F916" s="63"/>
      <c r="G916" s="13"/>
      <c r="H916" s="13"/>
      <c r="I916" s="34"/>
    </row>
    <row r="917" customFormat="false" ht="15.75" hidden="false" customHeight="false" outlineLevel="0" collapsed="false">
      <c r="B917" s="67"/>
      <c r="D917" s="13"/>
      <c r="E917" s="13"/>
      <c r="F917" s="63"/>
      <c r="G917" s="13"/>
      <c r="H917" s="13"/>
      <c r="I917" s="34"/>
    </row>
    <row r="918" customFormat="false" ht="15.75" hidden="false" customHeight="false" outlineLevel="0" collapsed="false">
      <c r="B918" s="67"/>
      <c r="D918" s="13"/>
      <c r="E918" s="13"/>
      <c r="F918" s="63"/>
      <c r="G918" s="13"/>
      <c r="H918" s="13"/>
      <c r="I918" s="34"/>
    </row>
    <row r="919" customFormat="false" ht="15.75" hidden="false" customHeight="false" outlineLevel="0" collapsed="false">
      <c r="B919" s="67"/>
      <c r="D919" s="13"/>
      <c r="E919" s="13"/>
      <c r="F919" s="63"/>
      <c r="G919" s="13"/>
      <c r="H919" s="13"/>
      <c r="I919" s="34"/>
    </row>
    <row r="920" customFormat="false" ht="15.75" hidden="false" customHeight="false" outlineLevel="0" collapsed="false">
      <c r="B920" s="67"/>
      <c r="D920" s="13"/>
      <c r="E920" s="13"/>
      <c r="F920" s="63"/>
      <c r="G920" s="13"/>
      <c r="H920" s="13"/>
      <c r="I920" s="34"/>
    </row>
    <row r="921" customFormat="false" ht="15.75" hidden="false" customHeight="false" outlineLevel="0" collapsed="false">
      <c r="B921" s="67"/>
      <c r="D921" s="13"/>
      <c r="E921" s="13"/>
      <c r="F921" s="63"/>
      <c r="G921" s="13"/>
      <c r="H921" s="13"/>
      <c r="I921" s="34"/>
    </row>
    <row r="922" customFormat="false" ht="15.75" hidden="false" customHeight="false" outlineLevel="0" collapsed="false">
      <c r="B922" s="67"/>
      <c r="D922" s="13"/>
      <c r="E922" s="13"/>
      <c r="F922" s="63"/>
      <c r="G922" s="13"/>
      <c r="H922" s="13"/>
      <c r="I922" s="34"/>
    </row>
    <row r="923" customFormat="false" ht="15.75" hidden="false" customHeight="false" outlineLevel="0" collapsed="false">
      <c r="B923" s="67"/>
      <c r="D923" s="13"/>
      <c r="E923" s="13"/>
      <c r="F923" s="63"/>
      <c r="G923" s="13"/>
      <c r="H923" s="13"/>
      <c r="I923" s="34"/>
    </row>
    <row r="924" customFormat="false" ht="15.75" hidden="false" customHeight="false" outlineLevel="0" collapsed="false">
      <c r="B924" s="67"/>
      <c r="D924" s="13"/>
      <c r="E924" s="13"/>
      <c r="F924" s="63"/>
      <c r="G924" s="13"/>
      <c r="H924" s="13"/>
      <c r="I924" s="34"/>
    </row>
    <row r="925" customFormat="false" ht="15.75" hidden="false" customHeight="false" outlineLevel="0" collapsed="false">
      <c r="B925" s="67"/>
      <c r="D925" s="13"/>
      <c r="E925" s="13"/>
      <c r="F925" s="63"/>
      <c r="G925" s="13"/>
      <c r="H925" s="13"/>
      <c r="I925" s="34"/>
    </row>
    <row r="926" customFormat="false" ht="15.75" hidden="false" customHeight="false" outlineLevel="0" collapsed="false">
      <c r="B926" s="67"/>
      <c r="D926" s="13"/>
      <c r="E926" s="13"/>
      <c r="F926" s="63"/>
      <c r="G926" s="13"/>
      <c r="H926" s="13"/>
      <c r="I926" s="34"/>
    </row>
    <row r="927" customFormat="false" ht="15.75" hidden="false" customHeight="false" outlineLevel="0" collapsed="false">
      <c r="B927" s="67"/>
      <c r="D927" s="13"/>
      <c r="E927" s="13"/>
      <c r="F927" s="63"/>
      <c r="G927" s="13"/>
      <c r="H927" s="13"/>
      <c r="I927" s="34"/>
    </row>
    <row r="928" customFormat="false" ht="15.75" hidden="false" customHeight="false" outlineLevel="0" collapsed="false">
      <c r="B928" s="67"/>
      <c r="D928" s="13"/>
      <c r="E928" s="13"/>
      <c r="F928" s="63"/>
      <c r="G928" s="13"/>
      <c r="H928" s="13"/>
      <c r="I928" s="34"/>
    </row>
    <row r="929" customFormat="false" ht="15.75" hidden="false" customHeight="false" outlineLevel="0" collapsed="false">
      <c r="B929" s="67"/>
      <c r="D929" s="13"/>
      <c r="E929" s="13"/>
      <c r="F929" s="63"/>
      <c r="G929" s="13"/>
      <c r="H929" s="13"/>
      <c r="I929" s="34"/>
    </row>
    <row r="930" customFormat="false" ht="15.75" hidden="false" customHeight="false" outlineLevel="0" collapsed="false">
      <c r="B930" s="67"/>
      <c r="D930" s="13"/>
      <c r="E930" s="13"/>
      <c r="F930" s="63"/>
      <c r="G930" s="13"/>
      <c r="H930" s="13"/>
      <c r="I930" s="34"/>
    </row>
    <row r="931" customFormat="false" ht="15.75" hidden="false" customHeight="false" outlineLevel="0" collapsed="false">
      <c r="B931" s="67"/>
      <c r="D931" s="13"/>
      <c r="E931" s="13"/>
      <c r="F931" s="63"/>
      <c r="G931" s="13"/>
      <c r="H931" s="13"/>
      <c r="I931" s="34"/>
    </row>
    <row r="932" customFormat="false" ht="15.75" hidden="false" customHeight="false" outlineLevel="0" collapsed="false">
      <c r="B932" s="67"/>
      <c r="D932" s="13"/>
      <c r="E932" s="13"/>
      <c r="F932" s="63"/>
      <c r="G932" s="13"/>
      <c r="H932" s="13"/>
      <c r="I932" s="34"/>
    </row>
    <row r="933" customFormat="false" ht="15.75" hidden="false" customHeight="false" outlineLevel="0" collapsed="false">
      <c r="B933" s="67"/>
      <c r="D933" s="13"/>
      <c r="E933" s="13"/>
      <c r="F933" s="63"/>
      <c r="G933" s="13"/>
      <c r="H933" s="13"/>
      <c r="I933" s="34"/>
    </row>
    <row r="934" customFormat="false" ht="15.75" hidden="false" customHeight="false" outlineLevel="0" collapsed="false">
      <c r="B934" s="67"/>
      <c r="D934" s="13"/>
      <c r="E934" s="13"/>
      <c r="F934" s="63"/>
      <c r="G934" s="13"/>
      <c r="H934" s="13"/>
      <c r="I934" s="34"/>
    </row>
    <row r="935" customFormat="false" ht="15.75" hidden="false" customHeight="false" outlineLevel="0" collapsed="false">
      <c r="B935" s="67"/>
      <c r="D935" s="13"/>
      <c r="E935" s="13"/>
      <c r="F935" s="63"/>
      <c r="G935" s="13"/>
      <c r="H935" s="13"/>
      <c r="I935" s="34"/>
    </row>
    <row r="936" customFormat="false" ht="15.75" hidden="false" customHeight="false" outlineLevel="0" collapsed="false">
      <c r="B936" s="67"/>
      <c r="D936" s="13"/>
      <c r="E936" s="13"/>
      <c r="F936" s="63"/>
      <c r="G936" s="13"/>
      <c r="H936" s="13"/>
      <c r="I936" s="34"/>
    </row>
    <row r="937" customFormat="false" ht="15.75" hidden="false" customHeight="false" outlineLevel="0" collapsed="false">
      <c r="B937" s="67"/>
      <c r="D937" s="13"/>
      <c r="E937" s="13"/>
      <c r="F937" s="63"/>
      <c r="G937" s="13"/>
      <c r="H937" s="13"/>
      <c r="I937" s="34"/>
    </row>
    <row r="938" customFormat="false" ht="15.75" hidden="false" customHeight="false" outlineLevel="0" collapsed="false">
      <c r="B938" s="67"/>
      <c r="D938" s="13"/>
      <c r="E938" s="13"/>
      <c r="F938" s="63"/>
      <c r="G938" s="13"/>
      <c r="H938" s="13"/>
      <c r="I938" s="34"/>
    </row>
    <row r="939" customFormat="false" ht="15.75" hidden="false" customHeight="false" outlineLevel="0" collapsed="false">
      <c r="B939" s="67"/>
      <c r="D939" s="13"/>
      <c r="E939" s="13"/>
      <c r="F939" s="63"/>
      <c r="G939" s="13"/>
      <c r="H939" s="13"/>
      <c r="I939" s="34"/>
    </row>
    <row r="940" customFormat="false" ht="15.75" hidden="false" customHeight="false" outlineLevel="0" collapsed="false">
      <c r="B940" s="67"/>
      <c r="D940" s="13"/>
      <c r="E940" s="13"/>
      <c r="F940" s="63"/>
      <c r="G940" s="13"/>
      <c r="H940" s="13"/>
      <c r="I940" s="34"/>
    </row>
    <row r="941" customFormat="false" ht="15.75" hidden="false" customHeight="false" outlineLevel="0" collapsed="false">
      <c r="B941" s="67"/>
      <c r="D941" s="13"/>
      <c r="E941" s="13"/>
      <c r="F941" s="63"/>
      <c r="G941" s="13"/>
      <c r="H941" s="13"/>
      <c r="I941" s="34"/>
    </row>
    <row r="942" customFormat="false" ht="15.75" hidden="false" customHeight="false" outlineLevel="0" collapsed="false">
      <c r="B942" s="67"/>
      <c r="D942" s="13"/>
      <c r="E942" s="13"/>
      <c r="F942" s="63"/>
      <c r="G942" s="13"/>
      <c r="H942" s="13"/>
      <c r="I942" s="34"/>
    </row>
    <row r="943" customFormat="false" ht="15.75" hidden="false" customHeight="false" outlineLevel="0" collapsed="false">
      <c r="B943" s="67"/>
      <c r="D943" s="13"/>
      <c r="E943" s="13"/>
      <c r="F943" s="63"/>
      <c r="G943" s="13"/>
      <c r="H943" s="13"/>
      <c r="I943" s="34"/>
    </row>
    <row r="944" customFormat="false" ht="15.75" hidden="false" customHeight="false" outlineLevel="0" collapsed="false">
      <c r="B944" s="67"/>
      <c r="D944" s="13"/>
      <c r="E944" s="13"/>
      <c r="F944" s="63"/>
      <c r="G944" s="13"/>
      <c r="H944" s="13"/>
      <c r="I944" s="34"/>
    </row>
    <row r="945" customFormat="false" ht="15.75" hidden="false" customHeight="false" outlineLevel="0" collapsed="false">
      <c r="B945" s="67"/>
      <c r="D945" s="13"/>
      <c r="E945" s="13"/>
      <c r="F945" s="63"/>
      <c r="G945" s="13"/>
      <c r="H945" s="13"/>
      <c r="I945" s="34"/>
    </row>
    <row r="946" customFormat="false" ht="15.75" hidden="false" customHeight="false" outlineLevel="0" collapsed="false">
      <c r="B946" s="67"/>
      <c r="D946" s="13"/>
      <c r="E946" s="13"/>
      <c r="F946" s="63"/>
      <c r="G946" s="13"/>
      <c r="H946" s="13"/>
      <c r="I946" s="34"/>
    </row>
    <row r="947" customFormat="false" ht="15.75" hidden="false" customHeight="false" outlineLevel="0" collapsed="false">
      <c r="B947" s="67"/>
      <c r="D947" s="13"/>
      <c r="E947" s="13"/>
      <c r="F947" s="63"/>
      <c r="G947" s="13"/>
      <c r="H947" s="13"/>
      <c r="I947" s="34"/>
    </row>
    <row r="948" customFormat="false" ht="15.75" hidden="false" customHeight="false" outlineLevel="0" collapsed="false">
      <c r="B948" s="67"/>
      <c r="D948" s="13"/>
      <c r="E948" s="13"/>
      <c r="F948" s="63"/>
      <c r="G948" s="13"/>
      <c r="H948" s="13"/>
      <c r="I948" s="34"/>
    </row>
    <row r="949" customFormat="false" ht="15.75" hidden="false" customHeight="false" outlineLevel="0" collapsed="false">
      <c r="B949" s="67"/>
      <c r="D949" s="13"/>
      <c r="E949" s="13"/>
      <c r="F949" s="63"/>
      <c r="G949" s="13"/>
      <c r="H949" s="13"/>
      <c r="I949" s="34"/>
    </row>
    <row r="950" customFormat="false" ht="15.75" hidden="false" customHeight="false" outlineLevel="0" collapsed="false">
      <c r="B950" s="67"/>
      <c r="D950" s="13"/>
      <c r="E950" s="13"/>
      <c r="F950" s="63"/>
      <c r="G950" s="13"/>
      <c r="H950" s="13"/>
      <c r="I950" s="34"/>
    </row>
    <row r="951" customFormat="false" ht="15.75" hidden="false" customHeight="false" outlineLevel="0" collapsed="false">
      <c r="B951" s="67"/>
      <c r="D951" s="13"/>
      <c r="E951" s="13"/>
      <c r="F951" s="63"/>
      <c r="G951" s="13"/>
      <c r="H951" s="13"/>
      <c r="I951" s="34"/>
    </row>
    <row r="952" customFormat="false" ht="15.75" hidden="false" customHeight="false" outlineLevel="0" collapsed="false">
      <c r="B952" s="67"/>
      <c r="D952" s="13"/>
      <c r="E952" s="13"/>
      <c r="F952" s="63"/>
      <c r="G952" s="13"/>
      <c r="H952" s="13"/>
      <c r="I952" s="34"/>
    </row>
    <row r="953" customFormat="false" ht="15.75" hidden="false" customHeight="false" outlineLevel="0" collapsed="false">
      <c r="B953" s="67"/>
      <c r="D953" s="13"/>
      <c r="E953" s="13"/>
      <c r="F953" s="63"/>
      <c r="G953" s="13"/>
      <c r="H953" s="13"/>
      <c r="I953" s="34"/>
    </row>
    <row r="954" customFormat="false" ht="15.75" hidden="false" customHeight="false" outlineLevel="0" collapsed="false">
      <c r="B954" s="67"/>
      <c r="D954" s="13"/>
      <c r="E954" s="13"/>
      <c r="F954" s="63"/>
      <c r="G954" s="13"/>
      <c r="H954" s="13"/>
      <c r="I954" s="34"/>
    </row>
    <row r="955" customFormat="false" ht="15.75" hidden="false" customHeight="false" outlineLevel="0" collapsed="false">
      <c r="B955" s="67"/>
      <c r="D955" s="13"/>
      <c r="E955" s="13"/>
      <c r="F955" s="63"/>
      <c r="G955" s="13"/>
      <c r="H955" s="13"/>
      <c r="I955" s="34"/>
    </row>
    <row r="956" customFormat="false" ht="15.75" hidden="false" customHeight="false" outlineLevel="0" collapsed="false">
      <c r="B956" s="67"/>
      <c r="D956" s="13"/>
      <c r="E956" s="13"/>
      <c r="F956" s="63"/>
      <c r="G956" s="13"/>
      <c r="H956" s="13"/>
      <c r="I956" s="34"/>
    </row>
    <row r="957" customFormat="false" ht="15.75" hidden="false" customHeight="false" outlineLevel="0" collapsed="false">
      <c r="B957" s="67"/>
      <c r="D957" s="13"/>
      <c r="E957" s="13"/>
      <c r="F957" s="63"/>
      <c r="G957" s="13"/>
      <c r="H957" s="13"/>
      <c r="I957" s="34"/>
    </row>
    <row r="958" customFormat="false" ht="15.75" hidden="false" customHeight="false" outlineLevel="0" collapsed="false">
      <c r="B958" s="67"/>
      <c r="D958" s="13"/>
      <c r="E958" s="13"/>
      <c r="F958" s="63"/>
      <c r="G958" s="13"/>
      <c r="H958" s="13"/>
      <c r="I958" s="34"/>
    </row>
    <row r="959" customFormat="false" ht="15.75" hidden="false" customHeight="false" outlineLevel="0" collapsed="false">
      <c r="B959" s="67"/>
      <c r="D959" s="13"/>
      <c r="E959" s="13"/>
      <c r="F959" s="63"/>
      <c r="G959" s="13"/>
      <c r="H959" s="13"/>
      <c r="I959" s="34"/>
    </row>
    <row r="960" customFormat="false" ht="15.75" hidden="false" customHeight="false" outlineLevel="0" collapsed="false">
      <c r="B960" s="67"/>
      <c r="D960" s="13"/>
      <c r="E960" s="13"/>
      <c r="F960" s="63"/>
      <c r="G960" s="13"/>
      <c r="H960" s="13"/>
      <c r="I960" s="34"/>
    </row>
    <row r="961" customFormat="false" ht="15.75" hidden="false" customHeight="false" outlineLevel="0" collapsed="false">
      <c r="B961" s="67"/>
      <c r="D961" s="13"/>
      <c r="E961" s="13"/>
      <c r="F961" s="63"/>
      <c r="G961" s="13"/>
      <c r="H961" s="13"/>
      <c r="I961" s="34"/>
    </row>
    <row r="962" customFormat="false" ht="15.75" hidden="false" customHeight="false" outlineLevel="0" collapsed="false">
      <c r="B962" s="67"/>
      <c r="D962" s="13"/>
      <c r="E962" s="13"/>
      <c r="F962" s="63"/>
      <c r="G962" s="13"/>
      <c r="H962" s="13"/>
      <c r="I962" s="34"/>
    </row>
    <row r="963" customFormat="false" ht="15.75" hidden="false" customHeight="false" outlineLevel="0" collapsed="false">
      <c r="B963" s="67"/>
      <c r="D963" s="13"/>
      <c r="E963" s="13"/>
      <c r="F963" s="63"/>
      <c r="G963" s="13"/>
      <c r="H963" s="13"/>
      <c r="I963" s="34"/>
    </row>
    <row r="964" customFormat="false" ht="15.75" hidden="false" customHeight="false" outlineLevel="0" collapsed="false">
      <c r="B964" s="67"/>
      <c r="D964" s="13"/>
      <c r="E964" s="13"/>
      <c r="F964" s="63"/>
      <c r="G964" s="13"/>
      <c r="H964" s="13"/>
      <c r="I964" s="34"/>
    </row>
    <row r="965" customFormat="false" ht="15.75" hidden="false" customHeight="false" outlineLevel="0" collapsed="false">
      <c r="B965" s="67"/>
      <c r="D965" s="13"/>
      <c r="E965" s="13"/>
      <c r="F965" s="63"/>
      <c r="G965" s="13"/>
      <c r="H965" s="13"/>
      <c r="I965" s="34"/>
    </row>
    <row r="966" customFormat="false" ht="15.75" hidden="false" customHeight="false" outlineLevel="0" collapsed="false">
      <c r="B966" s="67"/>
      <c r="D966" s="13"/>
      <c r="E966" s="13"/>
      <c r="F966" s="63"/>
      <c r="G966" s="13"/>
      <c r="H966" s="13"/>
      <c r="I966" s="34"/>
    </row>
    <row r="967" customFormat="false" ht="15.75" hidden="false" customHeight="false" outlineLevel="0" collapsed="false">
      <c r="B967" s="67"/>
      <c r="D967" s="13"/>
      <c r="E967" s="13"/>
      <c r="F967" s="63"/>
      <c r="G967" s="13"/>
      <c r="H967" s="13"/>
      <c r="I967" s="34"/>
    </row>
    <row r="968" customFormat="false" ht="15.75" hidden="false" customHeight="false" outlineLevel="0" collapsed="false">
      <c r="B968" s="67"/>
      <c r="D968" s="13"/>
      <c r="E968" s="13"/>
      <c r="F968" s="63"/>
      <c r="G968" s="13"/>
      <c r="H968" s="13"/>
      <c r="I968" s="34"/>
    </row>
    <row r="969" customFormat="false" ht="15.75" hidden="false" customHeight="false" outlineLevel="0" collapsed="false">
      <c r="B969" s="67"/>
      <c r="D969" s="13"/>
      <c r="E969" s="13"/>
      <c r="F969" s="63"/>
      <c r="G969" s="13"/>
      <c r="H969" s="13"/>
      <c r="I969" s="34"/>
    </row>
    <row r="970" customFormat="false" ht="15.75" hidden="false" customHeight="false" outlineLevel="0" collapsed="false">
      <c r="B970" s="67"/>
      <c r="D970" s="13"/>
      <c r="E970" s="13"/>
      <c r="F970" s="63"/>
      <c r="G970" s="13"/>
      <c r="H970" s="13"/>
      <c r="I970" s="34"/>
    </row>
    <row r="971" customFormat="false" ht="15.75" hidden="false" customHeight="false" outlineLevel="0" collapsed="false">
      <c r="B971" s="67"/>
      <c r="D971" s="13"/>
      <c r="E971" s="13"/>
      <c r="F971" s="63"/>
      <c r="G971" s="13"/>
      <c r="H971" s="13"/>
      <c r="I971" s="34"/>
    </row>
    <row r="972" customFormat="false" ht="15.75" hidden="false" customHeight="false" outlineLevel="0" collapsed="false">
      <c r="B972" s="67"/>
      <c r="D972" s="13"/>
      <c r="E972" s="13"/>
      <c r="F972" s="63"/>
      <c r="G972" s="13"/>
      <c r="H972" s="13"/>
      <c r="I972" s="34"/>
    </row>
    <row r="973" customFormat="false" ht="15.75" hidden="false" customHeight="false" outlineLevel="0" collapsed="false">
      <c r="B973" s="67"/>
      <c r="D973" s="13"/>
      <c r="E973" s="13"/>
      <c r="F973" s="63"/>
      <c r="G973" s="13"/>
      <c r="H973" s="13"/>
      <c r="I973" s="34"/>
    </row>
    <row r="974" customFormat="false" ht="15.75" hidden="false" customHeight="false" outlineLevel="0" collapsed="false">
      <c r="B974" s="67"/>
      <c r="D974" s="13"/>
      <c r="E974" s="13"/>
      <c r="F974" s="63"/>
      <c r="G974" s="13"/>
      <c r="H974" s="13"/>
      <c r="I974" s="34"/>
    </row>
    <row r="975" customFormat="false" ht="15.75" hidden="false" customHeight="false" outlineLevel="0" collapsed="false">
      <c r="B975" s="67"/>
      <c r="D975" s="13"/>
      <c r="E975" s="13"/>
      <c r="F975" s="63"/>
      <c r="G975" s="13"/>
      <c r="H975" s="13"/>
      <c r="I975" s="34"/>
    </row>
    <row r="976" customFormat="false" ht="15.75" hidden="false" customHeight="false" outlineLevel="0" collapsed="false">
      <c r="B976" s="67"/>
      <c r="D976" s="13"/>
      <c r="E976" s="13"/>
      <c r="F976" s="63"/>
      <c r="G976" s="13"/>
      <c r="H976" s="13"/>
      <c r="I976" s="34"/>
    </row>
    <row r="977" customFormat="false" ht="15.75" hidden="false" customHeight="false" outlineLevel="0" collapsed="false">
      <c r="B977" s="67"/>
      <c r="D977" s="13"/>
      <c r="E977" s="13"/>
      <c r="F977" s="63"/>
      <c r="G977" s="13"/>
      <c r="H977" s="13"/>
      <c r="I977" s="34"/>
    </row>
    <row r="978" customFormat="false" ht="15.75" hidden="false" customHeight="false" outlineLevel="0" collapsed="false">
      <c r="B978" s="67"/>
      <c r="D978" s="13"/>
      <c r="E978" s="13"/>
      <c r="F978" s="63"/>
      <c r="G978" s="13"/>
      <c r="H978" s="13"/>
      <c r="I978" s="34"/>
    </row>
    <row r="979" customFormat="false" ht="15.75" hidden="false" customHeight="false" outlineLevel="0" collapsed="false">
      <c r="B979" s="67"/>
      <c r="D979" s="13"/>
      <c r="E979" s="13"/>
      <c r="F979" s="63"/>
      <c r="G979" s="13"/>
      <c r="H979" s="13"/>
      <c r="I979" s="34"/>
    </row>
    <row r="980" customFormat="false" ht="15.75" hidden="false" customHeight="false" outlineLevel="0" collapsed="false">
      <c r="B980" s="67"/>
      <c r="D980" s="13"/>
      <c r="E980" s="13"/>
      <c r="F980" s="63"/>
      <c r="G980" s="13"/>
      <c r="H980" s="13"/>
      <c r="I980" s="34"/>
    </row>
    <row r="981" customFormat="false" ht="15.75" hidden="false" customHeight="false" outlineLevel="0" collapsed="false">
      <c r="B981" s="67"/>
      <c r="D981" s="13"/>
      <c r="E981" s="13"/>
      <c r="F981" s="63"/>
      <c r="G981" s="13"/>
      <c r="H981" s="13"/>
      <c r="I981" s="34"/>
    </row>
    <row r="982" customFormat="false" ht="15.75" hidden="false" customHeight="false" outlineLevel="0" collapsed="false">
      <c r="B982" s="67"/>
      <c r="D982" s="13"/>
      <c r="E982" s="13"/>
      <c r="F982" s="63"/>
      <c r="G982" s="13"/>
      <c r="H982" s="13"/>
      <c r="I982" s="34"/>
    </row>
    <row r="983" customFormat="false" ht="15.75" hidden="false" customHeight="false" outlineLevel="0" collapsed="false">
      <c r="B983" s="67"/>
      <c r="D983" s="13"/>
      <c r="E983" s="13"/>
      <c r="F983" s="63"/>
      <c r="G983" s="13"/>
      <c r="H983" s="13"/>
      <c r="I983" s="34"/>
    </row>
    <row r="984" customFormat="false" ht="15.75" hidden="false" customHeight="false" outlineLevel="0" collapsed="false">
      <c r="B984" s="67"/>
      <c r="D984" s="13"/>
      <c r="E984" s="13"/>
      <c r="F984" s="63"/>
      <c r="G984" s="13"/>
      <c r="H984" s="13"/>
      <c r="I984" s="34"/>
    </row>
    <row r="985" customFormat="false" ht="15.75" hidden="false" customHeight="false" outlineLevel="0" collapsed="false">
      <c r="B985" s="67"/>
      <c r="D985" s="13"/>
      <c r="E985" s="13"/>
      <c r="F985" s="63"/>
      <c r="G985" s="13"/>
      <c r="H985" s="13"/>
      <c r="I985" s="34"/>
    </row>
    <row r="986" customFormat="false" ht="15.75" hidden="false" customHeight="false" outlineLevel="0" collapsed="false">
      <c r="B986" s="67"/>
      <c r="D986" s="13"/>
      <c r="E986" s="13"/>
      <c r="F986" s="63"/>
      <c r="G986" s="13"/>
      <c r="H986" s="13"/>
      <c r="I986" s="34"/>
    </row>
    <row r="987" customFormat="false" ht="15.75" hidden="false" customHeight="false" outlineLevel="0" collapsed="false">
      <c r="B987" s="67"/>
      <c r="D987" s="13"/>
      <c r="E987" s="13"/>
      <c r="F987" s="63"/>
      <c r="G987" s="13"/>
      <c r="H987" s="13"/>
      <c r="I987" s="34"/>
    </row>
    <row r="988" customFormat="false" ht="15.75" hidden="false" customHeight="false" outlineLevel="0" collapsed="false">
      <c r="B988" s="67"/>
      <c r="D988" s="13"/>
      <c r="E988" s="13"/>
      <c r="F988" s="63"/>
      <c r="G988" s="13"/>
      <c r="H988" s="13"/>
      <c r="I988" s="34"/>
    </row>
    <row r="989" customFormat="false" ht="15.75" hidden="false" customHeight="false" outlineLevel="0" collapsed="false">
      <c r="B989" s="67"/>
      <c r="D989" s="13"/>
      <c r="E989" s="13"/>
      <c r="F989" s="63"/>
      <c r="G989" s="13"/>
      <c r="H989" s="13"/>
      <c r="I989" s="34"/>
    </row>
    <row r="990" customFormat="false" ht="15.75" hidden="false" customHeight="false" outlineLevel="0" collapsed="false">
      <c r="B990" s="67"/>
      <c r="D990" s="13"/>
      <c r="E990" s="13"/>
      <c r="F990" s="63"/>
      <c r="G990" s="13"/>
      <c r="H990" s="13"/>
      <c r="I990" s="34"/>
    </row>
    <row r="991" customFormat="false" ht="15.75" hidden="false" customHeight="false" outlineLevel="0" collapsed="false">
      <c r="B991" s="67"/>
      <c r="D991" s="13"/>
      <c r="E991" s="13"/>
      <c r="F991" s="63"/>
      <c r="G991" s="13"/>
      <c r="H991" s="13"/>
      <c r="I991" s="34"/>
    </row>
    <row r="992" customFormat="false" ht="15.75" hidden="false" customHeight="false" outlineLevel="0" collapsed="false">
      <c r="B992" s="67"/>
      <c r="D992" s="13"/>
      <c r="E992" s="13"/>
      <c r="F992" s="63"/>
      <c r="G992" s="13"/>
      <c r="H992" s="13"/>
      <c r="I992" s="34"/>
    </row>
    <row r="993" customFormat="false" ht="15.75" hidden="false" customHeight="false" outlineLevel="0" collapsed="false">
      <c r="B993" s="67"/>
      <c r="D993" s="13"/>
      <c r="E993" s="13"/>
      <c r="F993" s="63"/>
      <c r="G993" s="13"/>
      <c r="H993" s="13"/>
      <c r="I993" s="34"/>
    </row>
    <row r="994" customFormat="false" ht="15.75" hidden="false" customHeight="false" outlineLevel="0" collapsed="false">
      <c r="B994" s="67"/>
      <c r="D994" s="13"/>
      <c r="E994" s="13"/>
      <c r="F994" s="63"/>
      <c r="G994" s="13"/>
      <c r="H994" s="13"/>
      <c r="I994" s="34"/>
    </row>
    <row r="995" customFormat="false" ht="15.75" hidden="false" customHeight="false" outlineLevel="0" collapsed="false">
      <c r="B995" s="67"/>
      <c r="D995" s="13"/>
      <c r="E995" s="13"/>
      <c r="F995" s="63"/>
      <c r="G995" s="13"/>
      <c r="H995" s="13"/>
      <c r="I995" s="34"/>
    </row>
    <row r="996" customFormat="false" ht="15.75" hidden="false" customHeight="false" outlineLevel="0" collapsed="false">
      <c r="B996" s="67"/>
      <c r="D996" s="13"/>
      <c r="E996" s="13"/>
      <c r="F996" s="63"/>
      <c r="G996" s="13"/>
      <c r="H996" s="13"/>
      <c r="I996" s="34"/>
    </row>
    <row r="997" customFormat="false" ht="15.75" hidden="false" customHeight="false" outlineLevel="0" collapsed="false">
      <c r="B997" s="67"/>
      <c r="D997" s="13"/>
      <c r="E997" s="13"/>
      <c r="F997" s="63"/>
      <c r="G997" s="13"/>
      <c r="H997" s="13"/>
      <c r="I997" s="34"/>
    </row>
    <row r="998" customFormat="false" ht="15.75" hidden="false" customHeight="false" outlineLevel="0" collapsed="false">
      <c r="B998" s="67"/>
      <c r="D998" s="13"/>
      <c r="E998" s="13"/>
      <c r="F998" s="63"/>
      <c r="G998" s="13"/>
      <c r="H998" s="13"/>
      <c r="I998" s="34"/>
    </row>
    <row r="999" customFormat="false" ht="15.75" hidden="false" customHeight="false" outlineLevel="0" collapsed="false">
      <c r="B999" s="67"/>
      <c r="D999" s="13"/>
      <c r="E999" s="13"/>
      <c r="F999" s="63"/>
      <c r="G999" s="13"/>
      <c r="H999" s="13"/>
      <c r="I999" s="34"/>
    </row>
    <row r="1000" customFormat="false" ht="15.75" hidden="false" customHeight="false" outlineLevel="0" collapsed="false">
      <c r="B1000" s="67"/>
      <c r="D1000" s="13"/>
      <c r="E1000" s="13"/>
      <c r="F1000" s="63"/>
      <c r="G1000" s="13"/>
      <c r="H1000" s="13"/>
      <c r="I1000" s="34"/>
    </row>
    <row r="1001" customFormat="false" ht="15.75" hidden="false" customHeight="false" outlineLevel="0" collapsed="false">
      <c r="B1001" s="67"/>
      <c r="D1001" s="13"/>
      <c r="E1001" s="13"/>
      <c r="F1001" s="63"/>
      <c r="G1001" s="13"/>
      <c r="H1001" s="13"/>
      <c r="I1001" s="34"/>
    </row>
    <row r="1002" customFormat="false" ht="15.75" hidden="false" customHeight="false" outlineLevel="0" collapsed="false">
      <c r="B1002" s="67"/>
      <c r="D1002" s="13"/>
      <c r="E1002" s="13"/>
      <c r="F1002" s="63"/>
      <c r="G1002" s="13"/>
      <c r="H1002" s="13"/>
      <c r="I1002" s="34"/>
    </row>
    <row r="1003" customFormat="false" ht="15.75" hidden="false" customHeight="false" outlineLevel="0" collapsed="false">
      <c r="B1003" s="67"/>
      <c r="D1003" s="13"/>
      <c r="E1003" s="13"/>
      <c r="F1003" s="63"/>
      <c r="G1003" s="13"/>
      <c r="H1003" s="13"/>
      <c r="I1003" s="34"/>
    </row>
    <row r="1004" customFormat="false" ht="15.75" hidden="false" customHeight="false" outlineLevel="0" collapsed="false">
      <c r="B1004" s="67"/>
      <c r="D1004" s="13"/>
      <c r="E1004" s="13"/>
      <c r="F1004" s="63"/>
      <c r="G1004" s="13"/>
      <c r="H1004" s="13"/>
      <c r="I1004" s="34"/>
    </row>
    <row r="1005" customFormat="false" ht="15.75" hidden="false" customHeight="false" outlineLevel="0" collapsed="false">
      <c r="B1005" s="67"/>
      <c r="D1005" s="13"/>
      <c r="E1005" s="13"/>
      <c r="F1005" s="63"/>
      <c r="G1005" s="13"/>
      <c r="H1005" s="13"/>
      <c r="I1005" s="34"/>
    </row>
    <row r="1006" customFormat="false" ht="15.75" hidden="false" customHeight="false" outlineLevel="0" collapsed="false">
      <c r="B1006" s="67"/>
      <c r="D1006" s="13"/>
      <c r="E1006" s="13"/>
      <c r="F1006" s="63"/>
      <c r="G1006" s="13"/>
      <c r="H1006" s="13"/>
      <c r="I1006" s="34"/>
    </row>
    <row r="1007" customFormat="false" ht="15.75" hidden="false" customHeight="false" outlineLevel="0" collapsed="false">
      <c r="B1007" s="67"/>
      <c r="D1007" s="13"/>
      <c r="E1007" s="13"/>
      <c r="F1007" s="63"/>
      <c r="G1007" s="13"/>
      <c r="H1007" s="13"/>
      <c r="I1007" s="34"/>
    </row>
    <row r="1008" customFormat="false" ht="15.75" hidden="false" customHeight="false" outlineLevel="0" collapsed="false">
      <c r="B1008" s="67"/>
      <c r="D1008" s="13"/>
      <c r="E1008" s="13"/>
      <c r="F1008" s="63"/>
      <c r="G1008" s="13"/>
      <c r="H1008" s="13"/>
      <c r="I1008" s="34"/>
    </row>
    <row r="1009" customFormat="false" ht="15.75" hidden="false" customHeight="false" outlineLevel="0" collapsed="false">
      <c r="B1009" s="67"/>
      <c r="D1009" s="13"/>
      <c r="E1009" s="13"/>
      <c r="F1009" s="63"/>
      <c r="G1009" s="13"/>
      <c r="H1009" s="13"/>
      <c r="I1009" s="34"/>
    </row>
    <row r="1010" customFormat="false" ht="15.75" hidden="false" customHeight="false" outlineLevel="0" collapsed="false">
      <c r="B1010" s="67"/>
      <c r="D1010" s="13"/>
      <c r="E1010" s="13"/>
      <c r="F1010" s="63"/>
      <c r="G1010" s="13"/>
      <c r="H1010" s="13"/>
      <c r="I1010" s="34"/>
    </row>
    <row r="1011" customFormat="false" ht="15.75" hidden="false" customHeight="false" outlineLevel="0" collapsed="false">
      <c r="B1011" s="67"/>
      <c r="D1011" s="13"/>
      <c r="E1011" s="13"/>
      <c r="F1011" s="63"/>
      <c r="G1011" s="13"/>
      <c r="H1011" s="13"/>
      <c r="I1011" s="34"/>
    </row>
    <row r="1012" customFormat="false" ht="15.75" hidden="false" customHeight="false" outlineLevel="0" collapsed="false">
      <c r="B1012" s="67"/>
      <c r="D1012" s="13"/>
      <c r="E1012" s="13"/>
      <c r="F1012" s="63"/>
      <c r="G1012" s="13"/>
      <c r="H1012" s="13"/>
      <c r="I1012" s="34"/>
    </row>
    <row r="1013" customFormat="false" ht="15.75" hidden="false" customHeight="false" outlineLevel="0" collapsed="false">
      <c r="B1013" s="67"/>
      <c r="D1013" s="13"/>
      <c r="E1013" s="13"/>
      <c r="F1013" s="63"/>
      <c r="G1013" s="13"/>
      <c r="H1013" s="13"/>
      <c r="I1013" s="34"/>
    </row>
    <row r="1014" customFormat="false" ht="15.75" hidden="false" customHeight="false" outlineLevel="0" collapsed="false">
      <c r="B1014" s="67"/>
      <c r="D1014" s="13"/>
      <c r="E1014" s="13"/>
      <c r="F1014" s="63"/>
      <c r="G1014" s="13"/>
      <c r="H1014" s="13"/>
      <c r="I1014" s="34"/>
    </row>
    <row r="1015" customFormat="false" ht="15.75" hidden="false" customHeight="false" outlineLevel="0" collapsed="false">
      <c r="B1015" s="67"/>
      <c r="D1015" s="13"/>
      <c r="E1015" s="13"/>
      <c r="F1015" s="63"/>
      <c r="G1015" s="13"/>
      <c r="H1015" s="13"/>
      <c r="I1015" s="34"/>
    </row>
    <row r="1016" customFormat="false" ht="15.75" hidden="false" customHeight="false" outlineLevel="0" collapsed="false">
      <c r="B1016" s="67"/>
      <c r="D1016" s="13"/>
      <c r="E1016" s="13"/>
      <c r="F1016" s="63"/>
      <c r="G1016" s="13"/>
      <c r="H1016" s="13"/>
      <c r="I1016" s="34"/>
    </row>
    <row r="1017" customFormat="false" ht="15.75" hidden="false" customHeight="false" outlineLevel="0" collapsed="false">
      <c r="B1017" s="67"/>
      <c r="D1017" s="13"/>
      <c r="E1017" s="13"/>
      <c r="F1017" s="63"/>
      <c r="G1017" s="13"/>
      <c r="H1017" s="13"/>
      <c r="I1017" s="34"/>
    </row>
    <row r="1018" customFormat="false" ht="15.75" hidden="false" customHeight="false" outlineLevel="0" collapsed="false">
      <c r="B1018" s="67"/>
      <c r="D1018" s="13"/>
      <c r="E1018" s="13"/>
      <c r="F1018" s="63"/>
      <c r="G1018" s="13"/>
      <c r="H1018" s="13"/>
      <c r="I1018" s="34"/>
    </row>
    <row r="1019" customFormat="false" ht="15.75" hidden="false" customHeight="false" outlineLevel="0" collapsed="false">
      <c r="B1019" s="67"/>
      <c r="D1019" s="13"/>
      <c r="E1019" s="13"/>
      <c r="F1019" s="63"/>
      <c r="G1019" s="13"/>
      <c r="H1019" s="13"/>
      <c r="I1019" s="34"/>
    </row>
    <row r="1020" customFormat="false" ht="15.75" hidden="false" customHeight="false" outlineLevel="0" collapsed="false">
      <c r="B1020" s="67"/>
      <c r="D1020" s="13"/>
      <c r="E1020" s="13"/>
      <c r="F1020" s="63"/>
      <c r="G1020" s="13"/>
      <c r="H1020" s="13"/>
      <c r="I1020" s="34"/>
    </row>
    <row r="1021" customFormat="false" ht="15.75" hidden="false" customHeight="false" outlineLevel="0" collapsed="false">
      <c r="B1021" s="67"/>
      <c r="D1021" s="13"/>
      <c r="E1021" s="13"/>
      <c r="F1021" s="63"/>
      <c r="G1021" s="13"/>
      <c r="H1021" s="13"/>
      <c r="I1021" s="34"/>
    </row>
    <row r="1022" customFormat="false" ht="15.75" hidden="false" customHeight="false" outlineLevel="0" collapsed="false">
      <c r="B1022" s="67"/>
      <c r="D1022" s="13"/>
      <c r="E1022" s="13"/>
      <c r="F1022" s="63"/>
      <c r="G1022" s="13"/>
      <c r="H1022" s="13"/>
      <c r="I1022" s="34"/>
    </row>
    <row r="1023" customFormat="false" ht="15.75" hidden="false" customHeight="false" outlineLevel="0" collapsed="false">
      <c r="B1023" s="67"/>
      <c r="D1023" s="13"/>
      <c r="E1023" s="13"/>
      <c r="F1023" s="63"/>
      <c r="G1023" s="13"/>
      <c r="H1023" s="13"/>
      <c r="I1023" s="34"/>
    </row>
    <row r="1024" customFormat="false" ht="15.75" hidden="false" customHeight="false" outlineLevel="0" collapsed="false">
      <c r="B1024" s="67"/>
      <c r="D1024" s="13"/>
      <c r="E1024" s="13"/>
      <c r="F1024" s="63"/>
      <c r="G1024" s="13"/>
      <c r="H1024" s="13"/>
      <c r="I1024" s="34"/>
    </row>
    <row r="1025" customFormat="false" ht="15.75" hidden="false" customHeight="false" outlineLevel="0" collapsed="false">
      <c r="B1025" s="67"/>
      <c r="D1025" s="13"/>
      <c r="E1025" s="13"/>
      <c r="F1025" s="63"/>
      <c r="G1025" s="13"/>
      <c r="H1025" s="13"/>
      <c r="I1025" s="34"/>
    </row>
    <row r="1026" customFormat="false" ht="15.75" hidden="false" customHeight="false" outlineLevel="0" collapsed="false">
      <c r="B1026" s="67"/>
      <c r="D1026" s="13"/>
      <c r="E1026" s="13"/>
      <c r="F1026" s="63"/>
      <c r="G1026" s="13"/>
      <c r="H1026" s="13"/>
      <c r="I1026" s="34"/>
    </row>
    <row r="1027" customFormat="false" ht="15.75" hidden="false" customHeight="false" outlineLevel="0" collapsed="false">
      <c r="B1027" s="67"/>
      <c r="D1027" s="13"/>
      <c r="E1027" s="13"/>
      <c r="F1027" s="63"/>
      <c r="G1027" s="13"/>
      <c r="H1027" s="13"/>
      <c r="I1027" s="34"/>
    </row>
    <row r="1028" customFormat="false" ht="15.75" hidden="false" customHeight="false" outlineLevel="0" collapsed="false">
      <c r="B1028" s="67"/>
      <c r="D1028" s="13"/>
      <c r="E1028" s="13"/>
      <c r="F1028" s="63"/>
      <c r="G1028" s="13"/>
      <c r="H1028" s="13"/>
      <c r="I1028" s="34"/>
    </row>
    <row r="1029" customFormat="false" ht="15.75" hidden="false" customHeight="false" outlineLevel="0" collapsed="false">
      <c r="B1029" s="67"/>
      <c r="D1029" s="13"/>
      <c r="E1029" s="13"/>
      <c r="F1029" s="63"/>
      <c r="G1029" s="13"/>
      <c r="H1029" s="13"/>
      <c r="I1029" s="34"/>
    </row>
    <row r="1030" customFormat="false" ht="15.75" hidden="false" customHeight="false" outlineLevel="0" collapsed="false">
      <c r="B1030" s="67"/>
      <c r="D1030" s="13"/>
      <c r="E1030" s="13"/>
      <c r="F1030" s="63"/>
      <c r="G1030" s="13"/>
      <c r="H1030" s="13"/>
      <c r="I1030" s="34"/>
    </row>
    <row r="1031" customFormat="false" ht="15.75" hidden="false" customHeight="false" outlineLevel="0" collapsed="false">
      <c r="B1031" s="67"/>
      <c r="D1031" s="13"/>
      <c r="E1031" s="13"/>
      <c r="F1031" s="63"/>
      <c r="G1031" s="13"/>
      <c r="H1031" s="13"/>
      <c r="I1031" s="34"/>
    </row>
    <row r="1032" customFormat="false" ht="15.75" hidden="false" customHeight="false" outlineLevel="0" collapsed="false">
      <c r="B1032" s="67"/>
      <c r="D1032" s="13"/>
      <c r="E1032" s="13"/>
      <c r="F1032" s="63"/>
      <c r="G1032" s="13"/>
      <c r="H1032" s="13"/>
      <c r="I1032" s="34"/>
    </row>
    <row r="1033" customFormat="false" ht="15.75" hidden="false" customHeight="false" outlineLevel="0" collapsed="false">
      <c r="B1033" s="67"/>
      <c r="D1033" s="13"/>
      <c r="E1033" s="13"/>
      <c r="F1033" s="63"/>
      <c r="G1033" s="13"/>
      <c r="H1033" s="13"/>
      <c r="I1033" s="34"/>
    </row>
    <row r="1034" customFormat="false" ht="15.75" hidden="false" customHeight="false" outlineLevel="0" collapsed="false">
      <c r="B1034" s="67"/>
      <c r="D1034" s="13"/>
      <c r="E1034" s="13"/>
      <c r="F1034" s="63"/>
      <c r="G1034" s="13"/>
      <c r="H1034" s="13"/>
      <c r="I1034" s="34"/>
    </row>
    <row r="1035" customFormat="false" ht="15.75" hidden="false" customHeight="false" outlineLevel="0" collapsed="false">
      <c r="B1035" s="67"/>
      <c r="D1035" s="13"/>
      <c r="E1035" s="13"/>
      <c r="F1035" s="63"/>
      <c r="G1035" s="13"/>
      <c r="H1035" s="13"/>
      <c r="I1035" s="34"/>
    </row>
    <row r="1036" customFormat="false" ht="15.75" hidden="false" customHeight="false" outlineLevel="0" collapsed="false">
      <c r="B1036" s="67"/>
      <c r="D1036" s="13"/>
      <c r="E1036" s="13"/>
      <c r="F1036" s="63"/>
      <c r="G1036" s="13"/>
      <c r="H1036" s="13"/>
      <c r="I1036" s="34"/>
    </row>
    <row r="1037" customFormat="false" ht="15.75" hidden="false" customHeight="false" outlineLevel="0" collapsed="false">
      <c r="B1037" s="67"/>
      <c r="D1037" s="13"/>
      <c r="E1037" s="13"/>
      <c r="F1037" s="63"/>
      <c r="G1037" s="13"/>
      <c r="H1037" s="13"/>
      <c r="I1037" s="34"/>
    </row>
    <row r="1038" customFormat="false" ht="15.75" hidden="false" customHeight="false" outlineLevel="0" collapsed="false">
      <c r="B1038" s="67"/>
      <c r="D1038" s="13"/>
      <c r="E1038" s="13"/>
      <c r="F1038" s="63"/>
      <c r="G1038" s="13"/>
      <c r="H1038" s="13"/>
      <c r="I1038" s="34"/>
    </row>
    <row r="1039" customFormat="false" ht="15.75" hidden="false" customHeight="false" outlineLevel="0" collapsed="false">
      <c r="B1039" s="67"/>
      <c r="D1039" s="13"/>
      <c r="E1039" s="13"/>
      <c r="F1039" s="63"/>
      <c r="G1039" s="13"/>
      <c r="H1039" s="13"/>
      <c r="I1039" s="34"/>
    </row>
    <row r="1040" customFormat="false" ht="15.75" hidden="false" customHeight="false" outlineLevel="0" collapsed="false">
      <c r="B1040" s="67"/>
      <c r="D1040" s="13"/>
      <c r="E1040" s="13"/>
      <c r="F1040" s="63"/>
      <c r="G1040" s="13"/>
      <c r="H1040" s="13"/>
      <c r="I1040" s="34"/>
    </row>
    <row r="1041" customFormat="false" ht="15.75" hidden="false" customHeight="false" outlineLevel="0" collapsed="false">
      <c r="B1041" s="67"/>
      <c r="D1041" s="13"/>
      <c r="E1041" s="13"/>
      <c r="F1041" s="63"/>
      <c r="G1041" s="13"/>
      <c r="H1041" s="13"/>
      <c r="I1041" s="34"/>
    </row>
    <row r="1042" customFormat="false" ht="15.75" hidden="false" customHeight="false" outlineLevel="0" collapsed="false">
      <c r="B1042" s="67"/>
      <c r="D1042" s="13"/>
      <c r="E1042" s="13"/>
      <c r="F1042" s="63"/>
      <c r="G1042" s="13"/>
      <c r="H1042" s="13"/>
      <c r="I1042" s="34"/>
    </row>
    <row r="1043" customFormat="false" ht="15.75" hidden="false" customHeight="false" outlineLevel="0" collapsed="false">
      <c r="B1043" s="67"/>
      <c r="D1043" s="13"/>
      <c r="E1043" s="13"/>
      <c r="F1043" s="63"/>
      <c r="G1043" s="13"/>
      <c r="H1043" s="13"/>
      <c r="I1043" s="34"/>
    </row>
    <row r="1044" customFormat="false" ht="15.75" hidden="false" customHeight="false" outlineLevel="0" collapsed="false">
      <c r="B1044" s="67"/>
      <c r="D1044" s="13"/>
      <c r="E1044" s="13"/>
      <c r="F1044" s="63"/>
      <c r="G1044" s="13"/>
      <c r="H1044" s="13"/>
      <c r="I1044" s="34"/>
    </row>
    <row r="1045" customFormat="false" ht="15.75" hidden="false" customHeight="false" outlineLevel="0" collapsed="false">
      <c r="B1045" s="67"/>
      <c r="D1045" s="13"/>
      <c r="E1045" s="13"/>
      <c r="F1045" s="63"/>
      <c r="G1045" s="13"/>
      <c r="H1045" s="13"/>
      <c r="I1045" s="34"/>
    </row>
    <row r="1046" customFormat="false" ht="15.75" hidden="false" customHeight="false" outlineLevel="0" collapsed="false">
      <c r="B1046" s="67"/>
      <c r="D1046" s="13"/>
      <c r="E1046" s="13"/>
      <c r="F1046" s="63"/>
      <c r="G1046" s="13"/>
      <c r="H1046" s="13"/>
      <c r="I1046" s="34"/>
    </row>
    <row r="1047" customFormat="false" ht="15.75" hidden="false" customHeight="false" outlineLevel="0" collapsed="false">
      <c r="B1047" s="67"/>
      <c r="D1047" s="13"/>
      <c r="E1047" s="13"/>
      <c r="F1047" s="63"/>
      <c r="G1047" s="13"/>
      <c r="H1047" s="13"/>
      <c r="I1047" s="34"/>
    </row>
    <row r="1048" customFormat="false" ht="15.75" hidden="false" customHeight="false" outlineLevel="0" collapsed="false">
      <c r="B1048" s="67"/>
      <c r="D1048" s="13"/>
      <c r="E1048" s="13"/>
      <c r="F1048" s="63"/>
      <c r="G1048" s="13"/>
      <c r="H1048" s="13"/>
      <c r="I1048" s="34"/>
    </row>
    <row r="1049" customFormat="false" ht="15.75" hidden="false" customHeight="false" outlineLevel="0" collapsed="false">
      <c r="B1049" s="67"/>
      <c r="D1049" s="13"/>
      <c r="E1049" s="13"/>
      <c r="F1049" s="63"/>
      <c r="G1049" s="13"/>
      <c r="H1049" s="13"/>
      <c r="I1049" s="34"/>
    </row>
    <row r="1050" customFormat="false" ht="15.75" hidden="false" customHeight="false" outlineLevel="0" collapsed="false">
      <c r="B1050" s="67"/>
      <c r="D1050" s="13"/>
      <c r="E1050" s="13"/>
      <c r="F1050" s="63"/>
      <c r="G1050" s="13"/>
      <c r="H1050" s="13"/>
      <c r="I1050" s="34"/>
    </row>
    <row r="1051" customFormat="false" ht="15.75" hidden="false" customHeight="false" outlineLevel="0" collapsed="false">
      <c r="B1051" s="67"/>
      <c r="D1051" s="13"/>
      <c r="E1051" s="13"/>
      <c r="F1051" s="63"/>
      <c r="G1051" s="13"/>
      <c r="H1051" s="13"/>
      <c r="I1051" s="34"/>
    </row>
    <row r="1052" customFormat="false" ht="15.75" hidden="false" customHeight="false" outlineLevel="0" collapsed="false">
      <c r="B1052" s="67"/>
      <c r="D1052" s="13"/>
      <c r="E1052" s="13"/>
      <c r="F1052" s="63"/>
      <c r="G1052" s="13"/>
      <c r="H1052" s="13"/>
      <c r="I1052" s="34"/>
    </row>
    <row r="1053" customFormat="false" ht="15.75" hidden="false" customHeight="false" outlineLevel="0" collapsed="false">
      <c r="B1053" s="67"/>
      <c r="D1053" s="13"/>
      <c r="E1053" s="13"/>
      <c r="F1053" s="63"/>
      <c r="G1053" s="13"/>
      <c r="H1053" s="13"/>
      <c r="I1053" s="34"/>
    </row>
    <row r="1054" customFormat="false" ht="15.75" hidden="false" customHeight="false" outlineLevel="0" collapsed="false">
      <c r="B1054" s="67"/>
      <c r="D1054" s="13"/>
      <c r="E1054" s="13"/>
      <c r="F1054" s="63"/>
      <c r="G1054" s="13"/>
      <c r="H1054" s="13"/>
      <c r="I1054" s="34"/>
    </row>
    <row r="1055" customFormat="false" ht="15.75" hidden="false" customHeight="false" outlineLevel="0" collapsed="false">
      <c r="B1055" s="67"/>
      <c r="D1055" s="13"/>
      <c r="E1055" s="13"/>
      <c r="F1055" s="63"/>
      <c r="G1055" s="13"/>
      <c r="H1055" s="13"/>
      <c r="I1055" s="34"/>
    </row>
    <row r="1056" customFormat="false" ht="15.75" hidden="false" customHeight="false" outlineLevel="0" collapsed="false">
      <c r="B1056" s="67"/>
      <c r="D1056" s="13"/>
      <c r="E1056" s="13"/>
      <c r="F1056" s="63"/>
      <c r="G1056" s="13"/>
      <c r="H1056" s="13"/>
      <c r="I1056" s="34"/>
    </row>
    <row r="1057" customFormat="false" ht="15.75" hidden="false" customHeight="false" outlineLevel="0" collapsed="false">
      <c r="B1057" s="67"/>
      <c r="D1057" s="13"/>
      <c r="E1057" s="13"/>
      <c r="F1057" s="63"/>
      <c r="G1057" s="13"/>
      <c r="H1057" s="13"/>
      <c r="I1057" s="34"/>
    </row>
    <row r="1058" customFormat="false" ht="15.75" hidden="false" customHeight="false" outlineLevel="0" collapsed="false">
      <c r="B1058" s="67"/>
      <c r="D1058" s="13"/>
      <c r="E1058" s="13"/>
      <c r="F1058" s="63"/>
      <c r="G1058" s="13"/>
      <c r="H1058" s="13"/>
      <c r="I1058" s="34"/>
    </row>
    <row r="1059" customFormat="false" ht="15.75" hidden="false" customHeight="false" outlineLevel="0" collapsed="false">
      <c r="B1059" s="67"/>
      <c r="D1059" s="13"/>
      <c r="E1059" s="13"/>
      <c r="F1059" s="63"/>
      <c r="G1059" s="13"/>
      <c r="H1059" s="13"/>
      <c r="I1059" s="34"/>
    </row>
    <row r="1060" customFormat="false" ht="15.75" hidden="false" customHeight="false" outlineLevel="0" collapsed="false">
      <c r="B1060" s="67"/>
      <c r="D1060" s="13"/>
      <c r="E1060" s="13"/>
      <c r="F1060" s="63"/>
      <c r="G1060" s="13"/>
      <c r="H1060" s="13"/>
      <c r="I1060" s="34"/>
    </row>
    <row r="1061" customFormat="false" ht="15.75" hidden="false" customHeight="false" outlineLevel="0" collapsed="false">
      <c r="B1061" s="67"/>
      <c r="D1061" s="13"/>
      <c r="E1061" s="13"/>
      <c r="F1061" s="63"/>
      <c r="G1061" s="13"/>
      <c r="H1061" s="13"/>
      <c r="I1061" s="34"/>
    </row>
    <row r="1062" customFormat="false" ht="15.75" hidden="false" customHeight="false" outlineLevel="0" collapsed="false">
      <c r="B1062" s="67"/>
      <c r="D1062" s="13"/>
      <c r="E1062" s="13"/>
      <c r="F1062" s="63"/>
      <c r="G1062" s="13"/>
      <c r="H1062" s="13"/>
      <c r="I1062" s="34"/>
    </row>
    <row r="1063" customFormat="false" ht="15.75" hidden="false" customHeight="false" outlineLevel="0" collapsed="false">
      <c r="B1063" s="67"/>
      <c r="D1063" s="13"/>
      <c r="E1063" s="13"/>
      <c r="F1063" s="63"/>
      <c r="G1063" s="13"/>
      <c r="H1063" s="13"/>
      <c r="I1063" s="34"/>
    </row>
    <row r="1064" customFormat="false" ht="15.75" hidden="false" customHeight="false" outlineLevel="0" collapsed="false">
      <c r="B1064" s="67"/>
      <c r="D1064" s="13"/>
      <c r="E1064" s="13"/>
      <c r="F1064" s="63"/>
      <c r="G1064" s="13"/>
      <c r="H1064" s="13"/>
      <c r="I1064" s="34"/>
    </row>
    <row r="1065" customFormat="false" ht="15.75" hidden="false" customHeight="false" outlineLevel="0" collapsed="false">
      <c r="B1065" s="67"/>
      <c r="D1065" s="13"/>
      <c r="E1065" s="13"/>
      <c r="F1065" s="63"/>
      <c r="G1065" s="13"/>
      <c r="H1065" s="13"/>
      <c r="I1065" s="34"/>
    </row>
    <row r="1066" customFormat="false" ht="15.75" hidden="false" customHeight="false" outlineLevel="0" collapsed="false">
      <c r="B1066" s="67"/>
      <c r="D1066" s="13"/>
      <c r="E1066" s="13"/>
      <c r="F1066" s="63"/>
      <c r="G1066" s="13"/>
      <c r="H1066" s="13"/>
      <c r="I1066" s="34"/>
    </row>
    <row r="1067" customFormat="false" ht="15.75" hidden="false" customHeight="false" outlineLevel="0" collapsed="false">
      <c r="B1067" s="67"/>
      <c r="D1067" s="13"/>
      <c r="E1067" s="13"/>
      <c r="F1067" s="63"/>
      <c r="G1067" s="13"/>
      <c r="H1067" s="13"/>
      <c r="I1067" s="34"/>
    </row>
    <row r="1068" customFormat="false" ht="15.75" hidden="false" customHeight="false" outlineLevel="0" collapsed="false">
      <c r="B1068" s="67"/>
      <c r="D1068" s="13"/>
      <c r="E1068" s="13"/>
      <c r="F1068" s="63"/>
      <c r="G1068" s="13"/>
      <c r="H1068" s="13"/>
      <c r="I1068" s="34"/>
    </row>
    <row r="1069" customFormat="false" ht="15.75" hidden="false" customHeight="false" outlineLevel="0" collapsed="false">
      <c r="B1069" s="67"/>
      <c r="D1069" s="13"/>
      <c r="E1069" s="13"/>
      <c r="F1069" s="63"/>
      <c r="G1069" s="13"/>
      <c r="H1069" s="13"/>
      <c r="I1069" s="34"/>
    </row>
    <row r="1070" customFormat="false" ht="15.75" hidden="false" customHeight="false" outlineLevel="0" collapsed="false">
      <c r="B1070" s="67"/>
      <c r="D1070" s="13"/>
      <c r="E1070" s="13"/>
      <c r="F1070" s="63"/>
      <c r="G1070" s="13"/>
      <c r="H1070" s="13"/>
      <c r="I1070" s="34"/>
    </row>
    <row r="1071" customFormat="false" ht="15.75" hidden="false" customHeight="false" outlineLevel="0" collapsed="false">
      <c r="B1071" s="67"/>
      <c r="D1071" s="13"/>
      <c r="E1071" s="13"/>
      <c r="F1071" s="63"/>
      <c r="G1071" s="13"/>
      <c r="H1071" s="13"/>
      <c r="I1071" s="34"/>
    </row>
    <row r="1072" customFormat="false" ht="15.75" hidden="false" customHeight="false" outlineLevel="0" collapsed="false">
      <c r="B1072" s="67"/>
      <c r="D1072" s="13"/>
      <c r="E1072" s="13"/>
      <c r="F1072" s="63"/>
      <c r="G1072" s="13"/>
      <c r="H1072" s="13"/>
      <c r="I1072" s="34"/>
    </row>
    <row r="1073" customFormat="false" ht="15.75" hidden="false" customHeight="false" outlineLevel="0" collapsed="false">
      <c r="B1073" s="67"/>
      <c r="D1073" s="13"/>
      <c r="E1073" s="13"/>
      <c r="F1073" s="63"/>
      <c r="G1073" s="13"/>
      <c r="H1073" s="13"/>
      <c r="I1073" s="34"/>
    </row>
    <row r="1074" customFormat="false" ht="15.75" hidden="false" customHeight="false" outlineLevel="0" collapsed="false">
      <c r="B1074" s="67"/>
      <c r="D1074" s="13"/>
      <c r="E1074" s="13"/>
      <c r="F1074" s="63"/>
      <c r="G1074" s="13"/>
      <c r="H1074" s="13"/>
      <c r="I1074" s="34"/>
    </row>
    <row r="1075" customFormat="false" ht="15.75" hidden="false" customHeight="false" outlineLevel="0" collapsed="false">
      <c r="B1075" s="67"/>
      <c r="D1075" s="13"/>
      <c r="E1075" s="13"/>
      <c r="F1075" s="63"/>
      <c r="G1075" s="13"/>
      <c r="H1075" s="13"/>
      <c r="I1075" s="34"/>
    </row>
    <row r="1076" customFormat="false" ht="15.75" hidden="false" customHeight="false" outlineLevel="0" collapsed="false">
      <c r="B1076" s="67"/>
      <c r="D1076" s="13"/>
      <c r="E1076" s="13"/>
      <c r="F1076" s="63"/>
      <c r="G1076" s="13"/>
      <c r="H1076" s="13"/>
      <c r="I1076" s="34"/>
    </row>
    <row r="1077" customFormat="false" ht="15.75" hidden="false" customHeight="false" outlineLevel="0" collapsed="false">
      <c r="B1077" s="67"/>
      <c r="D1077" s="13"/>
      <c r="E1077" s="13"/>
      <c r="F1077" s="63"/>
      <c r="G1077" s="13"/>
      <c r="H1077" s="13"/>
      <c r="I1077" s="34"/>
    </row>
    <row r="1078" customFormat="false" ht="15.75" hidden="false" customHeight="false" outlineLevel="0" collapsed="false">
      <c r="B1078" s="67"/>
      <c r="D1078" s="13"/>
      <c r="E1078" s="13"/>
      <c r="F1078" s="63"/>
      <c r="G1078" s="13"/>
      <c r="H1078" s="13"/>
      <c r="I1078" s="34"/>
    </row>
    <row r="1079" customFormat="false" ht="15.75" hidden="false" customHeight="false" outlineLevel="0" collapsed="false">
      <c r="B1079" s="67"/>
      <c r="D1079" s="13"/>
      <c r="E1079" s="13"/>
      <c r="F1079" s="63"/>
      <c r="G1079" s="13"/>
      <c r="H1079" s="13"/>
      <c r="I1079" s="34"/>
    </row>
    <row r="1080" customFormat="false" ht="15.75" hidden="false" customHeight="false" outlineLevel="0" collapsed="false">
      <c r="B1080" s="67"/>
      <c r="D1080" s="13"/>
      <c r="E1080" s="13"/>
      <c r="F1080" s="63"/>
      <c r="G1080" s="13"/>
      <c r="H1080" s="13"/>
      <c r="I1080" s="34"/>
    </row>
    <row r="1081" customFormat="false" ht="15.75" hidden="false" customHeight="false" outlineLevel="0" collapsed="false">
      <c r="B1081" s="67"/>
      <c r="D1081" s="13"/>
      <c r="E1081" s="13"/>
      <c r="F1081" s="63"/>
      <c r="G1081" s="13"/>
      <c r="H1081" s="13"/>
      <c r="I1081" s="34"/>
    </row>
    <row r="1082" customFormat="false" ht="15.75" hidden="false" customHeight="false" outlineLevel="0" collapsed="false">
      <c r="B1082" s="67"/>
      <c r="D1082" s="13"/>
      <c r="E1082" s="13"/>
      <c r="F1082" s="63"/>
      <c r="G1082" s="13"/>
      <c r="H1082" s="13"/>
      <c r="I1082" s="34"/>
    </row>
    <row r="1083" customFormat="false" ht="15.75" hidden="false" customHeight="false" outlineLevel="0" collapsed="false">
      <c r="B1083" s="67"/>
      <c r="D1083" s="13"/>
      <c r="E1083" s="13"/>
      <c r="F1083" s="63"/>
      <c r="G1083" s="13"/>
      <c r="H1083" s="13"/>
      <c r="I1083" s="34"/>
    </row>
    <row r="1084" customFormat="false" ht="15.75" hidden="false" customHeight="false" outlineLevel="0" collapsed="false">
      <c r="B1084" s="67"/>
      <c r="D1084" s="13"/>
      <c r="E1084" s="13"/>
      <c r="F1084" s="63"/>
      <c r="G1084" s="13"/>
      <c r="H1084" s="13"/>
      <c r="I1084" s="34"/>
    </row>
    <row r="1085" customFormat="false" ht="15.75" hidden="false" customHeight="false" outlineLevel="0" collapsed="false">
      <c r="B1085" s="67"/>
      <c r="D1085" s="13"/>
      <c r="E1085" s="13"/>
      <c r="F1085" s="63"/>
      <c r="G1085" s="13"/>
      <c r="H1085" s="13"/>
      <c r="I1085" s="34"/>
    </row>
    <row r="1086" customFormat="false" ht="15.75" hidden="false" customHeight="false" outlineLevel="0" collapsed="false">
      <c r="B1086" s="67"/>
      <c r="D1086" s="13"/>
      <c r="E1086" s="13"/>
      <c r="F1086" s="63"/>
      <c r="G1086" s="13"/>
      <c r="H1086" s="13"/>
      <c r="I1086" s="34"/>
    </row>
    <row r="1087" customFormat="false" ht="15.75" hidden="false" customHeight="false" outlineLevel="0" collapsed="false">
      <c r="B1087" s="67"/>
      <c r="D1087" s="13"/>
      <c r="E1087" s="13"/>
      <c r="F1087" s="63"/>
      <c r="G1087" s="13"/>
      <c r="H1087" s="13"/>
      <c r="I1087" s="34"/>
    </row>
    <row r="1088" customFormat="false" ht="15.75" hidden="false" customHeight="false" outlineLevel="0" collapsed="false">
      <c r="B1088" s="67"/>
      <c r="D1088" s="13"/>
      <c r="E1088" s="13"/>
      <c r="F1088" s="63"/>
      <c r="G1088" s="13"/>
      <c r="H1088" s="13"/>
      <c r="I1088" s="34"/>
    </row>
    <row r="1089" customFormat="false" ht="15.75" hidden="false" customHeight="false" outlineLevel="0" collapsed="false">
      <c r="B1089" s="67"/>
      <c r="D1089" s="13"/>
      <c r="E1089" s="13"/>
      <c r="F1089" s="63"/>
      <c r="G1089" s="13"/>
      <c r="H1089" s="13"/>
      <c r="I1089" s="34"/>
    </row>
    <row r="1090" customFormat="false" ht="15.75" hidden="false" customHeight="false" outlineLevel="0" collapsed="false">
      <c r="B1090" s="67"/>
      <c r="D1090" s="13"/>
      <c r="E1090" s="13"/>
      <c r="F1090" s="63"/>
      <c r="G1090" s="13"/>
      <c r="H1090" s="13"/>
      <c r="I1090" s="34"/>
    </row>
    <row r="1091" customFormat="false" ht="15.75" hidden="false" customHeight="false" outlineLevel="0" collapsed="false">
      <c r="B1091" s="67"/>
      <c r="D1091" s="13"/>
      <c r="E1091" s="13"/>
      <c r="F1091" s="63"/>
      <c r="G1091" s="13"/>
      <c r="H1091" s="13"/>
      <c r="I1091" s="34"/>
    </row>
    <row r="1092" customFormat="false" ht="15.75" hidden="false" customHeight="false" outlineLevel="0" collapsed="false">
      <c r="B1092" s="67"/>
      <c r="D1092" s="13"/>
      <c r="E1092" s="13"/>
      <c r="F1092" s="63"/>
      <c r="G1092" s="13"/>
      <c r="H1092" s="13"/>
      <c r="I1092" s="34"/>
    </row>
    <row r="1093" customFormat="false" ht="15.75" hidden="false" customHeight="false" outlineLevel="0" collapsed="false">
      <c r="B1093" s="67"/>
      <c r="D1093" s="13"/>
      <c r="E1093" s="13"/>
      <c r="F1093" s="63"/>
      <c r="G1093" s="13"/>
      <c r="H1093" s="13"/>
      <c r="I1093" s="34"/>
    </row>
    <row r="1094" customFormat="false" ht="15.75" hidden="false" customHeight="false" outlineLevel="0" collapsed="false">
      <c r="B1094" s="67"/>
      <c r="D1094" s="13"/>
      <c r="E1094" s="13"/>
      <c r="F1094" s="63"/>
      <c r="G1094" s="13"/>
      <c r="H1094" s="13"/>
      <c r="I1094" s="34"/>
    </row>
    <row r="1095" customFormat="false" ht="15.75" hidden="false" customHeight="false" outlineLevel="0" collapsed="false">
      <c r="B1095" s="67"/>
      <c r="D1095" s="13"/>
      <c r="E1095" s="13"/>
      <c r="F1095" s="63"/>
      <c r="G1095" s="13"/>
      <c r="H1095" s="13"/>
      <c r="I1095" s="34"/>
    </row>
    <row r="1096" customFormat="false" ht="15.75" hidden="false" customHeight="false" outlineLevel="0" collapsed="false">
      <c r="B1096" s="67"/>
      <c r="D1096" s="13"/>
      <c r="E1096" s="13"/>
      <c r="F1096" s="63"/>
      <c r="G1096" s="13"/>
      <c r="H1096" s="13"/>
      <c r="I1096" s="34"/>
    </row>
    <row r="1097" customFormat="false" ht="15.75" hidden="false" customHeight="false" outlineLevel="0" collapsed="false">
      <c r="B1097" s="67"/>
      <c r="D1097" s="13"/>
      <c r="E1097" s="13"/>
      <c r="F1097" s="63"/>
      <c r="G1097" s="13"/>
      <c r="H1097" s="13"/>
      <c r="I1097" s="34"/>
    </row>
    <row r="1098" customFormat="false" ht="15.75" hidden="false" customHeight="false" outlineLevel="0" collapsed="false">
      <c r="B1098" s="67"/>
      <c r="D1098" s="13"/>
      <c r="E1098" s="13"/>
      <c r="F1098" s="63"/>
      <c r="G1098" s="13"/>
      <c r="H1098" s="13"/>
      <c r="I1098" s="34"/>
    </row>
    <row r="1099" customFormat="false" ht="15.75" hidden="false" customHeight="false" outlineLevel="0" collapsed="false">
      <c r="B1099" s="67"/>
      <c r="D1099" s="13"/>
      <c r="E1099" s="13"/>
      <c r="F1099" s="63"/>
      <c r="G1099" s="13"/>
      <c r="H1099" s="13"/>
      <c r="I1099" s="34"/>
    </row>
    <row r="1100" customFormat="false" ht="15.75" hidden="false" customHeight="false" outlineLevel="0" collapsed="false">
      <c r="B1100" s="67"/>
      <c r="D1100" s="13"/>
      <c r="E1100" s="13"/>
      <c r="F1100" s="63"/>
      <c r="G1100" s="13"/>
      <c r="H1100" s="13"/>
      <c r="I1100" s="34"/>
    </row>
    <row r="1101" customFormat="false" ht="15.75" hidden="false" customHeight="false" outlineLevel="0" collapsed="false">
      <c r="B1101" s="67"/>
      <c r="D1101" s="13"/>
      <c r="E1101" s="13"/>
      <c r="F1101" s="63"/>
      <c r="G1101" s="13"/>
      <c r="H1101" s="13"/>
      <c r="I1101" s="34"/>
    </row>
    <row r="1102" customFormat="false" ht="15.75" hidden="false" customHeight="false" outlineLevel="0" collapsed="false">
      <c r="B1102" s="67"/>
      <c r="D1102" s="13"/>
      <c r="E1102" s="13"/>
      <c r="F1102" s="63"/>
      <c r="G1102" s="13"/>
      <c r="H1102" s="13"/>
      <c r="I1102" s="34"/>
    </row>
    <row r="1103" customFormat="false" ht="15.75" hidden="false" customHeight="false" outlineLevel="0" collapsed="false">
      <c r="B1103" s="67"/>
      <c r="D1103" s="13"/>
      <c r="E1103" s="13"/>
      <c r="F1103" s="63"/>
      <c r="G1103" s="13"/>
      <c r="H1103" s="13"/>
      <c r="I1103" s="34"/>
    </row>
    <row r="1104" customFormat="false" ht="15.75" hidden="false" customHeight="false" outlineLevel="0" collapsed="false">
      <c r="B1104" s="67"/>
      <c r="D1104" s="13"/>
      <c r="E1104" s="13"/>
      <c r="F1104" s="63"/>
      <c r="G1104" s="13"/>
      <c r="H1104" s="13"/>
      <c r="I1104" s="34"/>
    </row>
    <row r="1105" customFormat="false" ht="15.75" hidden="false" customHeight="false" outlineLevel="0" collapsed="false">
      <c r="B1105" s="67"/>
      <c r="D1105" s="13"/>
      <c r="E1105" s="13"/>
      <c r="F1105" s="63"/>
      <c r="G1105" s="13"/>
      <c r="H1105" s="13"/>
      <c r="I1105" s="34"/>
    </row>
    <row r="1106" customFormat="false" ht="15.75" hidden="false" customHeight="false" outlineLevel="0" collapsed="false">
      <c r="B1106" s="67"/>
      <c r="D1106" s="13"/>
      <c r="E1106" s="13"/>
      <c r="F1106" s="63"/>
      <c r="G1106" s="13"/>
      <c r="H1106" s="13"/>
      <c r="I1106" s="34"/>
    </row>
    <row r="1107" customFormat="false" ht="15.75" hidden="false" customHeight="false" outlineLevel="0" collapsed="false">
      <c r="B1107" s="67"/>
      <c r="D1107" s="13"/>
      <c r="E1107" s="13"/>
      <c r="F1107" s="63"/>
      <c r="G1107" s="13"/>
      <c r="H1107" s="13"/>
      <c r="I1107" s="34"/>
    </row>
    <row r="1108" customFormat="false" ht="15.75" hidden="false" customHeight="false" outlineLevel="0" collapsed="false">
      <c r="B1108" s="67"/>
      <c r="D1108" s="13"/>
      <c r="E1108" s="13"/>
      <c r="F1108" s="63"/>
      <c r="G1108" s="13"/>
      <c r="H1108" s="13"/>
      <c r="I1108" s="34"/>
    </row>
    <row r="1109" customFormat="false" ht="15.75" hidden="false" customHeight="false" outlineLevel="0" collapsed="false">
      <c r="B1109" s="67"/>
      <c r="D1109" s="13"/>
      <c r="E1109" s="13"/>
      <c r="F1109" s="63"/>
      <c r="G1109" s="13"/>
      <c r="H1109" s="13"/>
      <c r="I1109" s="34"/>
    </row>
    <row r="1110" customFormat="false" ht="15.75" hidden="false" customHeight="false" outlineLevel="0" collapsed="false">
      <c r="B1110" s="67"/>
      <c r="D1110" s="13"/>
      <c r="E1110" s="13"/>
      <c r="F1110" s="63"/>
      <c r="G1110" s="13"/>
      <c r="H1110" s="13"/>
      <c r="I1110" s="34"/>
    </row>
    <row r="1111" customFormat="false" ht="15.75" hidden="false" customHeight="false" outlineLevel="0" collapsed="false">
      <c r="B1111" s="67"/>
      <c r="D1111" s="13"/>
      <c r="E1111" s="13"/>
      <c r="F1111" s="63"/>
      <c r="G1111" s="13"/>
      <c r="H1111" s="13"/>
      <c r="I1111" s="34"/>
    </row>
    <row r="1112" customFormat="false" ht="15.75" hidden="false" customHeight="false" outlineLevel="0" collapsed="false">
      <c r="B1112" s="67"/>
      <c r="D1112" s="13"/>
      <c r="E1112" s="13"/>
      <c r="F1112" s="63"/>
      <c r="G1112" s="13"/>
      <c r="H1112" s="13"/>
      <c r="I1112" s="34"/>
    </row>
    <row r="1113" customFormat="false" ht="15.75" hidden="false" customHeight="false" outlineLevel="0" collapsed="false">
      <c r="B1113" s="67"/>
      <c r="D1113" s="13"/>
      <c r="E1113" s="13"/>
      <c r="F1113" s="63"/>
      <c r="G1113" s="13"/>
      <c r="H1113" s="13"/>
      <c r="I1113" s="34"/>
    </row>
    <row r="1114" customFormat="false" ht="15.75" hidden="false" customHeight="false" outlineLevel="0" collapsed="false">
      <c r="B1114" s="67"/>
      <c r="D1114" s="13"/>
      <c r="E1114" s="13"/>
      <c r="F1114" s="63"/>
      <c r="G1114" s="13"/>
      <c r="H1114" s="13"/>
      <c r="I1114" s="34"/>
    </row>
    <row r="1115" customFormat="false" ht="15.75" hidden="false" customHeight="false" outlineLevel="0" collapsed="false">
      <c r="B1115" s="67"/>
      <c r="D1115" s="13"/>
      <c r="E1115" s="13"/>
      <c r="F1115" s="63"/>
      <c r="G1115" s="13"/>
      <c r="H1115" s="13"/>
      <c r="I1115" s="34"/>
    </row>
    <row r="1116" customFormat="false" ht="15.75" hidden="false" customHeight="false" outlineLevel="0" collapsed="false">
      <c r="B1116" s="67"/>
      <c r="D1116" s="13"/>
      <c r="E1116" s="13"/>
      <c r="F1116" s="63"/>
      <c r="G1116" s="13"/>
      <c r="H1116" s="13"/>
      <c r="I1116" s="34"/>
    </row>
    <row r="1117" customFormat="false" ht="15.75" hidden="false" customHeight="false" outlineLevel="0" collapsed="false">
      <c r="B1117" s="67"/>
      <c r="D1117" s="13"/>
      <c r="E1117" s="13"/>
      <c r="F1117" s="63"/>
      <c r="G1117" s="13"/>
      <c r="H1117" s="13"/>
      <c r="I1117" s="34"/>
    </row>
    <row r="1118" customFormat="false" ht="15.75" hidden="false" customHeight="false" outlineLevel="0" collapsed="false">
      <c r="B1118" s="67"/>
      <c r="D1118" s="13"/>
      <c r="E1118" s="13"/>
      <c r="F1118" s="63"/>
      <c r="G1118" s="13"/>
      <c r="H1118" s="13"/>
      <c r="I1118" s="34"/>
    </row>
    <row r="1119" customFormat="false" ht="15.75" hidden="false" customHeight="false" outlineLevel="0" collapsed="false">
      <c r="B1119" s="67"/>
      <c r="D1119" s="13"/>
      <c r="E1119" s="13"/>
      <c r="F1119" s="63"/>
      <c r="G1119" s="13"/>
      <c r="H1119" s="13"/>
      <c r="I1119" s="34"/>
    </row>
    <row r="1120" customFormat="false" ht="15.75" hidden="false" customHeight="false" outlineLevel="0" collapsed="false">
      <c r="B1120" s="67"/>
      <c r="D1120" s="13"/>
      <c r="E1120" s="13"/>
      <c r="F1120" s="63"/>
      <c r="G1120" s="13"/>
      <c r="H1120" s="13"/>
      <c r="I1120" s="34"/>
    </row>
    <row r="1121" customFormat="false" ht="15.75" hidden="false" customHeight="false" outlineLevel="0" collapsed="false">
      <c r="B1121" s="67"/>
      <c r="D1121" s="13"/>
      <c r="E1121" s="13"/>
      <c r="F1121" s="63"/>
      <c r="G1121" s="13"/>
      <c r="H1121" s="13"/>
      <c r="I1121" s="34"/>
    </row>
    <row r="1122" customFormat="false" ht="15.75" hidden="false" customHeight="false" outlineLevel="0" collapsed="false">
      <c r="B1122" s="67"/>
      <c r="D1122" s="13"/>
      <c r="E1122" s="13"/>
      <c r="F1122" s="63"/>
      <c r="G1122" s="13"/>
      <c r="H1122" s="13"/>
      <c r="I1122" s="34"/>
    </row>
    <row r="1123" customFormat="false" ht="15.75" hidden="false" customHeight="false" outlineLevel="0" collapsed="false">
      <c r="B1123" s="67"/>
      <c r="D1123" s="13"/>
      <c r="E1123" s="13"/>
      <c r="F1123" s="63"/>
      <c r="G1123" s="13"/>
      <c r="H1123" s="13"/>
      <c r="I1123" s="34"/>
    </row>
    <row r="1124" customFormat="false" ht="15.75" hidden="false" customHeight="false" outlineLevel="0" collapsed="false">
      <c r="B1124" s="67"/>
      <c r="D1124" s="13"/>
      <c r="E1124" s="13"/>
      <c r="F1124" s="63"/>
      <c r="G1124" s="13"/>
      <c r="H1124" s="13"/>
      <c r="I1124" s="34"/>
    </row>
    <row r="1125" customFormat="false" ht="15.75" hidden="false" customHeight="false" outlineLevel="0" collapsed="false">
      <c r="B1125" s="67"/>
      <c r="D1125" s="13"/>
      <c r="E1125" s="13"/>
      <c r="F1125" s="63"/>
      <c r="G1125" s="13"/>
      <c r="H1125" s="13"/>
      <c r="I1125" s="34"/>
    </row>
    <row r="1126" customFormat="false" ht="15.75" hidden="false" customHeight="false" outlineLevel="0" collapsed="false">
      <c r="B1126" s="67"/>
      <c r="D1126" s="13"/>
      <c r="E1126" s="13"/>
      <c r="F1126" s="63"/>
      <c r="G1126" s="13"/>
      <c r="H1126" s="13"/>
      <c r="I1126" s="34"/>
    </row>
    <row r="1127" customFormat="false" ht="15.75" hidden="false" customHeight="false" outlineLevel="0" collapsed="false">
      <c r="B1127" s="67"/>
      <c r="D1127" s="13"/>
      <c r="E1127" s="13"/>
      <c r="F1127" s="63"/>
      <c r="G1127" s="13"/>
      <c r="H1127" s="13"/>
      <c r="I1127" s="34"/>
    </row>
    <row r="1128" customFormat="false" ht="15.75" hidden="false" customHeight="false" outlineLevel="0" collapsed="false">
      <c r="B1128" s="67"/>
      <c r="D1128" s="13"/>
      <c r="E1128" s="13"/>
      <c r="F1128" s="63"/>
      <c r="G1128" s="13"/>
      <c r="H1128" s="13"/>
      <c r="I1128" s="34"/>
    </row>
    <row r="1129" customFormat="false" ht="15.75" hidden="false" customHeight="false" outlineLevel="0" collapsed="false">
      <c r="B1129" s="67"/>
      <c r="D1129" s="13"/>
      <c r="E1129" s="13"/>
      <c r="F1129" s="63"/>
      <c r="G1129" s="13"/>
      <c r="H1129" s="13"/>
      <c r="I1129" s="34"/>
    </row>
    <row r="1130" customFormat="false" ht="15.75" hidden="false" customHeight="false" outlineLevel="0" collapsed="false">
      <c r="B1130" s="67"/>
      <c r="D1130" s="13"/>
      <c r="E1130" s="13"/>
      <c r="F1130" s="63"/>
      <c r="G1130" s="13"/>
      <c r="H1130" s="13"/>
      <c r="I1130" s="34"/>
    </row>
    <row r="1131" customFormat="false" ht="15.75" hidden="false" customHeight="false" outlineLevel="0" collapsed="false">
      <c r="B1131" s="67"/>
      <c r="D1131" s="13"/>
      <c r="E1131" s="13"/>
      <c r="F1131" s="63"/>
      <c r="G1131" s="13"/>
      <c r="H1131" s="13"/>
      <c r="I1131" s="34"/>
    </row>
    <row r="1132" customFormat="false" ht="15.75" hidden="false" customHeight="false" outlineLevel="0" collapsed="false">
      <c r="B1132" s="67"/>
      <c r="D1132" s="13"/>
      <c r="E1132" s="13"/>
      <c r="F1132" s="63"/>
      <c r="G1132" s="13"/>
      <c r="H1132" s="13"/>
      <c r="I1132" s="34"/>
    </row>
    <row r="1133" customFormat="false" ht="15.75" hidden="false" customHeight="false" outlineLevel="0" collapsed="false">
      <c r="B1133" s="67"/>
      <c r="D1133" s="13"/>
      <c r="E1133" s="13"/>
      <c r="F1133" s="63"/>
      <c r="G1133" s="13"/>
      <c r="H1133" s="13"/>
      <c r="I1133" s="34"/>
    </row>
    <row r="1134" customFormat="false" ht="15.75" hidden="false" customHeight="false" outlineLevel="0" collapsed="false">
      <c r="B1134" s="67"/>
      <c r="D1134" s="13"/>
      <c r="E1134" s="13"/>
      <c r="F1134" s="63"/>
      <c r="G1134" s="13"/>
      <c r="H1134" s="13"/>
      <c r="I1134" s="34"/>
    </row>
    <row r="1135" customFormat="false" ht="15.75" hidden="false" customHeight="false" outlineLevel="0" collapsed="false">
      <c r="B1135" s="67"/>
      <c r="D1135" s="13"/>
      <c r="E1135" s="13"/>
      <c r="F1135" s="63"/>
      <c r="G1135" s="13"/>
      <c r="H1135" s="13"/>
      <c r="I1135" s="34"/>
    </row>
    <row r="1136" customFormat="false" ht="15.75" hidden="false" customHeight="false" outlineLevel="0" collapsed="false">
      <c r="B1136" s="67"/>
      <c r="D1136" s="13"/>
      <c r="E1136" s="13"/>
      <c r="F1136" s="63"/>
      <c r="G1136" s="13"/>
      <c r="H1136" s="13"/>
      <c r="I1136" s="34"/>
    </row>
    <row r="1137" customFormat="false" ht="15.75" hidden="false" customHeight="false" outlineLevel="0" collapsed="false">
      <c r="B1137" s="67"/>
      <c r="D1137" s="13"/>
      <c r="E1137" s="13"/>
      <c r="F1137" s="63"/>
      <c r="G1137" s="13"/>
      <c r="H1137" s="13"/>
      <c r="I1137" s="34"/>
    </row>
    <row r="1138" customFormat="false" ht="15.75" hidden="false" customHeight="false" outlineLevel="0" collapsed="false">
      <c r="B1138" s="67"/>
      <c r="D1138" s="13"/>
      <c r="E1138" s="13"/>
      <c r="F1138" s="63"/>
      <c r="G1138" s="13"/>
      <c r="H1138" s="13"/>
      <c r="I1138" s="34"/>
    </row>
    <row r="1139" customFormat="false" ht="15.75" hidden="false" customHeight="false" outlineLevel="0" collapsed="false">
      <c r="B1139" s="67"/>
      <c r="D1139" s="13"/>
      <c r="E1139" s="13"/>
      <c r="F1139" s="63"/>
      <c r="G1139" s="13"/>
      <c r="H1139" s="13"/>
      <c r="I1139" s="34"/>
    </row>
    <row r="1140" customFormat="false" ht="15.75" hidden="false" customHeight="false" outlineLevel="0" collapsed="false">
      <c r="B1140" s="67"/>
      <c r="D1140" s="13"/>
      <c r="E1140" s="13"/>
      <c r="F1140" s="63"/>
      <c r="G1140" s="13"/>
      <c r="H1140" s="13"/>
      <c r="I1140" s="34"/>
    </row>
    <row r="1141" customFormat="false" ht="15.75" hidden="false" customHeight="false" outlineLevel="0" collapsed="false">
      <c r="B1141" s="67"/>
      <c r="D1141" s="13"/>
      <c r="E1141" s="13"/>
      <c r="F1141" s="63"/>
      <c r="G1141" s="13"/>
      <c r="H1141" s="13"/>
      <c r="I1141" s="34"/>
    </row>
    <row r="1142" customFormat="false" ht="15.75" hidden="false" customHeight="false" outlineLevel="0" collapsed="false">
      <c r="B1142" s="67"/>
      <c r="D1142" s="13"/>
      <c r="E1142" s="13"/>
      <c r="F1142" s="63"/>
      <c r="G1142" s="13"/>
      <c r="H1142" s="13"/>
      <c r="I1142" s="34"/>
    </row>
    <row r="1143" customFormat="false" ht="15.75" hidden="false" customHeight="false" outlineLevel="0" collapsed="false">
      <c r="B1143" s="67"/>
      <c r="D1143" s="13"/>
      <c r="E1143" s="13"/>
      <c r="F1143" s="63"/>
      <c r="G1143" s="13"/>
      <c r="H1143" s="13"/>
      <c r="I1143" s="34"/>
    </row>
    <row r="1144" customFormat="false" ht="15.75" hidden="false" customHeight="false" outlineLevel="0" collapsed="false">
      <c r="B1144" s="67"/>
      <c r="D1144" s="13"/>
      <c r="E1144" s="13"/>
      <c r="F1144" s="63"/>
      <c r="G1144" s="13"/>
      <c r="H1144" s="13"/>
      <c r="I1144" s="34"/>
    </row>
    <row r="1145" customFormat="false" ht="15.75" hidden="false" customHeight="false" outlineLevel="0" collapsed="false">
      <c r="B1145" s="67"/>
      <c r="D1145" s="13"/>
      <c r="E1145" s="13"/>
      <c r="F1145" s="63"/>
      <c r="G1145" s="13"/>
      <c r="H1145" s="13"/>
      <c r="I1145" s="34"/>
    </row>
    <row r="1146" customFormat="false" ht="15.75" hidden="false" customHeight="false" outlineLevel="0" collapsed="false">
      <c r="B1146" s="67"/>
      <c r="D1146" s="13"/>
      <c r="E1146" s="13"/>
      <c r="F1146" s="63"/>
      <c r="G1146" s="13"/>
      <c r="H1146" s="13"/>
      <c r="I1146" s="34"/>
    </row>
    <row r="1147" customFormat="false" ht="15.75" hidden="false" customHeight="false" outlineLevel="0" collapsed="false">
      <c r="B1147" s="67"/>
      <c r="D1147" s="13"/>
      <c r="E1147" s="13"/>
      <c r="F1147" s="63"/>
      <c r="G1147" s="13"/>
      <c r="H1147" s="13"/>
      <c r="I1147" s="34"/>
    </row>
    <row r="1148" customFormat="false" ht="15.75" hidden="false" customHeight="false" outlineLevel="0" collapsed="false">
      <c r="B1148" s="67"/>
      <c r="D1148" s="13"/>
      <c r="E1148" s="13"/>
      <c r="F1148" s="63"/>
      <c r="G1148" s="13"/>
      <c r="H1148" s="13"/>
      <c r="I1148" s="34"/>
    </row>
    <row r="1149" customFormat="false" ht="15.75" hidden="false" customHeight="false" outlineLevel="0" collapsed="false">
      <c r="B1149" s="67"/>
      <c r="D1149" s="13"/>
      <c r="E1149" s="13"/>
      <c r="F1149" s="63"/>
      <c r="G1149" s="13"/>
      <c r="H1149" s="13"/>
      <c r="I1149" s="34"/>
    </row>
    <row r="1150" customFormat="false" ht="15.75" hidden="false" customHeight="false" outlineLevel="0" collapsed="false">
      <c r="B1150" s="67"/>
      <c r="D1150" s="13"/>
      <c r="E1150" s="13"/>
      <c r="F1150" s="63"/>
      <c r="G1150" s="13"/>
      <c r="H1150" s="13"/>
      <c r="I1150" s="34"/>
    </row>
    <row r="1151" customFormat="false" ht="15.75" hidden="false" customHeight="false" outlineLevel="0" collapsed="false">
      <c r="B1151" s="67"/>
      <c r="D1151" s="13"/>
      <c r="E1151" s="13"/>
      <c r="F1151" s="63"/>
      <c r="G1151" s="13"/>
      <c r="H1151" s="13"/>
      <c r="I1151" s="34"/>
    </row>
    <row r="1152" customFormat="false" ht="15.75" hidden="false" customHeight="false" outlineLevel="0" collapsed="false">
      <c r="B1152" s="67"/>
      <c r="D1152" s="13"/>
      <c r="E1152" s="13"/>
      <c r="F1152" s="63"/>
      <c r="G1152" s="13"/>
      <c r="H1152" s="13"/>
      <c r="I1152" s="34"/>
    </row>
    <row r="1153" customFormat="false" ht="15.75" hidden="false" customHeight="false" outlineLevel="0" collapsed="false">
      <c r="B1153" s="67"/>
      <c r="D1153" s="13"/>
      <c r="E1153" s="13"/>
      <c r="F1153" s="63"/>
      <c r="G1153" s="13"/>
      <c r="H1153" s="13"/>
      <c r="I1153" s="34"/>
    </row>
    <row r="1154" customFormat="false" ht="15.75" hidden="false" customHeight="false" outlineLevel="0" collapsed="false">
      <c r="B1154" s="67"/>
      <c r="D1154" s="13"/>
      <c r="E1154" s="13"/>
      <c r="F1154" s="63"/>
      <c r="G1154" s="13"/>
      <c r="H1154" s="13"/>
      <c r="I1154" s="34"/>
    </row>
    <row r="1155" customFormat="false" ht="15.75" hidden="false" customHeight="false" outlineLevel="0" collapsed="false">
      <c r="B1155" s="67"/>
      <c r="D1155" s="13"/>
      <c r="E1155" s="13"/>
      <c r="F1155" s="63"/>
      <c r="G1155" s="13"/>
      <c r="H1155" s="13"/>
      <c r="I1155" s="34"/>
    </row>
    <row r="1156" customFormat="false" ht="15.75" hidden="false" customHeight="false" outlineLevel="0" collapsed="false">
      <c r="B1156" s="67"/>
      <c r="D1156" s="13"/>
      <c r="E1156" s="13"/>
      <c r="F1156" s="63"/>
      <c r="G1156" s="13"/>
      <c r="H1156" s="13"/>
      <c r="I1156" s="34"/>
    </row>
    <row r="1157" customFormat="false" ht="15.75" hidden="false" customHeight="false" outlineLevel="0" collapsed="false">
      <c r="B1157" s="67"/>
      <c r="D1157" s="13"/>
      <c r="E1157" s="13"/>
      <c r="F1157" s="63"/>
      <c r="G1157" s="13"/>
      <c r="H1157" s="13"/>
      <c r="I1157" s="34"/>
    </row>
    <row r="1158" customFormat="false" ht="15.75" hidden="false" customHeight="false" outlineLevel="0" collapsed="false">
      <c r="B1158" s="67"/>
      <c r="D1158" s="13"/>
      <c r="E1158" s="13"/>
      <c r="F1158" s="63"/>
      <c r="G1158" s="13"/>
      <c r="H1158" s="13"/>
      <c r="I1158" s="34"/>
    </row>
    <row r="1159" customFormat="false" ht="15.75" hidden="false" customHeight="false" outlineLevel="0" collapsed="false">
      <c r="B1159" s="67"/>
      <c r="D1159" s="13"/>
      <c r="E1159" s="13"/>
      <c r="F1159" s="63"/>
      <c r="G1159" s="13"/>
      <c r="H1159" s="13"/>
      <c r="I1159" s="34"/>
    </row>
    <row r="1160" customFormat="false" ht="15.75" hidden="false" customHeight="false" outlineLevel="0" collapsed="false">
      <c r="B1160" s="67"/>
      <c r="D1160" s="13"/>
      <c r="E1160" s="13"/>
      <c r="F1160" s="63"/>
      <c r="G1160" s="13"/>
      <c r="H1160" s="13"/>
      <c r="I1160" s="34"/>
    </row>
    <row r="1161" customFormat="false" ht="15.75" hidden="false" customHeight="false" outlineLevel="0" collapsed="false">
      <c r="B1161" s="67"/>
      <c r="D1161" s="13"/>
      <c r="E1161" s="13"/>
      <c r="F1161" s="63"/>
      <c r="G1161" s="13"/>
      <c r="H1161" s="13"/>
      <c r="I1161" s="34"/>
    </row>
    <row r="1162" customFormat="false" ht="15.75" hidden="false" customHeight="false" outlineLevel="0" collapsed="false">
      <c r="B1162" s="67"/>
      <c r="D1162" s="13"/>
      <c r="E1162" s="13"/>
      <c r="F1162" s="63"/>
      <c r="G1162" s="13"/>
      <c r="H1162" s="13"/>
      <c r="I1162" s="34"/>
    </row>
    <row r="1163" customFormat="false" ht="15.75" hidden="false" customHeight="false" outlineLevel="0" collapsed="false">
      <c r="B1163" s="67"/>
      <c r="D1163" s="13"/>
      <c r="E1163" s="13"/>
      <c r="F1163" s="63"/>
      <c r="G1163" s="13"/>
      <c r="H1163" s="13"/>
      <c r="I1163" s="34"/>
    </row>
    <row r="1164" customFormat="false" ht="15.75" hidden="false" customHeight="false" outlineLevel="0" collapsed="false">
      <c r="B1164" s="67"/>
      <c r="D1164" s="13"/>
      <c r="E1164" s="13"/>
      <c r="F1164" s="63"/>
      <c r="G1164" s="13"/>
      <c r="H1164" s="13"/>
      <c r="I1164" s="34"/>
    </row>
    <row r="1165" customFormat="false" ht="15.75" hidden="false" customHeight="false" outlineLevel="0" collapsed="false">
      <c r="B1165" s="67"/>
      <c r="D1165" s="13"/>
      <c r="E1165" s="13"/>
      <c r="F1165" s="63"/>
      <c r="G1165" s="13"/>
      <c r="H1165" s="13"/>
      <c r="I1165" s="34"/>
    </row>
    <row r="1166" customFormat="false" ht="15.75" hidden="false" customHeight="false" outlineLevel="0" collapsed="false">
      <c r="B1166" s="67"/>
      <c r="D1166" s="13"/>
      <c r="E1166" s="13"/>
      <c r="F1166" s="63"/>
      <c r="G1166" s="13"/>
      <c r="H1166" s="13"/>
      <c r="I1166" s="34"/>
    </row>
    <row r="1167" customFormat="false" ht="15.75" hidden="false" customHeight="false" outlineLevel="0" collapsed="false">
      <c r="B1167" s="67"/>
      <c r="D1167" s="13"/>
      <c r="E1167" s="13"/>
      <c r="F1167" s="63"/>
      <c r="G1167" s="13"/>
      <c r="H1167" s="13"/>
      <c r="I1167" s="34"/>
    </row>
    <row r="1168" customFormat="false" ht="15.75" hidden="false" customHeight="false" outlineLevel="0" collapsed="false">
      <c r="B1168" s="67"/>
      <c r="D1168" s="13"/>
      <c r="E1168" s="13"/>
      <c r="F1168" s="63"/>
      <c r="G1168" s="13"/>
      <c r="H1168" s="13"/>
      <c r="I1168" s="34"/>
    </row>
    <row r="1169" customFormat="false" ht="15.75" hidden="false" customHeight="false" outlineLevel="0" collapsed="false">
      <c r="B1169" s="67"/>
      <c r="D1169" s="13"/>
      <c r="E1169" s="13"/>
      <c r="F1169" s="63"/>
      <c r="G1169" s="13"/>
      <c r="H1169" s="13"/>
      <c r="I1169" s="34"/>
    </row>
    <row r="1170" customFormat="false" ht="15.75" hidden="false" customHeight="false" outlineLevel="0" collapsed="false">
      <c r="B1170" s="67"/>
      <c r="D1170" s="13"/>
      <c r="E1170" s="13"/>
      <c r="F1170" s="63"/>
      <c r="G1170" s="13"/>
      <c r="H1170" s="13"/>
      <c r="I1170" s="34"/>
    </row>
    <row r="1171" customFormat="false" ht="15.75" hidden="false" customHeight="false" outlineLevel="0" collapsed="false">
      <c r="B1171" s="67"/>
      <c r="D1171" s="13"/>
      <c r="E1171" s="13"/>
      <c r="F1171" s="63"/>
      <c r="G1171" s="13"/>
      <c r="H1171" s="13"/>
      <c r="I1171" s="34"/>
    </row>
    <row r="1172" customFormat="false" ht="15.75" hidden="false" customHeight="false" outlineLevel="0" collapsed="false">
      <c r="B1172" s="67"/>
      <c r="D1172" s="13"/>
      <c r="E1172" s="13"/>
      <c r="F1172" s="63"/>
      <c r="G1172" s="13"/>
      <c r="H1172" s="13"/>
      <c r="I1172" s="34"/>
    </row>
    <row r="1173" customFormat="false" ht="15.75" hidden="false" customHeight="false" outlineLevel="0" collapsed="false">
      <c r="B1173" s="67"/>
      <c r="D1173" s="13"/>
      <c r="E1173" s="13"/>
      <c r="F1173" s="63"/>
      <c r="G1173" s="13"/>
      <c r="H1173" s="13"/>
      <c r="I1173" s="34"/>
    </row>
    <row r="1174" customFormat="false" ht="15.75" hidden="false" customHeight="false" outlineLevel="0" collapsed="false">
      <c r="B1174" s="67"/>
      <c r="D1174" s="13"/>
      <c r="E1174" s="13"/>
      <c r="F1174" s="63"/>
      <c r="G1174" s="13"/>
      <c r="H1174" s="13"/>
      <c r="I1174" s="34"/>
    </row>
    <row r="1175" customFormat="false" ht="15.75" hidden="false" customHeight="false" outlineLevel="0" collapsed="false">
      <c r="B1175" s="67"/>
      <c r="D1175" s="13"/>
      <c r="E1175" s="13"/>
      <c r="F1175" s="63"/>
      <c r="G1175" s="13"/>
      <c r="H1175" s="13"/>
      <c r="I1175" s="34"/>
    </row>
    <row r="1176" customFormat="false" ht="15.75" hidden="false" customHeight="false" outlineLevel="0" collapsed="false">
      <c r="B1176" s="67"/>
      <c r="D1176" s="13"/>
      <c r="E1176" s="13"/>
      <c r="F1176" s="63"/>
      <c r="G1176" s="13"/>
      <c r="H1176" s="13"/>
      <c r="I1176" s="34"/>
    </row>
    <row r="1177" customFormat="false" ht="15.75" hidden="false" customHeight="false" outlineLevel="0" collapsed="false">
      <c r="B1177" s="67"/>
      <c r="D1177" s="13"/>
      <c r="E1177" s="13"/>
      <c r="F1177" s="63"/>
      <c r="G1177" s="13"/>
      <c r="H1177" s="13"/>
      <c r="I1177" s="34"/>
    </row>
    <row r="1178" customFormat="false" ht="15.75" hidden="false" customHeight="false" outlineLevel="0" collapsed="false">
      <c r="B1178" s="67"/>
      <c r="D1178" s="13"/>
      <c r="E1178" s="13"/>
      <c r="F1178" s="63"/>
      <c r="G1178" s="13"/>
      <c r="H1178" s="13"/>
      <c r="I1178" s="34"/>
    </row>
    <row r="1179" customFormat="false" ht="15.75" hidden="false" customHeight="false" outlineLevel="0" collapsed="false">
      <c r="B1179" s="67"/>
      <c r="D1179" s="13"/>
      <c r="E1179" s="13"/>
      <c r="F1179" s="63"/>
      <c r="G1179" s="13"/>
      <c r="H1179" s="13"/>
      <c r="I1179" s="34"/>
    </row>
    <row r="1180" customFormat="false" ht="15.75" hidden="false" customHeight="false" outlineLevel="0" collapsed="false">
      <c r="B1180" s="67"/>
      <c r="D1180" s="13"/>
      <c r="E1180" s="13"/>
      <c r="F1180" s="63"/>
      <c r="G1180" s="13"/>
      <c r="H1180" s="13"/>
      <c r="I1180" s="34"/>
    </row>
    <row r="1181" customFormat="false" ht="15.75" hidden="false" customHeight="false" outlineLevel="0" collapsed="false">
      <c r="B1181" s="67"/>
      <c r="D1181" s="13"/>
      <c r="E1181" s="13"/>
      <c r="F1181" s="63"/>
      <c r="G1181" s="13"/>
      <c r="H1181" s="13"/>
      <c r="I1181" s="34"/>
    </row>
    <row r="1182" customFormat="false" ht="15.75" hidden="false" customHeight="false" outlineLevel="0" collapsed="false">
      <c r="B1182" s="67"/>
      <c r="D1182" s="13"/>
      <c r="E1182" s="13"/>
      <c r="F1182" s="63"/>
      <c r="G1182" s="13"/>
      <c r="H1182" s="13"/>
      <c r="I1182" s="34"/>
    </row>
    <row r="1183" customFormat="false" ht="15.75" hidden="false" customHeight="false" outlineLevel="0" collapsed="false">
      <c r="B1183" s="67"/>
      <c r="D1183" s="13"/>
      <c r="E1183" s="13"/>
      <c r="F1183" s="63"/>
      <c r="G1183" s="13"/>
      <c r="H1183" s="13"/>
      <c r="I1183" s="34"/>
    </row>
    <row r="1184" customFormat="false" ht="15.75" hidden="false" customHeight="false" outlineLevel="0" collapsed="false">
      <c r="B1184" s="67"/>
      <c r="D1184" s="13"/>
      <c r="E1184" s="13"/>
      <c r="F1184" s="63"/>
      <c r="G1184" s="13"/>
      <c r="H1184" s="13"/>
      <c r="I1184" s="34"/>
    </row>
    <row r="1185" customFormat="false" ht="15.75" hidden="false" customHeight="false" outlineLevel="0" collapsed="false">
      <c r="B1185" s="67"/>
      <c r="D1185" s="13"/>
      <c r="E1185" s="13"/>
      <c r="F1185" s="63"/>
      <c r="G1185" s="13"/>
      <c r="H1185" s="13"/>
      <c r="I1185" s="34"/>
    </row>
    <row r="1186" customFormat="false" ht="15.75" hidden="false" customHeight="false" outlineLevel="0" collapsed="false">
      <c r="B1186" s="67"/>
      <c r="D1186" s="13"/>
      <c r="E1186" s="13"/>
      <c r="F1186" s="63"/>
      <c r="G1186" s="13"/>
      <c r="H1186" s="13"/>
      <c r="I1186" s="34"/>
    </row>
    <row r="1187" customFormat="false" ht="15.75" hidden="false" customHeight="false" outlineLevel="0" collapsed="false">
      <c r="B1187" s="67"/>
      <c r="D1187" s="13"/>
      <c r="E1187" s="13"/>
      <c r="F1187" s="63"/>
      <c r="G1187" s="13"/>
      <c r="H1187" s="13"/>
      <c r="I1187" s="34"/>
    </row>
    <row r="1188" customFormat="false" ht="15.75" hidden="false" customHeight="false" outlineLevel="0" collapsed="false">
      <c r="B1188" s="67"/>
      <c r="D1188" s="13"/>
      <c r="E1188" s="13"/>
      <c r="F1188" s="63"/>
      <c r="G1188" s="13"/>
      <c r="H1188" s="13"/>
      <c r="I1188" s="34"/>
    </row>
    <row r="1189" customFormat="false" ht="15.75" hidden="false" customHeight="false" outlineLevel="0" collapsed="false">
      <c r="B1189" s="67"/>
      <c r="D1189" s="13"/>
      <c r="E1189" s="13"/>
      <c r="F1189" s="63"/>
      <c r="G1189" s="13"/>
      <c r="H1189" s="13"/>
      <c r="I1189" s="34"/>
    </row>
    <row r="1190" customFormat="false" ht="15.75" hidden="false" customHeight="false" outlineLevel="0" collapsed="false">
      <c r="B1190" s="67"/>
      <c r="D1190" s="13"/>
      <c r="E1190" s="13"/>
      <c r="F1190" s="63"/>
      <c r="G1190" s="13"/>
      <c r="H1190" s="13"/>
      <c r="I1190" s="34"/>
    </row>
    <row r="1191" customFormat="false" ht="15.75" hidden="false" customHeight="false" outlineLevel="0" collapsed="false">
      <c r="B1191" s="67"/>
      <c r="D1191" s="13"/>
      <c r="E1191" s="13"/>
      <c r="F1191" s="63"/>
      <c r="G1191" s="13"/>
      <c r="H1191" s="13"/>
      <c r="I1191" s="34"/>
    </row>
    <row r="1192" customFormat="false" ht="15.75" hidden="false" customHeight="false" outlineLevel="0" collapsed="false">
      <c r="B1192" s="67"/>
      <c r="D1192" s="13"/>
      <c r="E1192" s="13"/>
      <c r="F1192" s="63"/>
      <c r="G1192" s="13"/>
      <c r="H1192" s="13"/>
      <c r="I1192" s="34"/>
    </row>
    <row r="1193" customFormat="false" ht="15.75" hidden="false" customHeight="false" outlineLevel="0" collapsed="false">
      <c r="B1193" s="67"/>
      <c r="D1193" s="13"/>
      <c r="E1193" s="13"/>
      <c r="F1193" s="63"/>
      <c r="G1193" s="13"/>
      <c r="H1193" s="13"/>
      <c r="I1193" s="34"/>
    </row>
    <row r="1194" customFormat="false" ht="15.75" hidden="false" customHeight="false" outlineLevel="0" collapsed="false">
      <c r="B1194" s="67"/>
      <c r="D1194" s="13"/>
      <c r="E1194" s="13"/>
      <c r="F1194" s="63"/>
      <c r="G1194" s="13"/>
      <c r="H1194" s="13"/>
      <c r="I1194" s="34"/>
    </row>
    <row r="1195" customFormat="false" ht="15.75" hidden="false" customHeight="false" outlineLevel="0" collapsed="false">
      <c r="B1195" s="67"/>
      <c r="D1195" s="13"/>
      <c r="E1195" s="13"/>
      <c r="F1195" s="63"/>
      <c r="G1195" s="13"/>
      <c r="H1195" s="13"/>
      <c r="I1195" s="34"/>
    </row>
    <row r="1196" customFormat="false" ht="15.75" hidden="false" customHeight="false" outlineLevel="0" collapsed="false">
      <c r="B1196" s="67"/>
      <c r="D1196" s="13"/>
      <c r="E1196" s="13"/>
      <c r="F1196" s="63"/>
      <c r="G1196" s="13"/>
      <c r="H1196" s="13"/>
      <c r="I1196" s="34"/>
    </row>
    <row r="1197" customFormat="false" ht="15.75" hidden="false" customHeight="false" outlineLevel="0" collapsed="false">
      <c r="B1197" s="67"/>
      <c r="D1197" s="13"/>
      <c r="E1197" s="13"/>
      <c r="F1197" s="63"/>
      <c r="G1197" s="13"/>
      <c r="H1197" s="13"/>
      <c r="I1197" s="34"/>
    </row>
    <row r="1198" customFormat="false" ht="15.75" hidden="false" customHeight="false" outlineLevel="0" collapsed="false">
      <c r="B1198" s="67"/>
      <c r="D1198" s="13"/>
      <c r="E1198" s="13"/>
      <c r="F1198" s="63"/>
      <c r="G1198" s="13"/>
      <c r="H1198" s="13"/>
      <c r="I1198" s="34"/>
    </row>
    <row r="1199" customFormat="false" ht="15.75" hidden="false" customHeight="false" outlineLevel="0" collapsed="false">
      <c r="B1199" s="67"/>
      <c r="D1199" s="13"/>
      <c r="E1199" s="13"/>
      <c r="F1199" s="63"/>
      <c r="G1199" s="13"/>
      <c r="H1199" s="13"/>
      <c r="I1199" s="34"/>
    </row>
    <row r="1200" customFormat="false" ht="15.75" hidden="false" customHeight="false" outlineLevel="0" collapsed="false">
      <c r="B1200" s="67"/>
      <c r="D1200" s="13"/>
      <c r="E1200" s="13"/>
      <c r="F1200" s="63"/>
      <c r="G1200" s="13"/>
      <c r="H1200" s="13"/>
      <c r="I1200" s="34"/>
    </row>
    <row r="1201" customFormat="false" ht="15.75" hidden="false" customHeight="false" outlineLevel="0" collapsed="false">
      <c r="B1201" s="67"/>
      <c r="D1201" s="13"/>
      <c r="E1201" s="13"/>
      <c r="F1201" s="63"/>
      <c r="G1201" s="13"/>
      <c r="H1201" s="13"/>
      <c r="I1201" s="34"/>
    </row>
    <row r="1202" customFormat="false" ht="15.75" hidden="false" customHeight="false" outlineLevel="0" collapsed="false">
      <c r="B1202" s="67"/>
      <c r="D1202" s="13"/>
      <c r="E1202" s="13"/>
      <c r="F1202" s="63"/>
      <c r="G1202" s="13"/>
      <c r="H1202" s="13"/>
      <c r="I1202" s="34"/>
    </row>
    <row r="1203" customFormat="false" ht="15.75" hidden="false" customHeight="false" outlineLevel="0" collapsed="false">
      <c r="B1203" s="67"/>
      <c r="D1203" s="13"/>
      <c r="E1203" s="13"/>
      <c r="F1203" s="63"/>
      <c r="G1203" s="13"/>
      <c r="H1203" s="13"/>
      <c r="I1203" s="34"/>
    </row>
    <row r="1204" customFormat="false" ht="15.75" hidden="false" customHeight="false" outlineLevel="0" collapsed="false">
      <c r="B1204" s="67"/>
      <c r="D1204" s="13"/>
      <c r="E1204" s="13"/>
      <c r="F1204" s="63"/>
      <c r="G1204" s="13"/>
      <c r="H1204" s="13"/>
      <c r="I1204" s="34"/>
    </row>
    <row r="1205" customFormat="false" ht="15.75" hidden="false" customHeight="false" outlineLevel="0" collapsed="false">
      <c r="B1205" s="67"/>
      <c r="D1205" s="13"/>
      <c r="E1205" s="13"/>
      <c r="F1205" s="63"/>
      <c r="G1205" s="13"/>
      <c r="H1205" s="13"/>
      <c r="I1205" s="34"/>
    </row>
    <row r="1206" customFormat="false" ht="15.75" hidden="false" customHeight="false" outlineLevel="0" collapsed="false">
      <c r="B1206" s="67"/>
      <c r="D1206" s="13"/>
      <c r="E1206" s="13"/>
      <c r="F1206" s="63"/>
      <c r="G1206" s="13"/>
      <c r="H1206" s="13"/>
      <c r="I1206" s="34"/>
    </row>
    <row r="1207" customFormat="false" ht="15.75" hidden="false" customHeight="false" outlineLevel="0" collapsed="false">
      <c r="B1207" s="67"/>
      <c r="D1207" s="13"/>
      <c r="E1207" s="13"/>
      <c r="F1207" s="63"/>
      <c r="G1207" s="13"/>
      <c r="H1207" s="13"/>
      <c r="I1207" s="34"/>
    </row>
    <row r="1208" customFormat="false" ht="15.75" hidden="false" customHeight="false" outlineLevel="0" collapsed="false">
      <c r="B1208" s="67"/>
      <c r="D1208" s="13"/>
      <c r="E1208" s="13"/>
      <c r="F1208" s="63"/>
      <c r="G1208" s="13"/>
      <c r="H1208" s="13"/>
      <c r="I1208" s="34"/>
    </row>
    <row r="1209" customFormat="false" ht="15.75" hidden="false" customHeight="false" outlineLevel="0" collapsed="false">
      <c r="B1209" s="67"/>
      <c r="D1209" s="13"/>
      <c r="E1209" s="13"/>
      <c r="F1209" s="63"/>
      <c r="G1209" s="13"/>
      <c r="H1209" s="13"/>
      <c r="I1209" s="34"/>
    </row>
    <row r="1210" customFormat="false" ht="15.75" hidden="false" customHeight="false" outlineLevel="0" collapsed="false">
      <c r="B1210" s="67"/>
      <c r="D1210" s="13"/>
      <c r="E1210" s="13"/>
      <c r="F1210" s="63"/>
      <c r="G1210" s="13"/>
      <c r="H1210" s="13"/>
      <c r="I1210" s="34"/>
    </row>
    <row r="1211" customFormat="false" ht="15.75" hidden="false" customHeight="false" outlineLevel="0" collapsed="false">
      <c r="B1211" s="67"/>
      <c r="D1211" s="13"/>
      <c r="E1211" s="13"/>
      <c r="F1211" s="63"/>
      <c r="G1211" s="13"/>
      <c r="H1211" s="13"/>
      <c r="I1211" s="34"/>
    </row>
    <row r="1212" customFormat="false" ht="15.75" hidden="false" customHeight="false" outlineLevel="0" collapsed="false">
      <c r="B1212" s="67"/>
      <c r="D1212" s="13"/>
      <c r="E1212" s="13"/>
      <c r="F1212" s="63"/>
      <c r="G1212" s="13"/>
      <c r="H1212" s="13"/>
      <c r="I1212" s="34"/>
    </row>
    <row r="1213" customFormat="false" ht="15.75" hidden="false" customHeight="false" outlineLevel="0" collapsed="false">
      <c r="B1213" s="67"/>
      <c r="D1213" s="13"/>
      <c r="E1213" s="13"/>
      <c r="F1213" s="63"/>
      <c r="G1213" s="13"/>
      <c r="H1213" s="13"/>
      <c r="I1213" s="34"/>
    </row>
    <row r="1214" customFormat="false" ht="15.75" hidden="false" customHeight="false" outlineLevel="0" collapsed="false">
      <c r="B1214" s="67"/>
      <c r="D1214" s="13"/>
      <c r="E1214" s="13"/>
      <c r="F1214" s="63"/>
      <c r="G1214" s="13"/>
      <c r="H1214" s="13"/>
      <c r="I1214" s="34"/>
    </row>
    <row r="1215" customFormat="false" ht="15.75" hidden="false" customHeight="false" outlineLevel="0" collapsed="false">
      <c r="B1215" s="67"/>
      <c r="D1215" s="13"/>
      <c r="E1215" s="13"/>
      <c r="F1215" s="63"/>
      <c r="G1215" s="13"/>
      <c r="H1215" s="13"/>
      <c r="I1215" s="34"/>
    </row>
    <row r="1216" customFormat="false" ht="15.75" hidden="false" customHeight="false" outlineLevel="0" collapsed="false">
      <c r="B1216" s="67"/>
      <c r="D1216" s="13"/>
      <c r="E1216" s="13"/>
      <c r="F1216" s="63"/>
      <c r="G1216" s="13"/>
      <c r="H1216" s="13"/>
      <c r="I1216" s="34"/>
    </row>
    <row r="1217" customFormat="false" ht="15.75" hidden="false" customHeight="false" outlineLevel="0" collapsed="false">
      <c r="B1217" s="67"/>
      <c r="D1217" s="13"/>
      <c r="E1217" s="13"/>
      <c r="F1217" s="63"/>
      <c r="G1217" s="13"/>
      <c r="H1217" s="13"/>
      <c r="I1217" s="34"/>
    </row>
    <row r="1218" customFormat="false" ht="15.75" hidden="false" customHeight="false" outlineLevel="0" collapsed="false">
      <c r="B1218" s="67"/>
      <c r="D1218" s="13"/>
      <c r="E1218" s="13"/>
      <c r="F1218" s="63"/>
      <c r="G1218" s="13"/>
      <c r="H1218" s="13"/>
      <c r="I1218" s="34"/>
    </row>
    <row r="1219" customFormat="false" ht="15.75" hidden="false" customHeight="false" outlineLevel="0" collapsed="false">
      <c r="B1219" s="67"/>
      <c r="D1219" s="13"/>
      <c r="E1219" s="13"/>
      <c r="F1219" s="63"/>
      <c r="G1219" s="13"/>
      <c r="H1219" s="13"/>
      <c r="I1219" s="34"/>
    </row>
    <row r="1220" customFormat="false" ht="15.75" hidden="false" customHeight="false" outlineLevel="0" collapsed="false">
      <c r="B1220" s="67"/>
      <c r="D1220" s="13"/>
      <c r="E1220" s="13"/>
      <c r="F1220" s="63"/>
      <c r="G1220" s="13"/>
      <c r="H1220" s="13"/>
      <c r="I1220" s="34"/>
    </row>
    <row r="1221" customFormat="false" ht="15.75" hidden="false" customHeight="false" outlineLevel="0" collapsed="false">
      <c r="B1221" s="67"/>
      <c r="D1221" s="13"/>
      <c r="E1221" s="13"/>
      <c r="F1221" s="63"/>
      <c r="G1221" s="13"/>
      <c r="H1221" s="13"/>
      <c r="I1221" s="34"/>
    </row>
    <row r="1222" customFormat="false" ht="15.75" hidden="false" customHeight="false" outlineLevel="0" collapsed="false">
      <c r="B1222" s="67"/>
      <c r="D1222" s="13"/>
      <c r="E1222" s="13"/>
      <c r="F1222" s="63"/>
      <c r="G1222" s="13"/>
      <c r="H1222" s="13"/>
      <c r="I1222" s="34"/>
    </row>
    <row r="1223" customFormat="false" ht="15.75" hidden="false" customHeight="false" outlineLevel="0" collapsed="false">
      <c r="B1223" s="67"/>
      <c r="D1223" s="13"/>
      <c r="E1223" s="13"/>
      <c r="F1223" s="63"/>
      <c r="G1223" s="13"/>
      <c r="H1223" s="13"/>
      <c r="I1223" s="34"/>
    </row>
    <row r="1224" customFormat="false" ht="15.75" hidden="false" customHeight="false" outlineLevel="0" collapsed="false">
      <c r="B1224" s="67"/>
      <c r="D1224" s="13"/>
      <c r="E1224" s="13"/>
      <c r="F1224" s="63"/>
      <c r="G1224" s="13"/>
      <c r="H1224" s="13"/>
      <c r="I1224" s="34"/>
    </row>
    <row r="1225" customFormat="false" ht="15.75" hidden="false" customHeight="false" outlineLevel="0" collapsed="false">
      <c r="B1225" s="67"/>
      <c r="D1225" s="13"/>
      <c r="E1225" s="13"/>
      <c r="F1225" s="63"/>
      <c r="G1225" s="13"/>
      <c r="H1225" s="13"/>
      <c r="I1225" s="34"/>
    </row>
    <row r="1226" customFormat="false" ht="15.75" hidden="false" customHeight="false" outlineLevel="0" collapsed="false">
      <c r="B1226" s="67"/>
      <c r="D1226" s="13"/>
      <c r="E1226" s="13"/>
      <c r="F1226" s="63"/>
      <c r="G1226" s="13"/>
      <c r="H1226" s="13"/>
      <c r="I1226" s="34"/>
    </row>
    <row r="1227" customFormat="false" ht="15.75" hidden="false" customHeight="false" outlineLevel="0" collapsed="false">
      <c r="B1227" s="67"/>
      <c r="D1227" s="13"/>
      <c r="E1227" s="13"/>
      <c r="F1227" s="63"/>
      <c r="G1227" s="13"/>
      <c r="H1227" s="13"/>
      <c r="I1227" s="34"/>
    </row>
    <row r="1228" customFormat="false" ht="15.75" hidden="false" customHeight="false" outlineLevel="0" collapsed="false">
      <c r="B1228" s="67"/>
      <c r="D1228" s="13"/>
      <c r="E1228" s="13"/>
      <c r="F1228" s="63"/>
      <c r="G1228" s="13"/>
      <c r="H1228" s="13"/>
      <c r="I1228" s="34"/>
    </row>
    <row r="1229" customFormat="false" ht="15.75" hidden="false" customHeight="false" outlineLevel="0" collapsed="false">
      <c r="B1229" s="67"/>
      <c r="D1229" s="13"/>
      <c r="E1229" s="13"/>
      <c r="F1229" s="63"/>
      <c r="G1229" s="13"/>
      <c r="H1229" s="13"/>
      <c r="I1229" s="34"/>
    </row>
    <row r="1230" customFormat="false" ht="15.75" hidden="false" customHeight="false" outlineLevel="0" collapsed="false">
      <c r="B1230" s="67"/>
      <c r="D1230" s="13"/>
      <c r="E1230" s="13"/>
      <c r="F1230" s="63"/>
      <c r="G1230" s="13"/>
      <c r="H1230" s="13"/>
      <c r="I1230" s="34"/>
    </row>
    <row r="1231" customFormat="false" ht="15.75" hidden="false" customHeight="false" outlineLevel="0" collapsed="false">
      <c r="B1231" s="67"/>
      <c r="D1231" s="13"/>
      <c r="E1231" s="13"/>
      <c r="F1231" s="63"/>
      <c r="G1231" s="13"/>
      <c r="H1231" s="13"/>
      <c r="I1231" s="34"/>
    </row>
    <row r="1232" customFormat="false" ht="15.75" hidden="false" customHeight="false" outlineLevel="0" collapsed="false">
      <c r="B1232" s="67"/>
      <c r="D1232" s="13"/>
      <c r="E1232" s="13"/>
      <c r="F1232" s="63"/>
      <c r="G1232" s="13"/>
      <c r="H1232" s="13"/>
      <c r="I1232" s="34"/>
    </row>
    <row r="1233" customFormat="false" ht="15.75" hidden="false" customHeight="false" outlineLevel="0" collapsed="false">
      <c r="B1233" s="67"/>
      <c r="D1233" s="13"/>
      <c r="E1233" s="13"/>
      <c r="F1233" s="63"/>
      <c r="G1233" s="13"/>
      <c r="H1233" s="13"/>
      <c r="I1233" s="34"/>
    </row>
    <row r="1234" customFormat="false" ht="15.75" hidden="false" customHeight="false" outlineLevel="0" collapsed="false">
      <c r="B1234" s="67"/>
      <c r="D1234" s="13"/>
      <c r="E1234" s="13"/>
      <c r="F1234" s="63"/>
      <c r="G1234" s="13"/>
      <c r="H1234" s="13"/>
      <c r="I1234" s="34"/>
    </row>
    <row r="1235" customFormat="false" ht="15.75" hidden="false" customHeight="false" outlineLevel="0" collapsed="false">
      <c r="B1235" s="67"/>
      <c r="D1235" s="13"/>
      <c r="E1235" s="13"/>
      <c r="F1235" s="63"/>
      <c r="G1235" s="13"/>
      <c r="H1235" s="13"/>
      <c r="I1235" s="34"/>
    </row>
    <row r="1236" customFormat="false" ht="15.75" hidden="false" customHeight="false" outlineLevel="0" collapsed="false">
      <c r="B1236" s="67"/>
      <c r="D1236" s="13"/>
      <c r="E1236" s="13"/>
      <c r="F1236" s="63"/>
      <c r="G1236" s="13"/>
      <c r="H1236" s="13"/>
      <c r="I1236" s="34"/>
    </row>
    <row r="1237" customFormat="false" ht="15.75" hidden="false" customHeight="false" outlineLevel="0" collapsed="false">
      <c r="B1237" s="67"/>
      <c r="D1237" s="13"/>
      <c r="E1237" s="13"/>
      <c r="F1237" s="63"/>
      <c r="G1237" s="13"/>
      <c r="H1237" s="13"/>
      <c r="I1237" s="34"/>
    </row>
    <row r="1238" customFormat="false" ht="15.75" hidden="false" customHeight="false" outlineLevel="0" collapsed="false">
      <c r="B1238" s="67"/>
      <c r="D1238" s="13"/>
      <c r="E1238" s="13"/>
      <c r="F1238" s="63"/>
      <c r="G1238" s="13"/>
      <c r="H1238" s="13"/>
      <c r="I1238" s="34"/>
    </row>
    <row r="1239" customFormat="false" ht="15.75" hidden="false" customHeight="false" outlineLevel="0" collapsed="false">
      <c r="B1239" s="67"/>
      <c r="D1239" s="13"/>
      <c r="E1239" s="13"/>
      <c r="F1239" s="63"/>
      <c r="G1239" s="13"/>
      <c r="H1239" s="13"/>
      <c r="I1239" s="34"/>
    </row>
    <row r="1240" customFormat="false" ht="15.75" hidden="false" customHeight="false" outlineLevel="0" collapsed="false">
      <c r="B1240" s="67"/>
      <c r="D1240" s="13"/>
      <c r="E1240" s="13"/>
      <c r="F1240" s="63"/>
      <c r="G1240" s="13"/>
      <c r="H1240" s="13"/>
      <c r="I1240" s="34"/>
    </row>
    <row r="1241" customFormat="false" ht="15.75" hidden="false" customHeight="false" outlineLevel="0" collapsed="false">
      <c r="B1241" s="67"/>
      <c r="D1241" s="13"/>
      <c r="E1241" s="13"/>
      <c r="F1241" s="63"/>
      <c r="G1241" s="13"/>
      <c r="H1241" s="13"/>
      <c r="I1241" s="34"/>
    </row>
    <row r="1242" customFormat="false" ht="15.75" hidden="false" customHeight="false" outlineLevel="0" collapsed="false">
      <c r="B1242" s="67"/>
      <c r="D1242" s="13"/>
      <c r="E1242" s="13"/>
      <c r="F1242" s="63"/>
      <c r="G1242" s="13"/>
      <c r="H1242" s="13"/>
      <c r="I1242" s="34"/>
    </row>
    <row r="1243" customFormat="false" ht="15.75" hidden="false" customHeight="false" outlineLevel="0" collapsed="false">
      <c r="B1243" s="67"/>
      <c r="D1243" s="13"/>
      <c r="E1243" s="13"/>
      <c r="F1243" s="63"/>
      <c r="G1243" s="13"/>
      <c r="H1243" s="13"/>
      <c r="I1243" s="34"/>
    </row>
  </sheetData>
  <mergeCells count="1">
    <mergeCell ref="D1:H1"/>
  </mergeCells>
  <conditionalFormatting sqref="D2:D87 D106:D166 G2:G49 H2:H48 E2:E18">
    <cfRule type="expression" priority="2" aboveAverage="0" equalAverage="0" bottom="0" percent="0" rank="0" text="" dxfId="10">
      <formula>AND(COUNTIF($D$2:$D$87,D2)+COUNTIF($D$106:$D$166,D2)+COUNTIF($G$2:$G$49,D2)+COUNTIF($H$2:$H$48,D2)+COUNTIF($E$2:$E$18,D2)&gt;1,NOT(ISBLANK(D2)))</formula>
    </cfRule>
  </conditionalFormatting>
  <conditionalFormatting sqref="F2:F57">
    <cfRule type="expression" priority="3" aboveAverage="0" equalAverage="0" bottom="0" percent="0" rank="0" text="" dxfId="11">
      <formula>AND(COUNTIF($F$2:$F$57,F2)&gt;1,NOT(ISBLANK(F2)))</formula>
    </cfRule>
  </conditionalFormatting>
  <conditionalFormatting sqref="B1:B65536">
    <cfRule type="expression" priority="4" aboveAverage="0" equalAverage="0" bottom="0" percent="0" rank="0" text="" dxfId="12">
      <formula>AND(COUNTIF($B:$B,B1)&gt;1,NOT(ISBLANK(B1)))</formula>
    </cfRule>
  </conditionalFormatting>
  <conditionalFormatting sqref="D1:H65536">
    <cfRule type="expression" priority="5" aboveAverage="0" equalAverage="0" bottom="0" percent="0" rank="0" text="" dxfId="13">
      <formula>AND(COUNTIF($D:$H,D1)&gt;1,NOT(ISBLANK(D1)))</formula>
    </cfRule>
  </conditionalFormatting>
  <conditionalFormatting sqref="B1:B65536 D1:H65536">
    <cfRule type="expression" priority="6" aboveAverage="0" equalAverage="0" bottom="0" percent="0" rank="0" text="" dxfId="14">
      <formula>AND(COUNTIF($B:$B,B1)+COUNTIF($D:$H,B1)&gt;1,NOT(ISBLANK(B1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22T13:37:51Z</dcterms:created>
  <dc:creator/>
  <dc:description/>
  <dc:language>en-US</dc:language>
  <cp:lastModifiedBy/>
  <dcterms:modified xsi:type="dcterms:W3CDTF">2011-09-28T12:11:22Z</dcterms:modified>
  <cp:revision>0</cp:revision>
  <dc:subject/>
  <dc:title/>
</cp:coreProperties>
</file>